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53222"/>
  <bookViews>
    <workbookView xWindow="0" yWindow="0" windowWidth="22824" windowHeight="6444"/>
  </bookViews>
  <sheets>
    <sheet name="S1 Table" sheetId="1" r:id="rId1"/>
  </sheets>
  <definedNames>
    <definedName name="_xlnm.Print_Titles" localSheetId="0">'S1 Table'!$2:$3</definedName>
  </definedNames>
  <calcPr calcId="152511"/>
</workbook>
</file>

<file path=xl/sharedStrings.xml><?xml version="1.0" encoding="utf-8"?>
<sst xmlns="http://schemas.openxmlformats.org/spreadsheetml/2006/main" count="2491" uniqueCount="757">
  <si>
    <t>glycine</t>
  </si>
  <si>
    <t>N-acetylglycine</t>
  </si>
  <si>
    <t>dimethylglycine</t>
  </si>
  <si>
    <t>betaine</t>
  </si>
  <si>
    <t>serine</t>
  </si>
  <si>
    <t>N-acetylserine</t>
  </si>
  <si>
    <t>threonine</t>
  </si>
  <si>
    <t>N-acetylthreonine</t>
  </si>
  <si>
    <t>O-acetylhomoserine</t>
  </si>
  <si>
    <t>alanine</t>
  </si>
  <si>
    <t>N-acetylalanine</t>
  </si>
  <si>
    <t>aspartate</t>
  </si>
  <si>
    <t>asparagine</t>
  </si>
  <si>
    <t>N-acetylaspartate (NAA)</t>
  </si>
  <si>
    <t>glutamate</t>
  </si>
  <si>
    <t>glutamine</t>
  </si>
  <si>
    <t>N-acetylglutamate</t>
  </si>
  <si>
    <t>N-acetylglutamine</t>
  </si>
  <si>
    <t>N-acetyl-aspartyl-glutamate (NAAG)</t>
  </si>
  <si>
    <t>pyroglutamine*</t>
  </si>
  <si>
    <t>histidine</t>
  </si>
  <si>
    <t>N-acetylhistidine</t>
  </si>
  <si>
    <t>1-methylhistidine</t>
  </si>
  <si>
    <t>3-methylhistidine</t>
  </si>
  <si>
    <t>N-acetyl-3-methylhistidine*</t>
  </si>
  <si>
    <t>N-acetyl-1-methylhistidine*</t>
  </si>
  <si>
    <t>trans-urocanate</t>
  </si>
  <si>
    <t>imidazole propionate</t>
  </si>
  <si>
    <t>imidazole lactate</t>
  </si>
  <si>
    <t>1-methylimidazoleacetate</t>
  </si>
  <si>
    <t>4-imidazoleacetate</t>
  </si>
  <si>
    <t>lysine</t>
  </si>
  <si>
    <t>N6-acetyllysine</t>
  </si>
  <si>
    <t>N6,N6,N6-trimethyllysine</t>
  </si>
  <si>
    <t>5-hydroxylysine</t>
  </si>
  <si>
    <t>2-aminoadipate</t>
  </si>
  <si>
    <t>glutarate (pentanedioate)</t>
  </si>
  <si>
    <t>glutarylcarnitine (C5)</t>
  </si>
  <si>
    <t>3-methylglutarylcarnitine (1)</t>
  </si>
  <si>
    <t>3-methylglutarylcarnitine (2)</t>
  </si>
  <si>
    <t>pipecolate</t>
  </si>
  <si>
    <t>phenylalanine</t>
  </si>
  <si>
    <t>N-acetylphenylalanine</t>
  </si>
  <si>
    <t>phenylpyruvate</t>
  </si>
  <si>
    <t>phenyllactate (PLA)</t>
  </si>
  <si>
    <t>phenylacetate</t>
  </si>
  <si>
    <t>phenylacetylglutamine</t>
  </si>
  <si>
    <t>tyrosine</t>
  </si>
  <si>
    <t>N-acetyltyrosine</t>
  </si>
  <si>
    <t>4-hydroxyphenylpyruvate</t>
  </si>
  <si>
    <t>3-(4-hydroxyphenyl)lactate</t>
  </si>
  <si>
    <t>phenol sulfate</t>
  </si>
  <si>
    <t>p-cresol sulfate</t>
  </si>
  <si>
    <t>o-cresol sulfate</t>
  </si>
  <si>
    <t>vanillylmandelate (VMA)</t>
  </si>
  <si>
    <t>3-methoxytyrosine</t>
  </si>
  <si>
    <t>gentisate</t>
  </si>
  <si>
    <t>3-(3-hydroxyphenyl)propionate sulfate</t>
  </si>
  <si>
    <t>3-(3-hydroxyphenyl)propionate</t>
  </si>
  <si>
    <t>3-phenylpropionate (hydrocinnamate)</t>
  </si>
  <si>
    <t>thyroxine</t>
  </si>
  <si>
    <t>5-hydroxymethyl-2-furoic acid</t>
  </si>
  <si>
    <t>2-hydroxyphenylacetate</t>
  </si>
  <si>
    <t>phenylacetylcarnitine</t>
  </si>
  <si>
    <t>dopamine sulfate (1)</t>
  </si>
  <si>
    <t>dopamine sulfate (2)</t>
  </si>
  <si>
    <t>p-cresol-glucuronide*</t>
  </si>
  <si>
    <t>tyramine O-sulfate</t>
  </si>
  <si>
    <t>N-formylphenylalanine</t>
  </si>
  <si>
    <t>tryptophan</t>
  </si>
  <si>
    <t>N-acetyltryptophan</t>
  </si>
  <si>
    <t>indolelactate</t>
  </si>
  <si>
    <t>indoleacetate</t>
  </si>
  <si>
    <t>indolepropionate</t>
  </si>
  <si>
    <t>3-indoxyl sulfate</t>
  </si>
  <si>
    <t>kynurenine</t>
  </si>
  <si>
    <t>kynurenate</t>
  </si>
  <si>
    <t>xanthurenate</t>
  </si>
  <si>
    <t>serotonin</t>
  </si>
  <si>
    <t>indoleacetylglutamine</t>
  </si>
  <si>
    <t xml:space="preserve">tryptophan betaine </t>
  </si>
  <si>
    <t>indole-3-carboxylic acid</t>
  </si>
  <si>
    <t>C-glycosyltryptophan</t>
  </si>
  <si>
    <t>N-acetylkynurenine (2)</t>
  </si>
  <si>
    <t>leucine</t>
  </si>
  <si>
    <t>N-acetylleucine</t>
  </si>
  <si>
    <t>4-methyl-2-oxopentanoate</t>
  </si>
  <si>
    <t>isovalerate</t>
  </si>
  <si>
    <t>isovalerylglycine</t>
  </si>
  <si>
    <t>isovalerylcarnitine</t>
  </si>
  <si>
    <t>beta-hydroxyisovalerate</t>
  </si>
  <si>
    <t>alpha-hydroxyisovalerate</t>
  </si>
  <si>
    <t>methylsuccinate</t>
  </si>
  <si>
    <t>isoleucine</t>
  </si>
  <si>
    <t>N-acetylisoleucine</t>
  </si>
  <si>
    <t>3-methyl-2-oxovalerate</t>
  </si>
  <si>
    <t>2-methylbutyrylcarnitine (C5)</t>
  </si>
  <si>
    <t>tiglylcarnitine</t>
  </si>
  <si>
    <t>tigloylglycine</t>
  </si>
  <si>
    <t>2-hydroxy-3-methylvalerate</t>
  </si>
  <si>
    <t>3-hydroxy-2-ethylpropionate</t>
  </si>
  <si>
    <t>ethylmalonate</t>
  </si>
  <si>
    <t>valine</t>
  </si>
  <si>
    <t>N-acetylvaline</t>
  </si>
  <si>
    <t>3-methyl-2-oxobutyrate</t>
  </si>
  <si>
    <t>isobutyrylcarnitine</t>
  </si>
  <si>
    <t>isobutyrylglycine</t>
  </si>
  <si>
    <t>3-hydroxyisobutyrate</t>
  </si>
  <si>
    <t>alpha-hydroxyisocaproate</t>
  </si>
  <si>
    <t>methionine</t>
  </si>
  <si>
    <t>N-acetylmethionine</t>
  </si>
  <si>
    <t>N-formylmethionine</t>
  </si>
  <si>
    <t>S-methylmethionine</t>
  </si>
  <si>
    <t>methionine sulfone</t>
  </si>
  <si>
    <t>methionine sulfoxide</t>
  </si>
  <si>
    <t>S-adenosylhomocysteine (SAH)</t>
  </si>
  <si>
    <t>cystathionine</t>
  </si>
  <si>
    <t>alpha-ketobutyrate</t>
  </si>
  <si>
    <t>2-aminobutyrate</t>
  </si>
  <si>
    <t>cysteine</t>
  </si>
  <si>
    <t>cystine</t>
  </si>
  <si>
    <t>S-methylcysteine</t>
  </si>
  <si>
    <t>cysteine s-sulfate</t>
  </si>
  <si>
    <t>cysteine sulfinic acid</t>
  </si>
  <si>
    <t>hypotaurine</t>
  </si>
  <si>
    <t>taurine</t>
  </si>
  <si>
    <t>N-acetyltaurine</t>
  </si>
  <si>
    <t>2-hydroxybutyrate/2-hydroxyisobutyrate</t>
  </si>
  <si>
    <t>arginine</t>
  </si>
  <si>
    <t>urea</t>
  </si>
  <si>
    <t>ornithine</t>
  </si>
  <si>
    <t>proline</t>
  </si>
  <si>
    <t>citrulline</t>
  </si>
  <si>
    <t>homoarginine</t>
  </si>
  <si>
    <t>homocitrulline</t>
  </si>
  <si>
    <t>dimethylarginine (SDMA + ADMA)</t>
  </si>
  <si>
    <t>N-delta-acetylornithine</t>
  </si>
  <si>
    <t>N2,N5-diacetylornithine</t>
  </si>
  <si>
    <t>N-methylproline</t>
  </si>
  <si>
    <t>trans-4-hydroxyproline</t>
  </si>
  <si>
    <t>proline-hydroxyproline</t>
  </si>
  <si>
    <t>N-acetylcitrulline</t>
  </si>
  <si>
    <t>creatine</t>
  </si>
  <si>
    <t>creatinine</t>
  </si>
  <si>
    <t>guanidinoacetate</t>
  </si>
  <si>
    <t>acisoga</t>
  </si>
  <si>
    <t>spermidine</t>
  </si>
  <si>
    <t>5-methylthioadenosine (MTA)</t>
  </si>
  <si>
    <t>N-acetylputrescine</t>
  </si>
  <si>
    <t>4-acetamidobutanoate</t>
  </si>
  <si>
    <t>4-guanidinobutanoate</t>
  </si>
  <si>
    <t>cysteinylglycine</t>
  </si>
  <si>
    <t>cys-gly, oxidized</t>
  </si>
  <si>
    <t>5-oxoproline</t>
  </si>
  <si>
    <t>gamma-glutamylglutamate</t>
  </si>
  <si>
    <t>Peptide</t>
  </si>
  <si>
    <t>gamma-glutamylglutamine</t>
  </si>
  <si>
    <t>gamma-glutamylglycine</t>
  </si>
  <si>
    <t>gamma-glutamylhistidine</t>
  </si>
  <si>
    <t>gamma-glutamylisoleucine*</t>
  </si>
  <si>
    <t>gamma-glutamylleucine</t>
  </si>
  <si>
    <t>gamma-glutamyl-epsilon-lysine</t>
  </si>
  <si>
    <t>gamma-glutamylmethionine</t>
  </si>
  <si>
    <t>gamma-glutamylphenylalanine</t>
  </si>
  <si>
    <t>gamma-glutamylthreonine*</t>
  </si>
  <si>
    <t>gamma-glutamyltyrosine</t>
  </si>
  <si>
    <t>gamma-glutamylvaline</t>
  </si>
  <si>
    <t>N-acetylcarnosine</t>
  </si>
  <si>
    <t>isoleucylglycine</t>
  </si>
  <si>
    <t>Dipeptide</t>
  </si>
  <si>
    <t>leucylglycine</t>
  </si>
  <si>
    <t>prolylglycine</t>
  </si>
  <si>
    <t>1,5-anhydroglucitol (1,5-AG)</t>
  </si>
  <si>
    <t>Carbohydrate</t>
  </si>
  <si>
    <t>glucose</t>
  </si>
  <si>
    <t>3-phosphoglycerate</t>
  </si>
  <si>
    <t>pyruvate</t>
  </si>
  <si>
    <t>lactate</t>
  </si>
  <si>
    <t>glycerate</t>
  </si>
  <si>
    <t>arabonate/xylonate</t>
  </si>
  <si>
    <t>ribitol</t>
  </si>
  <si>
    <t>ribonate</t>
  </si>
  <si>
    <t>arabitol/xylitol</t>
  </si>
  <si>
    <t>maltotriose</t>
  </si>
  <si>
    <t>fructose</t>
  </si>
  <si>
    <t>mannitol/sorbitol</t>
  </si>
  <si>
    <t>mannose</t>
  </si>
  <si>
    <t>galactonate</t>
  </si>
  <si>
    <t>glucuronate</t>
  </si>
  <si>
    <t>N-acetylneuraminate</t>
  </si>
  <si>
    <t xml:space="preserve">N-acetylglucosaminylasparagine </t>
  </si>
  <si>
    <t>erythronate*</t>
  </si>
  <si>
    <t>N6-carboxymethyllysine</t>
  </si>
  <si>
    <t>citrate</t>
  </si>
  <si>
    <t>Energy</t>
  </si>
  <si>
    <t>aconitate [cis or trans]</t>
  </si>
  <si>
    <t>alpha-ketoglutarate</t>
  </si>
  <si>
    <t>succinylcarnitine</t>
  </si>
  <si>
    <t>succinate</t>
  </si>
  <si>
    <t>fumarate</t>
  </si>
  <si>
    <t>malate</t>
  </si>
  <si>
    <t>phosphate</t>
  </si>
  <si>
    <t>valerate</t>
  </si>
  <si>
    <t>Lipid</t>
  </si>
  <si>
    <t>caproate (6:0)</t>
  </si>
  <si>
    <t>heptanoate (7:0)</t>
  </si>
  <si>
    <t>caprylate (8:0)</t>
  </si>
  <si>
    <t>caprate (10:0)</t>
  </si>
  <si>
    <t>10-undecenoate (11:1n1)</t>
  </si>
  <si>
    <t>laurate (12:0)</t>
  </si>
  <si>
    <t>5-dodecenoate (12:1n7)</t>
  </si>
  <si>
    <t>myristate (14:0)</t>
  </si>
  <si>
    <t>myristoleate (14:1n5)</t>
  </si>
  <si>
    <t>pentadecanoate (15:0)</t>
  </si>
  <si>
    <t>palmitate (16:0)</t>
  </si>
  <si>
    <t>palmitoleate (16:1n7)</t>
  </si>
  <si>
    <t>margarate (17:0)</t>
  </si>
  <si>
    <t>10-heptadecenoate (17:1n7)</t>
  </si>
  <si>
    <t>stearate (18:0)</t>
  </si>
  <si>
    <t>nonadecanoate (19:0)</t>
  </si>
  <si>
    <t>10-nonadecenoate (19:1n9)</t>
  </si>
  <si>
    <t>arachidate (20:0)</t>
  </si>
  <si>
    <t>eicosenoate (20:1)</t>
  </si>
  <si>
    <t>erucate (22:1n9)</t>
  </si>
  <si>
    <t>oleate/vaccenate (18:1)</t>
  </si>
  <si>
    <t>stearidonate (18:4n3)</t>
  </si>
  <si>
    <t>eicosapentaenoate (EPA; 20:5n3)</t>
  </si>
  <si>
    <t>docosapentaenoate (n3 DPA; 22:5n3)</t>
  </si>
  <si>
    <t>docosahexaenoate (DHA; 22:6n3)</t>
  </si>
  <si>
    <t>docosatrienoate (22:3n3)</t>
  </si>
  <si>
    <t>linoleate (18:2n6)</t>
  </si>
  <si>
    <t>linolenate [alpha or gamma; (18:3n3 or 6)]</t>
  </si>
  <si>
    <t>dihomo-linolenate (20:3n3 or n6)</t>
  </si>
  <si>
    <t>arachidonate (20:4n6)</t>
  </si>
  <si>
    <t>adrenate (22:4n6)</t>
  </si>
  <si>
    <t>docosapentaenoate (n6 DPA; 22:5n6)</t>
  </si>
  <si>
    <t>docosadienoate (22:2n6)</t>
  </si>
  <si>
    <t>dihomo-linoleate (20:2n6)</t>
  </si>
  <si>
    <t>mead acid (20:3n9)</t>
  </si>
  <si>
    <t>13-methylmyristic acid</t>
  </si>
  <si>
    <t>15-methylpalmitate</t>
  </si>
  <si>
    <t>17-methylstearate</t>
  </si>
  <si>
    <t>2-hydroxyglutarate</t>
  </si>
  <si>
    <t>3-methyladipate</t>
  </si>
  <si>
    <t>maleate</t>
  </si>
  <si>
    <t>pimelate (heptanedioate)</t>
  </si>
  <si>
    <t>suberate (octanedioate)</t>
  </si>
  <si>
    <t>azelate (nonanedioate)</t>
  </si>
  <si>
    <t>undecanedioate</t>
  </si>
  <si>
    <t>dodecanedioate</t>
  </si>
  <si>
    <t>tetradecanedioate</t>
  </si>
  <si>
    <t>hexadecanedioate</t>
  </si>
  <si>
    <t>octadecanedioate</t>
  </si>
  <si>
    <t>eicosanodioate</t>
  </si>
  <si>
    <t>3-carboxy-4-methyl-5-propyl-2-furanpropanoate (CMPF)</t>
  </si>
  <si>
    <t>palmitic amide</t>
  </si>
  <si>
    <t>oleamide</t>
  </si>
  <si>
    <t>linoleamide (18:2n6)</t>
  </si>
  <si>
    <t>2-aminoheptanoate</t>
  </si>
  <si>
    <t>2-aminooctanoate</t>
  </si>
  <si>
    <t>malonate</t>
  </si>
  <si>
    <t>2-methylmalonyl carnitine</t>
  </si>
  <si>
    <t>butyrylcarnitine</t>
  </si>
  <si>
    <t>propionylcarnitine</t>
  </si>
  <si>
    <t>propionylglycine</t>
  </si>
  <si>
    <t>methylmalonate (MMA)</t>
  </si>
  <si>
    <t>hexanoylglycine</t>
  </si>
  <si>
    <t>N-palmitoyl glycine</t>
  </si>
  <si>
    <t>acetylcarnitine</t>
  </si>
  <si>
    <t>hydroxybutyrylcarnitine*</t>
  </si>
  <si>
    <t>hexanoylcarnitine</t>
  </si>
  <si>
    <t>octanoylcarnitine</t>
  </si>
  <si>
    <t>decanoylcarnitine</t>
  </si>
  <si>
    <t>cis-4-decenoyl carnitine</t>
  </si>
  <si>
    <t>laurylcarnitine</t>
  </si>
  <si>
    <t>myristoylcarnitine</t>
  </si>
  <si>
    <t>palmitoylcarnitine</t>
  </si>
  <si>
    <t>stearoylcarnitine</t>
  </si>
  <si>
    <t>linoleoylcarnitine*</t>
  </si>
  <si>
    <t>oleoylcarnitine</t>
  </si>
  <si>
    <t>myristoleoylcarnitine*</t>
  </si>
  <si>
    <t>deoxycarnitine</t>
  </si>
  <si>
    <t>carnitine</t>
  </si>
  <si>
    <t>3-hydroxybutyrate (BHBA)</t>
  </si>
  <si>
    <t>alpha-hydroxycaproate</t>
  </si>
  <si>
    <t>2-hydroxyoctanoate</t>
  </si>
  <si>
    <t>2-hydroxydecanoate</t>
  </si>
  <si>
    <t>2-hydroxypalmitate</t>
  </si>
  <si>
    <t>2-hydroxystearate</t>
  </si>
  <si>
    <t>3-hydroxyoctanoate</t>
  </si>
  <si>
    <t>3-hydroxydecanoate</t>
  </si>
  <si>
    <t>3-hydroxysebacate</t>
  </si>
  <si>
    <t>3-hydroxylaurate</t>
  </si>
  <si>
    <t>5-hydroxyhexanoate</t>
  </si>
  <si>
    <t>16-hydroxypalmitate</t>
  </si>
  <si>
    <t>13-HODE + 9-HODE</t>
  </si>
  <si>
    <t>oleoyl ethanolamide</t>
  </si>
  <si>
    <t>Endocannabinoid</t>
  </si>
  <si>
    <t>palmitoyl ethanolamide</t>
  </si>
  <si>
    <t>myo-inositol</t>
  </si>
  <si>
    <t>choline</t>
  </si>
  <si>
    <t>choline phosphate</t>
  </si>
  <si>
    <t>glycerophosphorylcholine (GPC)</t>
  </si>
  <si>
    <t>phosphoethanolamine</t>
  </si>
  <si>
    <t>glycerophosphoethanolamine</t>
  </si>
  <si>
    <t>trimethylamine N-oxide</t>
  </si>
  <si>
    <t>1-palmitoyl-2-oleoyl-GPC (16:0/18:1)</t>
  </si>
  <si>
    <t>1-stearoyl-2-arachidonoyl-GPC (18:0/20:4)</t>
  </si>
  <si>
    <t>1-palmitoyl-2-linoleoyl-GPC (16:0/18:2)</t>
  </si>
  <si>
    <t>1,2-dipalmitoyl-GPC (16:0/16:0)</t>
  </si>
  <si>
    <t>1-stearoyl-2-oleoyl-GPC (18:0/18:1)</t>
  </si>
  <si>
    <t>1-palmitoyl-2-arachidonoyl-GPC (16:0/20:4)</t>
  </si>
  <si>
    <t>1-stearoyl-2-linoleoyl-GPC (18:0/18:2)*</t>
  </si>
  <si>
    <t>1-oleoyl-2-linoleoyl-GPC (18:1/18:2)*</t>
  </si>
  <si>
    <t>1-palmitoyl-2-palmitoleoyl-GPC (16:0/16:1)*</t>
  </si>
  <si>
    <t>1-stearoyl-2-arachidonoyl-GPI (18:0/20:4)</t>
  </si>
  <si>
    <t>1-palmitoyl-2-linoleoyl-GPI (16:0/18:2)</t>
  </si>
  <si>
    <t>1-oleoyl-2-linoleoyl-GPI (18:1/18:2)*</t>
  </si>
  <si>
    <t>1-palmitoyl-2-arachidonoyl-GPI (16:0/20:4)*</t>
  </si>
  <si>
    <t>1-stearoyl-2-linoleoyl-GPI (18:0/18:2)</t>
  </si>
  <si>
    <t>1-(1-enyl-stearoyl)-2-arachidonoyl-GPE (P-18:0/20:4)*</t>
  </si>
  <si>
    <t>1-palmitoyl-2-oleoyl-GPE (16:0/18:1)</t>
  </si>
  <si>
    <t>1-stearoyl-2-arachidonoyl-GPE (18:0/20:4)</t>
  </si>
  <si>
    <t>1-stearoyl-2-oleoyl-GPE (18:0/18:1)</t>
  </si>
  <si>
    <t>1-palmitoyl-2-arachidonoyl-GPE (16:0/20:4)*</t>
  </si>
  <si>
    <t>1-palmitoyl-2-linoleoyl-GPE (16:0/18:2)</t>
  </si>
  <si>
    <t>1-stearoyl-2-linoleoyl-GPE (18:0/18:2)*</t>
  </si>
  <si>
    <t>1-palmitoyl-2-stearoyl-GPC (16:0/18:0)</t>
  </si>
  <si>
    <t>1-palmitoyl-2-oleoyl-GPI (16:0/18:1)*</t>
  </si>
  <si>
    <t>1-palmitoyl-2-linolenoyl-GPC (16:0/18:3)*</t>
  </si>
  <si>
    <t>1-palmitoleoyl-2-linoleoyl-GPC (16:1/18:2)*</t>
  </si>
  <si>
    <t>1,2-dilinoleoyl-GPC (18:2/18:2)</t>
  </si>
  <si>
    <t>1-(1-enyl-palmitoyl)-2-arachidonoyl-GPC (P-16:0/20:4)*</t>
  </si>
  <si>
    <t>1-(1-enyl-palmitoyl)-2-linoleoyl-GPC (P-16:0/18:2)*</t>
  </si>
  <si>
    <t>1-linoleoyl-2-arachidonoyl-GPC (18:2/20:4)*</t>
  </si>
  <si>
    <t>1-palmitoyl-2-linoleoyl-glycerol (16:0/18:2)*</t>
  </si>
  <si>
    <t>1-palmitoyl-3-linoleoyl-glycerol (16:0/18:2)*</t>
  </si>
  <si>
    <t>1-palmitoleoyl-3-oleoyl-glycerol (16:1/18:1)*</t>
  </si>
  <si>
    <t>1-palmitoyl-GPC (16:0)</t>
  </si>
  <si>
    <t>Lysolipid</t>
  </si>
  <si>
    <t>2-palmitoyl-GPC (16:0)*</t>
  </si>
  <si>
    <t>1-palmitoleoyl-GPC (16:1)*</t>
  </si>
  <si>
    <t>2-palmitoleoyl-GPC (16:1)*</t>
  </si>
  <si>
    <t>1-stearoyl-GPC (18:0)</t>
  </si>
  <si>
    <t>1-oleoyl-GPC (18:1)</t>
  </si>
  <si>
    <t>1-linoleoyl-GPC (18:2)</t>
  </si>
  <si>
    <t>1-linolenoyl-GPC (18:3)*</t>
  </si>
  <si>
    <t>1-arachidonoyl-GPC (20:4)*</t>
  </si>
  <si>
    <t>1-(1-enyl-stearoyl)-GPE (P-18:0)*</t>
  </si>
  <si>
    <t>1-(1-enyl-oleoyl)-GPE (P-18:1)*</t>
  </si>
  <si>
    <t>1-palmitoyl-GPE (16:0)</t>
  </si>
  <si>
    <t>1-stearoyl-GPE (18:0)</t>
  </si>
  <si>
    <t>2-stearoyl-GPE (18:0)*</t>
  </si>
  <si>
    <t>1-oleoyl-GPE (18:1)</t>
  </si>
  <si>
    <t>1-linoleoyl-GPE (18:2)*</t>
  </si>
  <si>
    <t>1-arachidonoyl-GPE (20:4)*</t>
  </si>
  <si>
    <t>1-palmitoyl-GPI (16:0)*</t>
  </si>
  <si>
    <t>1-stearoyl-GPI (18:0)</t>
  </si>
  <si>
    <t>1-oleoyl-GPI (18:1)*</t>
  </si>
  <si>
    <t>1-linoleoyl-GPI (18:2)*</t>
  </si>
  <si>
    <t>1-arachidonoyl-GPI (20:4)*</t>
  </si>
  <si>
    <t>1-palmitoyl-GPG (16:0)*</t>
  </si>
  <si>
    <t>1-(1-enyl-palmitoyl)-2-oleoyl-GPE (P-16:0/18:1)*</t>
  </si>
  <si>
    <t>Plasmalogen</t>
  </si>
  <si>
    <t>1-(1-enyl-palmitoyl)-2-linoleoyl-GPE (P-16:0/18:2)*</t>
  </si>
  <si>
    <t>1-(1-enyl-palmitoyl)-2-palmitoyl-GPC (P-16:0/16:0)*</t>
  </si>
  <si>
    <t>1-(1-enyl-palmitoyl)-2-palmitoleoyl-GPC (P-16:0/16:1)*</t>
  </si>
  <si>
    <t>1-(1-enyl-palmitoyl)-2-arachidonoyl-GPE (P-16:0/20:4)*</t>
  </si>
  <si>
    <t>1-(1-enyl-palmitoyl)-2-oleoyl-GPC (P-16:0/18:1)*</t>
  </si>
  <si>
    <t>1-(1-enyl-oleoyl)-2-arachidonoyl-GPE (P-18:1/20:4)*</t>
  </si>
  <si>
    <t>1-(1-enyl-stearoyl)-2-oleoyl-GPE (P-18:0/18:1)</t>
  </si>
  <si>
    <t>1-(1-enyl-stearoyl)-2-linoleoyl-GPE (P-18:0/18:2)*</t>
  </si>
  <si>
    <t>1-(1-enyl-palmitoyl)-GPC (P-16:0)*</t>
  </si>
  <si>
    <t>Lysoplasmalogen</t>
  </si>
  <si>
    <t>1-(1-enyl-palmitoyl)-GPE (P-16:0)*</t>
  </si>
  <si>
    <t>glycerol</t>
  </si>
  <si>
    <t>glycerol 3-phosphate</t>
  </si>
  <si>
    <t>1-myristoylglycerol (14:0)</t>
  </si>
  <si>
    <t>Monoacylglycerol</t>
  </si>
  <si>
    <t>1-palmitoylglycerol (16:0)</t>
  </si>
  <si>
    <t>1-oleoylglycerol (18:1)</t>
  </si>
  <si>
    <t>2-oleoylglycerol (18:1)</t>
  </si>
  <si>
    <t>1-linoleoylglycerol (18:2)</t>
  </si>
  <si>
    <t>2-linoleoylglycerol (18:2)</t>
  </si>
  <si>
    <t>1-linolenoylglycerol (18:3)</t>
  </si>
  <si>
    <t>1-arachidonylglycerol (20:4)</t>
  </si>
  <si>
    <t>1-dihomo-linolenylglycerol (20:3)</t>
  </si>
  <si>
    <t>1-palmitoleoylglycerol (16:1)*</t>
  </si>
  <si>
    <t>oleoyl-linoleoyl-glycerol</t>
  </si>
  <si>
    <t>Diacylglycerol</t>
  </si>
  <si>
    <t>1-oleoyl-2-linoleoyl-glycerol (18:1/18:2)</t>
  </si>
  <si>
    <t>1-palmitoleoyl-2-oleoyl-glycerol (16:1/18:1)*</t>
  </si>
  <si>
    <t>1-oleoyl-3-linoleoyl-glycerol (18:1/18:2)</t>
  </si>
  <si>
    <t>sphinganine</t>
  </si>
  <si>
    <t>N-palmitoyl-sphinganine (d18:0/16:0)</t>
  </si>
  <si>
    <t>palmitoyl sphingomyelin (d18:1/16:0)</t>
  </si>
  <si>
    <t>stearoyl sphingomyelin (d18:1/18:0)</t>
  </si>
  <si>
    <t>sphingomyelin (d18:1/18:1, d18:2/18:0)</t>
  </si>
  <si>
    <t>sphingosine 1-phosphate</t>
  </si>
  <si>
    <t>sphingosine</t>
  </si>
  <si>
    <t>N-palmitoyl-sphingosine (d18:1/16:0)</t>
  </si>
  <si>
    <t>sphingomyelin (d18:1/14:0, d16:1/16:0)*</t>
  </si>
  <si>
    <t>sphingomyelin (d18:2/14:0, d18:1/14:1)*</t>
  </si>
  <si>
    <t>sphingomyelin (d18:1/24:1, d18:2/24:0)*</t>
  </si>
  <si>
    <t>sphingomyelin (d18:2/16:0, d18:1/16:1)*</t>
  </si>
  <si>
    <t>sphingomyelin (d18:1/20:1, d18:2/20:0)*</t>
  </si>
  <si>
    <t>behenoyl sphingomyelin (d18:1/22:0)*</t>
  </si>
  <si>
    <t>sphingomyelin (d18:1/22:1, d18:2/22:0, d16:1/24:1)*</t>
  </si>
  <si>
    <t>sphingomyelin (d18:1/20:0, d16:1/22:0)*</t>
  </si>
  <si>
    <t>palmitoyl dihydrosphingomyelin (d18:0/16:0)*</t>
  </si>
  <si>
    <t>sphingomyelin (d18:1/15:0, d16:1/17:0)*</t>
  </si>
  <si>
    <t>sphingomyelin (d18:1/21:0, d17:1/22:0, d16:1/23:0)*</t>
  </si>
  <si>
    <t>sphingomyelin (d18:2/23:0, d18:1/23:1, d17:1/24:1)*</t>
  </si>
  <si>
    <t>sphingomyelin (d18:2/24:1, d18:1/24:2)*</t>
  </si>
  <si>
    <t>sphingomyelin (d18:1/17:0, d17:1/18:0, d19:1/16:0)</t>
  </si>
  <si>
    <t>3-hydroxy-3-methylglutarate</t>
  </si>
  <si>
    <t>cholesterol</t>
  </si>
  <si>
    <t>Sterol</t>
  </si>
  <si>
    <t>7-alpha-hydroxy-3-oxo-4-cholestenoate (7-Hoca)</t>
  </si>
  <si>
    <t>campesterol</t>
  </si>
  <si>
    <t>pregnenolone sulfate</t>
  </si>
  <si>
    <t>Steroid</t>
  </si>
  <si>
    <t>21-hydroxypregnenolone disulfate</t>
  </si>
  <si>
    <t>5alpha-pregnan-3beta,20beta-diol monosulfate (1)</t>
  </si>
  <si>
    <t>5alpha-pregnan-3beta,20alpha-diol monosulfate (2)</t>
  </si>
  <si>
    <t>5alpha-pregnan-3beta,20alpha-diol disulfate</t>
  </si>
  <si>
    <t>5alpha-pregnan-3(alpha or beta),20beta-diol disulfate</t>
  </si>
  <si>
    <t>pregnen-diol disulfate*</t>
  </si>
  <si>
    <t>pregn steroid monosulfate*</t>
  </si>
  <si>
    <t>pregnanediol-3-glucuronide</t>
  </si>
  <si>
    <t>cortisol</t>
  </si>
  <si>
    <t>cortisone</t>
  </si>
  <si>
    <t>dehydroisoandrosterone sulfate (DHEA-S)</t>
  </si>
  <si>
    <t>16a-hydroxy DHEA 3-sulfate</t>
  </si>
  <si>
    <t>epiandrosterone sulfate</t>
  </si>
  <si>
    <t>androsterone sulfate</t>
  </si>
  <si>
    <t>4-androsten-3beta,17beta-diol monosulfate (1)</t>
  </si>
  <si>
    <t>4-androsten-3beta,17beta-diol monosulfate (2)</t>
  </si>
  <si>
    <t>4-androsten-3alpha,17alpha-diol monosulfate (2)</t>
  </si>
  <si>
    <t>4-androsten-3alpha,17alpha-diol monosulfate (3)</t>
  </si>
  <si>
    <t>4-androsten-3beta,17beta-diol disulfate (1)</t>
  </si>
  <si>
    <t>4-androsten-3beta,17beta-diol disulfate (2)</t>
  </si>
  <si>
    <t>5alpha-androstan-3alpha,17beta-diol monosulfate (1)</t>
  </si>
  <si>
    <t>5alpha-androstan-3beta,17beta-diol monosulfate (2)</t>
  </si>
  <si>
    <t>5alpha-androstan-3alpha,17alpha-diol disulfate</t>
  </si>
  <si>
    <t>5alpha-androstan-3beta,17alpha-diol disulfate</t>
  </si>
  <si>
    <t>5alpha-androstan-3alpha,17beta-diol disulfate</t>
  </si>
  <si>
    <t>5alpha-androstan-3beta,17beta-diol disulfate</t>
  </si>
  <si>
    <t>andro steroid monosulfate (1)*</t>
  </si>
  <si>
    <t>etiocholanolone glucuronide</t>
  </si>
  <si>
    <t>5alpha-androstan-3alpha, 17beta-diol-17-glucosiduronate</t>
  </si>
  <si>
    <t>5alpha-androstan-3alpha,17beta-diol monosulfate (2)</t>
  </si>
  <si>
    <t>cholate</t>
  </si>
  <si>
    <t>glycocholate</t>
  </si>
  <si>
    <t>taurocholate</t>
  </si>
  <si>
    <t>chenodeoxycholate</t>
  </si>
  <si>
    <t>glycochenodeoxycholate</t>
  </si>
  <si>
    <t>taurochenodeoxycholate</t>
  </si>
  <si>
    <t>deoxycholate</t>
  </si>
  <si>
    <t>glycodeoxycholate</t>
  </si>
  <si>
    <t>taurodeoxycholate</t>
  </si>
  <si>
    <t>glycolithocholate</t>
  </si>
  <si>
    <t>glycolithocholate sulfate*</t>
  </si>
  <si>
    <t>taurolithocholate 3-sulfate</t>
  </si>
  <si>
    <t>ursodeoxycholate</t>
  </si>
  <si>
    <t>glycoursodeoxycholate</t>
  </si>
  <si>
    <t>hyocholate</t>
  </si>
  <si>
    <t>glycohyocholate</t>
  </si>
  <si>
    <t>glycocholenate sulfate*</t>
  </si>
  <si>
    <t>taurocholenate sulfate</t>
  </si>
  <si>
    <t>3b-hydroxy-5-cholenoic acid</t>
  </si>
  <si>
    <t>inosine</t>
  </si>
  <si>
    <t>Nucleotide</t>
  </si>
  <si>
    <t>hypoxanthine</t>
  </si>
  <si>
    <t>xanthine</t>
  </si>
  <si>
    <t>xanthosine</t>
  </si>
  <si>
    <t>urate</t>
  </si>
  <si>
    <t>allantoin</t>
  </si>
  <si>
    <t>adenosine 5'-diphosphate (ADP)</t>
  </si>
  <si>
    <t>adenosine 5'-monophosphate (AMP)</t>
  </si>
  <si>
    <t>adenosine 3',5'-cyclic monophosphate (cAMP)</t>
  </si>
  <si>
    <t>N1-methyladenosine</t>
  </si>
  <si>
    <t>N6-carbamoylthreonyladenosine</t>
  </si>
  <si>
    <t>N6-succinyladenosine</t>
  </si>
  <si>
    <t>7-methylguanine</t>
  </si>
  <si>
    <t>N2,N2-dimethylguanosine</t>
  </si>
  <si>
    <t>orotate</t>
  </si>
  <si>
    <t>orotidine</t>
  </si>
  <si>
    <t>uridine</t>
  </si>
  <si>
    <t>uracil</t>
  </si>
  <si>
    <t>pseudouridine</t>
  </si>
  <si>
    <t>5-methyluridine (ribothymidine)</t>
  </si>
  <si>
    <t>2'-deoxyuridine</t>
  </si>
  <si>
    <t>3-ureidopropionate</t>
  </si>
  <si>
    <t>beta-alanine</t>
  </si>
  <si>
    <t>N4-acetylcytidine</t>
  </si>
  <si>
    <t>thymine</t>
  </si>
  <si>
    <t>5,6-dihydrothymine</t>
  </si>
  <si>
    <t>3-aminoisobutyrate</t>
  </si>
  <si>
    <t>quinolinate</t>
  </si>
  <si>
    <t>nicotinate ribonucleoside</t>
  </si>
  <si>
    <t>nicotinamide</t>
  </si>
  <si>
    <t>nicotinamide riboside</t>
  </si>
  <si>
    <t>1-methylnicotinamide</t>
  </si>
  <si>
    <t>trigonelline (N'-methylnicotinate)</t>
  </si>
  <si>
    <t>N1-Methyl-2-pyridone-5-carboxamide</t>
  </si>
  <si>
    <t>pantothenate</t>
  </si>
  <si>
    <t>threonate</t>
  </si>
  <si>
    <t>oxalate (ethanedioate)</t>
  </si>
  <si>
    <t>gulonic acid*</t>
  </si>
  <si>
    <t>alpha-tocopherol</t>
  </si>
  <si>
    <t>gamma-tocotrienol</t>
  </si>
  <si>
    <t>gamma-CEHC</t>
  </si>
  <si>
    <t>gamma-CEHC glucuronide*</t>
  </si>
  <si>
    <t>gamma-tocopherol/beta-tocopherol</t>
  </si>
  <si>
    <t>bilirubin (Z,Z)</t>
  </si>
  <si>
    <t>bilirubin (E,E)*</t>
  </si>
  <si>
    <t>bilirubin (E,Z or Z,E)*</t>
  </si>
  <si>
    <t>biliverdin</t>
  </si>
  <si>
    <t>I-urobilinogen</t>
  </si>
  <si>
    <t>retinol (Vitamin A)</t>
  </si>
  <si>
    <t>pyridoxine (Vitamin B6)</t>
  </si>
  <si>
    <t>pyridoxal</t>
  </si>
  <si>
    <t>pyridoxate</t>
  </si>
  <si>
    <t>hippurate</t>
  </si>
  <si>
    <t>Xenobiotics</t>
  </si>
  <si>
    <t>2-hydroxyhippurate (salicylurate)</t>
  </si>
  <si>
    <t>3-hydroxyhippurate</t>
  </si>
  <si>
    <t>4-hydroxyhippurate</t>
  </si>
  <si>
    <t>catechol sulfate</t>
  </si>
  <si>
    <t>O-methylcatechol sulfate</t>
  </si>
  <si>
    <t>3-methyl catechol sulfate (1)</t>
  </si>
  <si>
    <t>3-methyl catechol sulfate (2)</t>
  </si>
  <si>
    <t>4-methylcatechol sulfate</t>
  </si>
  <si>
    <t>2-ethylphenylsulfate</t>
  </si>
  <si>
    <t>3-ethylphenylsulfate</t>
  </si>
  <si>
    <t>4-ethylphenylsulfate</t>
  </si>
  <si>
    <t>4-vinylphenol sulfate</t>
  </si>
  <si>
    <t>3-methoxycatechol sulfate (1)</t>
  </si>
  <si>
    <t>3-methoxycatechol sulfate (2)</t>
  </si>
  <si>
    <t>methyl-4-hydroxybenzoate sulfate</t>
  </si>
  <si>
    <t>propyl 4-hydroxybenzoate sulfate</t>
  </si>
  <si>
    <t>caffeine</t>
  </si>
  <si>
    <t>paraxanthine</t>
  </si>
  <si>
    <t>theobromine</t>
  </si>
  <si>
    <t>theophylline</t>
  </si>
  <si>
    <t>1-methylurate</t>
  </si>
  <si>
    <t>1,3-dimethylurate</t>
  </si>
  <si>
    <t>1,7-dimethylurate</t>
  </si>
  <si>
    <t>3,7-dimethylurate</t>
  </si>
  <si>
    <t>1,3,7-trimethylurate</t>
  </si>
  <si>
    <t>1-methylxanthine</t>
  </si>
  <si>
    <t>3-methylxanthine</t>
  </si>
  <si>
    <t>7-methylxanthine</t>
  </si>
  <si>
    <t>5-acetylamino-6-amino-3-methyluracil</t>
  </si>
  <si>
    <t>5-acetylamino-6-formylamino-3-methyluracil</t>
  </si>
  <si>
    <t>cotinine</t>
  </si>
  <si>
    <t>hydroxycotinine</t>
  </si>
  <si>
    <t>cotinine N-oxide</t>
  </si>
  <si>
    <t>3-hydroxycotinine glucuronide</t>
  </si>
  <si>
    <t>2-piperidinone</t>
  </si>
  <si>
    <t>2,3-dihydroxyisovalerate</t>
  </si>
  <si>
    <t>2-isopropylmalate</t>
  </si>
  <si>
    <t>betonicine</t>
  </si>
  <si>
    <t>gluconate</t>
  </si>
  <si>
    <t>alliin</t>
  </si>
  <si>
    <t>N-acetylalliin</t>
  </si>
  <si>
    <t>cinnamoylglycine</t>
  </si>
  <si>
    <t>dihydroferulic acid</t>
  </si>
  <si>
    <t>ergothioneine</t>
  </si>
  <si>
    <t>erythritol</t>
  </si>
  <si>
    <t>ferulic acid 4-sulfate</t>
  </si>
  <si>
    <t>homostachydrine*</t>
  </si>
  <si>
    <t>methyl indole-3-acetate</t>
  </si>
  <si>
    <t>N-(2-furoyl)glycine</t>
  </si>
  <si>
    <t>piperine</t>
  </si>
  <si>
    <t>quinate</t>
  </si>
  <si>
    <t>saccharin</t>
  </si>
  <si>
    <t>S-allylcysteine</t>
  </si>
  <si>
    <t>solanidine</t>
  </si>
  <si>
    <t>stachydrine</t>
  </si>
  <si>
    <t>tartarate</t>
  </si>
  <si>
    <t>theanine</t>
  </si>
  <si>
    <t>thymol sulfate</t>
  </si>
  <si>
    <t>4-allylphenol sulfate</t>
  </si>
  <si>
    <t>methyl glucopyranoside (alpha + beta)</t>
  </si>
  <si>
    <t>4-vinylguaiacol sulfate</t>
  </si>
  <si>
    <t>pyrraline</t>
  </si>
  <si>
    <t>umbelliferone sulfate</t>
  </si>
  <si>
    <t>eugenol sulfate</t>
  </si>
  <si>
    <t>isoeugenol sulfate</t>
  </si>
  <si>
    <t>tartronate (hydroxymalonate)</t>
  </si>
  <si>
    <t>2-hydroxyacetaminophen sulfate*</t>
  </si>
  <si>
    <t>Drug</t>
  </si>
  <si>
    <t>2-methoxyacetaminophen sulfate*</t>
  </si>
  <si>
    <t>3-(cystein-S-yl)acetaminophen*</t>
  </si>
  <si>
    <t>3-(N-acetyl-L-cystein-S-yl) acetaminophen</t>
  </si>
  <si>
    <t>4-acetaminophen sulfate</t>
  </si>
  <si>
    <t>4-acetamidophenol</t>
  </si>
  <si>
    <t>4-acetamidophenylglucuronide</t>
  </si>
  <si>
    <t>2-methoxyacetaminophen glucuronide*</t>
  </si>
  <si>
    <t>salicyluric glucuronide*</t>
  </si>
  <si>
    <t>2-hydroxyibuprofen</t>
  </si>
  <si>
    <t>carboxyibuprofen</t>
  </si>
  <si>
    <t>3-hydroxyquinine</t>
  </si>
  <si>
    <t>4-acetylphenol sulfate</t>
  </si>
  <si>
    <t>6-oxopiperidine-2-carboxylic acid</t>
  </si>
  <si>
    <t>4-hydroxycoumarin</t>
  </si>
  <si>
    <t>desmethylnaproxen</t>
  </si>
  <si>
    <t>desmethylnaproxen sulfate</t>
  </si>
  <si>
    <t>famotidine</t>
  </si>
  <si>
    <t>fexofenadine</t>
  </si>
  <si>
    <t>hydrochlorothiazide</t>
  </si>
  <si>
    <t>hydroquinone sulfate</t>
  </si>
  <si>
    <t>naproxen</t>
  </si>
  <si>
    <t>quinine</t>
  </si>
  <si>
    <t>salicylate</t>
  </si>
  <si>
    <t>2-acetamidophenol sulfate</t>
  </si>
  <si>
    <t>sulfate*</t>
  </si>
  <si>
    <t>Chemical</t>
  </si>
  <si>
    <t>O-sulfo-L-tyrosine</t>
  </si>
  <si>
    <t>ethyl glucuronide</t>
  </si>
  <si>
    <t>2-aminophenol sulfate</t>
  </si>
  <si>
    <t>S-(3-hydroxypropyl)mercapturic acid (HPMA)</t>
  </si>
  <si>
    <t>EDTA</t>
  </si>
  <si>
    <t>iminodiacetate (IDA)</t>
  </si>
  <si>
    <t>lanthionine</t>
  </si>
  <si>
    <t>phenylcarnitine*</t>
  </si>
  <si>
    <t>succinimide</t>
  </si>
  <si>
    <t>N-methylpipecolate</t>
  </si>
  <si>
    <t>4-methylbenzenesulfonate</t>
  </si>
  <si>
    <t>4-hydroxychlorothalonil</t>
  </si>
  <si>
    <t>1,2,3-benzenetriol sulfate (2)</t>
  </si>
  <si>
    <t>3-hydroxypyridine sulfate</t>
  </si>
  <si>
    <t>Amino acid</t>
  </si>
  <si>
    <t>Cofactors and vitamins</t>
  </si>
  <si>
    <t>Glycine, serine and threonine metabolism</t>
  </si>
  <si>
    <t>Alanine and aspartate metabolism</t>
  </si>
  <si>
    <t>Glutamate metabolism</t>
  </si>
  <si>
    <t>Histidine metabolism</t>
  </si>
  <si>
    <t>Lysine metabolism</t>
  </si>
  <si>
    <t>Phenylalanine and tyrosine metabolism</t>
  </si>
  <si>
    <t>Tryptophan metabolism</t>
  </si>
  <si>
    <t>Leucine, isoleucine and valine metabolism</t>
  </si>
  <si>
    <t>Methionine, cysteine, SAM and taurine metabolism</t>
  </si>
  <si>
    <t>Urea cycle; arginine and proline metabolism</t>
  </si>
  <si>
    <t>Creatine metabolism</t>
  </si>
  <si>
    <t>Polyamine metabolism</t>
  </si>
  <si>
    <t>Guanidino and acetamido metabolism</t>
  </si>
  <si>
    <t>Glutathione metabolism</t>
  </si>
  <si>
    <t>Gamma-glutamyl amino acid</t>
  </si>
  <si>
    <t>Dipeptide derivative</t>
  </si>
  <si>
    <t>Glycolysis, gluconeogenesis, and pyruvate metabolism</t>
  </si>
  <si>
    <t>Pentose phosphate pathway</t>
  </si>
  <si>
    <t>Pentose metabolism</t>
  </si>
  <si>
    <t>Glycogen metabolism</t>
  </si>
  <si>
    <t>Fructose, mannose and galactose metabolism</t>
  </si>
  <si>
    <t>Aminosugar metabolism</t>
  </si>
  <si>
    <t>Advanced glycation end-product</t>
  </si>
  <si>
    <t>TCA cycle</t>
  </si>
  <si>
    <t>Oxidative phosphorylation</t>
  </si>
  <si>
    <t>Short chain fatty acid</t>
  </si>
  <si>
    <t>Medium chain fatty acid</t>
  </si>
  <si>
    <t>Long chain fatty acid</t>
  </si>
  <si>
    <t>Polyunsaturated fatty acid (n3 and n6)</t>
  </si>
  <si>
    <t>Fatty acid, branched</t>
  </si>
  <si>
    <t>Fatty acid, dicarboxylate</t>
  </si>
  <si>
    <t>Fatty acid, amide</t>
  </si>
  <si>
    <t>Fatty acid, amino</t>
  </si>
  <si>
    <t>Fatty acid synthesis</t>
  </si>
  <si>
    <t>Fatty acid metabolism (also BCAA metabolism)</t>
  </si>
  <si>
    <t>Fatty acid metabolism (acyl glycine)</t>
  </si>
  <si>
    <t>Fatty acid metabolism (acyl carnitine)</t>
  </si>
  <si>
    <t>Carnitine metabolism</t>
  </si>
  <si>
    <t>Ketone bodies</t>
  </si>
  <si>
    <t>Fatty acid, monohydroxy</t>
  </si>
  <si>
    <t>Inositol metabolism</t>
  </si>
  <si>
    <t>Phospholipid metabolism</t>
  </si>
  <si>
    <t>Glycerolipid metabolism</t>
  </si>
  <si>
    <t>Sphingolipid metabolism</t>
  </si>
  <si>
    <t>Mevalonate metabolism</t>
  </si>
  <si>
    <t>Primary bile acid metabolism</t>
  </si>
  <si>
    <t>Secondary bile acid metabolism</t>
  </si>
  <si>
    <t>Purine metabolism, (hypo)xanthine/inosine containing</t>
  </si>
  <si>
    <t>Purine metabolism, adenine containing</t>
  </si>
  <si>
    <t>Purine metabolism, guanine containing</t>
  </si>
  <si>
    <t>Pyrimidine metabolism, orotate containing</t>
  </si>
  <si>
    <t>Pyrimidine metabolism, uracil containing</t>
  </si>
  <si>
    <t>Pyrimidine metabolism, cytidine containing</t>
  </si>
  <si>
    <t>Pyrimidine metabolism, thymine containing</t>
  </si>
  <si>
    <t>Nicotinate and nicotinamide metabolism</t>
  </si>
  <si>
    <t>Pantothenate and CoA metabolism</t>
  </si>
  <si>
    <t>Ascorbate and aldarate metabolism</t>
  </si>
  <si>
    <t>Tocopherol metabolism</t>
  </si>
  <si>
    <t>Hemoglobin and porphyrin metabolism</t>
  </si>
  <si>
    <t>Vitamin A metabolism</t>
  </si>
  <si>
    <t>Vitamin B6 metabolism</t>
  </si>
  <si>
    <t>Benzoate metabolism</t>
  </si>
  <si>
    <t>Xanthine metabolism</t>
  </si>
  <si>
    <t>Tobacco metabolite</t>
  </si>
  <si>
    <t>Food component/plant</t>
  </si>
  <si>
    <t>Bacterial/fungal</t>
  </si>
  <si>
    <t>P</t>
  </si>
  <si>
    <t>Median change</t>
  </si>
  <si>
    <t>Median change (%)</t>
  </si>
  <si>
    <t>Bisoprolol (n=41)</t>
  </si>
  <si>
    <t>Hydrochlorothiazide (n=39)</t>
  </si>
  <si>
    <t>Losartan (n=42)</t>
  </si>
  <si>
    <r>
      <rPr>
        <b/>
        <sz val="11"/>
        <color theme="1"/>
        <rFont val="Arial"/>
        <family val="2"/>
      </rPr>
      <t>Drug-induced changes in biochemical concentrations.</t>
    </r>
    <r>
      <rPr>
        <sz val="9"/>
        <color theme="1"/>
        <rFont val="Arial"/>
        <family val="2"/>
      </rPr>
      <t xml:space="preserve"> P-values from Wilcoxon signed-rank test.</t>
    </r>
  </si>
  <si>
    <t>(1), (2) or (3) after a biochemical name indicates structurally similar molecules that generate identical MS/MS fragmentation (but differ in their retention times) that also differ in the location of an R group (e.g., sulfate, methyl or acetyl group). An asterisk (*) after a biochemical name indicates a compound that has not been officially confirmed based on a standard, but we are confident in its identity based on MS and other information gathered by Metabolon, Inc.</t>
  </si>
  <si>
    <t>Biochemical</t>
  </si>
  <si>
    <r>
      <t xml:space="preserve">Amlodipin </t>
    </r>
    <r>
      <rPr>
        <b/>
        <sz val="10"/>
        <color theme="1"/>
        <rFont val="Calibri"/>
        <family val="2"/>
      </rPr>
      <t>‌</t>
    </r>
    <r>
      <rPr>
        <b/>
        <sz val="10"/>
        <color theme="1"/>
        <rFont val="Arial"/>
        <family val="2"/>
      </rPr>
      <t>(n=38)</t>
    </r>
  </si>
  <si>
    <t xml:space="preserve">Plasma metabolite level change is presented as relative units: the median of all analyzed samples was set to 1. </t>
  </si>
  <si>
    <t>BMI, S-Creat</t>
  </si>
  <si>
    <t>S-Creat</t>
  </si>
  <si>
    <t>Smoking, S-Gluc</t>
  </si>
  <si>
    <t>S-Gluc</t>
  </si>
  <si>
    <t>BMI</t>
  </si>
  <si>
    <t>No significant covariates</t>
  </si>
  <si>
    <t>BMI, S-Gluc</t>
  </si>
  <si>
    <t>Smoking, S-Creat, S-Gluc</t>
  </si>
  <si>
    <t>Age</t>
  </si>
  <si>
    <t>S-Creat, S-Gluc</t>
  </si>
  <si>
    <t>dU-Na</t>
  </si>
  <si>
    <t>BMI, S-Creat, dU-Na</t>
  </si>
  <si>
    <t>dU-Na, S-Gluc</t>
  </si>
  <si>
    <t>BMI, Smoking, S-Creat</t>
  </si>
  <si>
    <t>Age, Smoking</t>
  </si>
  <si>
    <t>S-Creat, dU-Na</t>
  </si>
  <si>
    <t>Smoking</t>
  </si>
  <si>
    <t>Age, S-Gluc</t>
  </si>
  <si>
    <t>Age, S-Creat</t>
  </si>
  <si>
    <t>Age, Smoking, S-Creat, S-Gluc</t>
  </si>
  <si>
    <t>S-Creat, dU-Na, S-Gluc</t>
  </si>
  <si>
    <t>Age, dU-Na, S-Gluc</t>
  </si>
  <si>
    <t>Age, Smoking, S-Gluc</t>
  </si>
  <si>
    <t>Age, BMI, S-Creat</t>
  </si>
  <si>
    <t>BMI, S-Creat, S-Gluc</t>
  </si>
  <si>
    <t>Age, S-Creat, dU-Na</t>
  </si>
  <si>
    <t>No significant covariates (S-Creat not included)</t>
  </si>
  <si>
    <t>No significant covariates (S-Gluc not included)</t>
  </si>
  <si>
    <t>Smoking, S-Creat</t>
  </si>
  <si>
    <t>Age, S-Creat, S-Gluc</t>
  </si>
  <si>
    <t>Smoking, dU-Na, S-Gluc</t>
  </si>
  <si>
    <t>BMI, Smoking</t>
  </si>
  <si>
    <t>Age, Smoking, S-Creat</t>
  </si>
  <si>
    <t>BMI, dU-Na</t>
  </si>
  <si>
    <t>Age, dU-Na</t>
  </si>
  <si>
    <t>Age, BMI</t>
  </si>
  <si>
    <t>Age, BMI, S-Gluc</t>
  </si>
  <si>
    <t>Age, BMI, Smoking, S-Gluc</t>
  </si>
  <si>
    <t>Age, BMI, Smoking</t>
  </si>
  <si>
    <t>Age, BMI, Smoking, S-Creat</t>
  </si>
  <si>
    <t>Age, Smoking, dU-Na</t>
  </si>
  <si>
    <r>
      <rPr>
        <b/>
        <sz val="11"/>
        <rFont val="Arial"/>
        <family val="2"/>
      </rPr>
      <t>Covariates used for calculation of baseline metabolite concentration residuals.</t>
    </r>
    <r>
      <rPr>
        <sz val="9"/>
        <rFont val="Arial"/>
        <family val="2"/>
      </rPr>
      <t xml:space="preserve"> Normalized values and means of three placebo periods were used. In stepwise regression (inclusion criterion: P &lt; .10) tested covariates were: age, body mass index (BMI), current smoking, serum creatinine (S-Creat), daily urinary Na excretion (dU-Na; normalized value) and serum glucose (S-Gluc).</t>
    </r>
  </si>
  <si>
    <t>Superpathway</t>
  </si>
  <si>
    <t>Subpathwa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5" x14ac:knownFonts="1">
    <font>
      <sz val="11"/>
      <color theme="1"/>
      <name val="Calibri"/>
      <family val="2"/>
      <scheme val="minor"/>
    </font>
    <font>
      <sz val="9"/>
      <color theme="1"/>
      <name val="Arial"/>
      <family val="2"/>
    </font>
    <font>
      <b/>
      <sz val="11"/>
      <color theme="1"/>
      <name val="Arial"/>
      <family val="2"/>
    </font>
    <font>
      <b/>
      <sz val="9"/>
      <color theme="1"/>
      <name val="Arial"/>
      <family val="2"/>
    </font>
    <font>
      <sz val="9"/>
      <color theme="1"/>
      <name val="Calibri"/>
      <family val="2"/>
      <scheme val="minor"/>
    </font>
    <font>
      <sz val="10"/>
      <name val="Arial"/>
      <family val="2"/>
    </font>
    <font>
      <sz val="9"/>
      <name val="Arial"/>
      <family val="2"/>
    </font>
    <font>
      <i/>
      <sz val="9"/>
      <name val="Arial"/>
      <family val="2"/>
    </font>
    <font>
      <sz val="9"/>
      <color indexed="8"/>
      <name val="Arial"/>
      <family val="2"/>
    </font>
    <font>
      <i/>
      <sz val="9"/>
      <color indexed="8"/>
      <name val="Arial"/>
      <family val="2"/>
    </font>
    <font>
      <sz val="9"/>
      <color indexed="8"/>
      <name val="Arial Narrow"/>
      <family val="2"/>
    </font>
    <font>
      <b/>
      <sz val="10"/>
      <color theme="1"/>
      <name val="Arial"/>
      <family val="2"/>
    </font>
    <font>
      <b/>
      <sz val="10"/>
      <color theme="1"/>
      <name val="Calibri"/>
      <family val="2"/>
    </font>
    <font>
      <b/>
      <sz val="10"/>
      <color theme="1"/>
      <name val="Calibri"/>
      <family val="2"/>
      <scheme val="minor"/>
    </font>
    <font>
      <b/>
      <sz val="11"/>
      <name val="Arial"/>
      <family val="2"/>
    </font>
  </fonts>
  <fills count="2">
    <fill>
      <patternFill patternType="none"/>
    </fill>
    <fill>
      <patternFill patternType="gray125"/>
    </fill>
  </fills>
  <borders count="17">
    <border>
      <left/>
      <right/>
      <top/>
      <bottom/>
      <diagonal/>
    </border>
    <border>
      <left style="dashed">
        <color auto="1"/>
      </left>
      <right/>
      <top/>
      <bottom/>
      <diagonal/>
    </border>
    <border>
      <left style="thin">
        <color indexed="64"/>
      </left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dashed">
        <color auto="1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dashed">
        <color auto="1"/>
      </right>
      <top style="thin">
        <color indexed="64"/>
      </top>
      <bottom/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dashed">
        <color auto="1"/>
      </left>
      <right/>
      <top/>
      <bottom style="medium">
        <color indexed="64"/>
      </bottom>
      <diagonal/>
    </border>
    <border>
      <left style="thick">
        <color indexed="64"/>
      </left>
      <right/>
      <top/>
      <bottom/>
      <diagonal/>
    </border>
    <border>
      <left style="thick">
        <color indexed="64"/>
      </left>
      <right/>
      <top/>
      <bottom style="medium">
        <color indexed="64"/>
      </bottom>
      <diagonal/>
    </border>
    <border>
      <left style="thick">
        <color indexed="64"/>
      </left>
      <right/>
      <top style="thin">
        <color indexed="64"/>
      </top>
      <bottom/>
      <diagonal/>
    </border>
    <border>
      <left style="thick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ck">
        <color indexed="64"/>
      </right>
      <top style="thin">
        <color indexed="64"/>
      </top>
      <bottom style="thin">
        <color indexed="64"/>
      </bottom>
      <diagonal/>
    </border>
    <border>
      <left/>
      <right style="thick">
        <color indexed="64"/>
      </right>
      <top style="thin">
        <color indexed="64"/>
      </top>
      <bottom/>
      <diagonal/>
    </border>
    <border>
      <left/>
      <right/>
      <top style="medium">
        <color indexed="64"/>
      </top>
      <bottom/>
      <diagonal/>
    </border>
  </borders>
  <cellStyleXfs count="2">
    <xf numFmtId="0" fontId="0" fillId="0" borderId="0"/>
    <xf numFmtId="0" fontId="5" fillId="0" borderId="0"/>
  </cellStyleXfs>
  <cellXfs count="58">
    <xf numFmtId="0" fontId="0" fillId="0" borderId="0" xfId="0"/>
    <xf numFmtId="0" fontId="1" fillId="0" borderId="0" xfId="0" applyFont="1"/>
    <xf numFmtId="0" fontId="1" fillId="0" borderId="0" xfId="0" applyFont="1" applyFill="1"/>
    <xf numFmtId="0" fontId="1" fillId="0" borderId="0" xfId="0" applyFont="1" applyFill="1" applyBorder="1" applyAlignment="1">
      <alignment horizontal="left"/>
    </xf>
    <xf numFmtId="0" fontId="1" fillId="0" borderId="0" xfId="0" applyFont="1" applyBorder="1" applyAlignment="1">
      <alignment horizontal="left"/>
    </xf>
    <xf numFmtId="0" fontId="1" fillId="0" borderId="0" xfId="0" applyFont="1" applyFill="1" applyBorder="1" applyAlignment="1">
      <alignment horizontal="left" vertical="center"/>
    </xf>
    <xf numFmtId="0" fontId="1" fillId="0" borderId="0" xfId="0" applyFont="1" applyBorder="1" applyAlignment="1">
      <alignment horizontal="left" vertical="center"/>
    </xf>
    <xf numFmtId="0" fontId="1" fillId="0" borderId="0" xfId="0" applyFont="1" applyAlignment="1">
      <alignment vertical="center"/>
    </xf>
    <xf numFmtId="0" fontId="1" fillId="0" borderId="0" xfId="0" applyFont="1" applyAlignment="1">
      <alignment vertical="top"/>
    </xf>
    <xf numFmtId="0" fontId="1" fillId="0" borderId="0" xfId="0" applyFont="1" applyFill="1" applyBorder="1" applyAlignment="1">
      <alignment horizontal="left" vertical="center" wrapText="1"/>
    </xf>
    <xf numFmtId="0" fontId="1" fillId="0" borderId="0" xfId="0" applyFont="1" applyBorder="1" applyAlignment="1">
      <alignment horizontal="left" vertical="center" wrapText="1"/>
    </xf>
    <xf numFmtId="9" fontId="8" fillId="0" borderId="0" xfId="1" applyNumberFormat="1" applyFont="1" applyBorder="1" applyAlignment="1">
      <alignment horizontal="center" vertical="center"/>
    </xf>
    <xf numFmtId="0" fontId="9" fillId="0" borderId="0" xfId="1" applyNumberFormat="1" applyFont="1" applyBorder="1" applyAlignment="1">
      <alignment horizontal="center" vertical="center"/>
    </xf>
    <xf numFmtId="2" fontId="8" fillId="0" borderId="1" xfId="1" applyNumberFormat="1" applyFont="1" applyBorder="1" applyAlignment="1">
      <alignment horizontal="center" vertical="center"/>
    </xf>
    <xf numFmtId="0" fontId="9" fillId="0" borderId="0" xfId="1" applyNumberFormat="1" applyFont="1" applyFill="1" applyBorder="1" applyAlignment="1">
      <alignment horizontal="center" vertical="center"/>
    </xf>
    <xf numFmtId="2" fontId="8" fillId="0" borderId="1" xfId="1" applyNumberFormat="1" applyFont="1" applyFill="1" applyBorder="1" applyAlignment="1">
      <alignment horizontal="center" vertical="center"/>
    </xf>
    <xf numFmtId="0" fontId="9" fillId="0" borderId="0" xfId="1" applyNumberFormat="1" applyFont="1" applyBorder="1" applyAlignment="1">
      <alignment horizontal="center" vertical="top"/>
    </xf>
    <xf numFmtId="2" fontId="8" fillId="0" borderId="1" xfId="1" applyNumberFormat="1" applyFont="1" applyBorder="1" applyAlignment="1">
      <alignment horizontal="center" vertical="top"/>
    </xf>
    <xf numFmtId="9" fontId="10" fillId="0" borderId="0" xfId="1" applyNumberFormat="1" applyFont="1" applyBorder="1" applyAlignment="1">
      <alignment horizontal="center" vertical="center"/>
    </xf>
    <xf numFmtId="0" fontId="3" fillId="0" borderId="7" xfId="0" applyFont="1" applyFill="1" applyBorder="1" applyAlignment="1">
      <alignment horizontal="left" vertical="center" wrapText="1"/>
    </xf>
    <xf numFmtId="0" fontId="3" fillId="0" borderId="8" xfId="0" applyFont="1" applyBorder="1" applyAlignment="1">
      <alignment horizontal="left" vertical="center" wrapText="1"/>
    </xf>
    <xf numFmtId="0" fontId="6" fillId="0" borderId="8" xfId="0" applyFont="1" applyBorder="1" applyAlignment="1">
      <alignment horizontal="center" vertical="center" wrapText="1"/>
    </xf>
    <xf numFmtId="0" fontId="7" fillId="0" borderId="8" xfId="0" applyFont="1" applyBorder="1" applyAlignment="1">
      <alignment horizontal="center" vertical="center" wrapText="1"/>
    </xf>
    <xf numFmtId="0" fontId="6" fillId="0" borderId="9" xfId="0" applyFont="1" applyBorder="1" applyAlignment="1">
      <alignment horizontal="center" vertical="center" wrapText="1"/>
    </xf>
    <xf numFmtId="0" fontId="1" fillId="0" borderId="8" xfId="0" applyFont="1" applyFill="1" applyBorder="1" applyAlignment="1">
      <alignment horizontal="left" vertical="center" wrapText="1"/>
    </xf>
    <xf numFmtId="0" fontId="1" fillId="0" borderId="8" xfId="0" applyFont="1" applyBorder="1" applyAlignment="1">
      <alignment horizontal="left" vertical="center" wrapText="1"/>
    </xf>
    <xf numFmtId="9" fontId="8" fillId="0" borderId="8" xfId="1" applyNumberFormat="1" applyFont="1" applyBorder="1" applyAlignment="1">
      <alignment horizontal="center" vertical="center"/>
    </xf>
    <xf numFmtId="0" fontId="9" fillId="0" borderId="8" xfId="1" applyNumberFormat="1" applyFont="1" applyBorder="1" applyAlignment="1">
      <alignment horizontal="center" vertical="center"/>
    </xf>
    <xf numFmtId="2" fontId="8" fillId="0" borderId="9" xfId="1" applyNumberFormat="1" applyFont="1" applyBorder="1" applyAlignment="1">
      <alignment horizontal="center" vertical="center"/>
    </xf>
    <xf numFmtId="0" fontId="1" fillId="0" borderId="0" xfId="0" applyFont="1" applyBorder="1"/>
    <xf numFmtId="0" fontId="1" fillId="0" borderId="0" xfId="0" applyFont="1" applyBorder="1" applyAlignment="1">
      <alignment vertical="center"/>
    </xf>
    <xf numFmtId="0" fontId="0" fillId="0" borderId="0" xfId="0" applyAlignment="1">
      <alignment wrapText="1"/>
    </xf>
    <xf numFmtId="0" fontId="0" fillId="0" borderId="0" xfId="0" applyBorder="1" applyAlignment="1">
      <alignment horizontal="left" vertical="center" wrapText="1"/>
    </xf>
    <xf numFmtId="0" fontId="1" fillId="0" borderId="10" xfId="0" applyFont="1" applyBorder="1"/>
    <xf numFmtId="0" fontId="1" fillId="0" borderId="10" xfId="0" applyFont="1" applyFill="1" applyBorder="1"/>
    <xf numFmtId="0" fontId="1" fillId="0" borderId="11" xfId="0" applyFont="1" applyBorder="1"/>
    <xf numFmtId="0" fontId="6" fillId="0" borderId="11" xfId="0" applyFont="1" applyBorder="1" applyAlignment="1">
      <alignment horizontal="center" vertical="center" wrapText="1"/>
    </xf>
    <xf numFmtId="2" fontId="8" fillId="0" borderId="10" xfId="1" applyNumberFormat="1" applyFont="1" applyBorder="1" applyAlignment="1">
      <alignment horizontal="center" vertical="center"/>
    </xf>
    <xf numFmtId="2" fontId="8" fillId="0" borderId="10" xfId="1" applyNumberFormat="1" applyFont="1" applyFill="1" applyBorder="1" applyAlignment="1">
      <alignment horizontal="center" vertical="center"/>
    </xf>
    <xf numFmtId="2" fontId="8" fillId="0" borderId="10" xfId="1" applyNumberFormat="1" applyFont="1" applyBorder="1" applyAlignment="1">
      <alignment horizontal="center" vertical="top"/>
    </xf>
    <xf numFmtId="2" fontId="8" fillId="0" borderId="11" xfId="1" applyNumberFormat="1" applyFont="1" applyBorder="1" applyAlignment="1">
      <alignment horizontal="center" vertical="center"/>
    </xf>
    <xf numFmtId="0" fontId="1" fillId="0" borderId="2" xfId="0" applyFont="1" applyFill="1" applyBorder="1" applyAlignment="1">
      <alignment horizontal="left" vertical="top"/>
    </xf>
    <xf numFmtId="0" fontId="1" fillId="0" borderId="0" xfId="0" applyFont="1" applyBorder="1" applyAlignment="1">
      <alignment horizontal="left" vertical="top"/>
    </xf>
    <xf numFmtId="0" fontId="6" fillId="0" borderId="10" xfId="0" applyFont="1" applyBorder="1" applyAlignment="1">
      <alignment horizontal="left" vertical="top" wrapText="1"/>
    </xf>
    <xf numFmtId="0" fontId="0" fillId="0" borderId="10" xfId="0" applyBorder="1" applyAlignment="1">
      <alignment vertical="top" wrapText="1"/>
    </xf>
    <xf numFmtId="0" fontId="0" fillId="0" borderId="11" xfId="0" applyBorder="1" applyAlignment="1">
      <alignment vertical="top" wrapText="1"/>
    </xf>
    <xf numFmtId="0" fontId="1" fillId="0" borderId="16" xfId="0" applyFont="1" applyFill="1" applyBorder="1" applyAlignment="1">
      <alignment horizontal="left" vertical="center" wrapText="1"/>
    </xf>
    <xf numFmtId="0" fontId="0" fillId="0" borderId="16" xfId="0" applyBorder="1" applyAlignment="1">
      <alignment horizontal="left" vertical="center" wrapText="1"/>
    </xf>
    <xf numFmtId="0" fontId="1" fillId="0" borderId="0" xfId="0" applyFont="1" applyFill="1" applyBorder="1" applyAlignment="1">
      <alignment horizontal="left" vertical="center" wrapText="1"/>
    </xf>
    <xf numFmtId="0" fontId="0" fillId="0" borderId="0" xfId="0" applyAlignment="1">
      <alignment vertical="center" wrapText="1"/>
    </xf>
    <xf numFmtId="0" fontId="3" fillId="0" borderId="13" xfId="0" applyFont="1" applyBorder="1" applyAlignment="1">
      <alignment horizontal="left" vertical="center" wrapText="1" indent="3"/>
    </xf>
    <xf numFmtId="0" fontId="4" fillId="0" borderId="3" xfId="0" applyFont="1" applyBorder="1" applyAlignment="1">
      <alignment horizontal="left" vertical="center" wrapText="1" indent="3"/>
    </xf>
    <xf numFmtId="0" fontId="4" fillId="0" borderId="14" xfId="0" applyFont="1" applyBorder="1" applyAlignment="1">
      <alignment horizontal="left" vertical="center" wrapText="1" indent="3"/>
    </xf>
    <xf numFmtId="0" fontId="11" fillId="0" borderId="12" xfId="0" applyFont="1" applyBorder="1" applyAlignment="1">
      <alignment horizontal="center" vertical="top" wrapText="1"/>
    </xf>
    <xf numFmtId="0" fontId="13" fillId="0" borderId="5" xfId="0" applyFont="1" applyBorder="1" applyAlignment="1">
      <alignment horizontal="center" vertical="top" wrapText="1"/>
    </xf>
    <xf numFmtId="0" fontId="13" fillId="0" borderId="6" xfId="0" applyFont="1" applyBorder="1" applyAlignment="1">
      <alignment horizontal="center" vertical="top" wrapText="1"/>
    </xf>
    <xf numFmtId="0" fontId="11" fillId="0" borderId="4" xfId="0" applyFont="1" applyBorder="1" applyAlignment="1">
      <alignment horizontal="center" vertical="top" wrapText="1"/>
    </xf>
    <xf numFmtId="0" fontId="13" fillId="0" borderId="15" xfId="0" applyFont="1" applyBorder="1" applyAlignment="1">
      <alignment horizontal="center" vertical="top" wrapText="1"/>
    </xf>
  </cellXfs>
  <cellStyles count="2">
    <cellStyle name="Normaali" xfId="0" builtinId="0"/>
    <cellStyle name="Normaali_Taul7" xfId="1"/>
  </cellStyles>
  <dxfs count="49">
    <dxf>
      <numFmt numFmtId="164" formatCode="\-0.00"/>
    </dxf>
    <dxf>
      <numFmt numFmtId="164" formatCode="\-0.00"/>
    </dxf>
    <dxf>
      <numFmt numFmtId="164" formatCode="\-0.00"/>
    </dxf>
    <dxf>
      <numFmt numFmtId="165" formatCode="\+0.00"/>
    </dxf>
    <dxf>
      <numFmt numFmtId="164" formatCode="\-0.00"/>
    </dxf>
    <dxf>
      <numFmt numFmtId="166" formatCode="\-0\ %"/>
    </dxf>
    <dxf>
      <numFmt numFmtId="167" formatCode="\+0\ %"/>
    </dxf>
    <dxf>
      <numFmt numFmtId="166" formatCode="\-0\ %"/>
    </dxf>
    <dxf>
      <numFmt numFmtId="167" formatCode="\+0\ %"/>
    </dxf>
    <dxf>
      <numFmt numFmtId="166" formatCode="\-0\ %"/>
    </dxf>
    <dxf>
      <numFmt numFmtId="167" formatCode="\+0\ %"/>
    </dxf>
    <dxf>
      <numFmt numFmtId="166" formatCode="\-0\ %"/>
    </dxf>
    <dxf>
      <numFmt numFmtId="167" formatCode="\+0\ %"/>
    </dxf>
    <dxf>
      <numFmt numFmtId="166" formatCode="\-0\ %"/>
    </dxf>
    <dxf>
      <numFmt numFmtId="167" formatCode="\+0\ %"/>
    </dxf>
    <dxf>
      <numFmt numFmtId="166" formatCode="\-0\ %"/>
    </dxf>
    <dxf>
      <numFmt numFmtId="167" formatCode="\+0\ %"/>
    </dxf>
    <dxf>
      <numFmt numFmtId="166" formatCode="\-0\ %"/>
    </dxf>
    <dxf>
      <numFmt numFmtId="167" formatCode="\+0\ %"/>
    </dxf>
    <dxf>
      <numFmt numFmtId="166" formatCode="\-0\ %"/>
    </dxf>
    <dxf>
      <numFmt numFmtId="167" formatCode="\+0\ %"/>
    </dxf>
    <dxf>
      <numFmt numFmtId="168" formatCode=".0"/>
    </dxf>
    <dxf>
      <numFmt numFmtId="169" formatCode=".00"/>
    </dxf>
    <dxf>
      <numFmt numFmtId="170" formatCode=".000"/>
    </dxf>
    <dxf>
      <numFmt numFmtId="169" formatCode=".00"/>
    </dxf>
    <dxf>
      <numFmt numFmtId="170" formatCode=".000"/>
    </dxf>
    <dxf>
      <numFmt numFmtId="171" formatCode=".0000"/>
    </dxf>
    <dxf>
      <numFmt numFmtId="172" formatCode="0E+0"/>
    </dxf>
    <dxf>
      <numFmt numFmtId="168" formatCode=".0"/>
    </dxf>
    <dxf>
      <numFmt numFmtId="169" formatCode=".00"/>
    </dxf>
    <dxf>
      <numFmt numFmtId="170" formatCode=".000"/>
    </dxf>
    <dxf>
      <numFmt numFmtId="169" formatCode=".00"/>
    </dxf>
    <dxf>
      <numFmt numFmtId="170" formatCode=".000"/>
    </dxf>
    <dxf>
      <numFmt numFmtId="171" formatCode=".0000"/>
    </dxf>
    <dxf>
      <numFmt numFmtId="172" formatCode="0E+0"/>
    </dxf>
    <dxf>
      <numFmt numFmtId="168" formatCode=".0"/>
    </dxf>
    <dxf>
      <numFmt numFmtId="169" formatCode=".00"/>
    </dxf>
    <dxf>
      <numFmt numFmtId="170" formatCode=".000"/>
    </dxf>
    <dxf>
      <numFmt numFmtId="169" formatCode=".00"/>
    </dxf>
    <dxf>
      <numFmt numFmtId="170" formatCode=".000"/>
    </dxf>
    <dxf>
      <numFmt numFmtId="171" formatCode=".0000"/>
    </dxf>
    <dxf>
      <numFmt numFmtId="172" formatCode="0E+0"/>
    </dxf>
    <dxf>
      <numFmt numFmtId="168" formatCode=".0"/>
    </dxf>
    <dxf>
      <numFmt numFmtId="169" formatCode=".00"/>
    </dxf>
    <dxf>
      <numFmt numFmtId="170" formatCode=".000"/>
    </dxf>
    <dxf>
      <numFmt numFmtId="169" formatCode=".00"/>
    </dxf>
    <dxf>
      <numFmt numFmtId="170" formatCode=".000"/>
    </dxf>
    <dxf>
      <numFmt numFmtId="171" formatCode=".0000"/>
    </dxf>
    <dxf>
      <numFmt numFmtId="172" formatCode="0E+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-te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P622"/>
  <sheetViews>
    <sheetView tabSelected="1" zoomScaleNormal="100" workbookViewId="0">
      <pane ySplit="3" topLeftCell="A4" activePane="bottomLeft" state="frozen"/>
      <selection pane="bottomLeft"/>
    </sheetView>
  </sheetViews>
  <sheetFormatPr defaultColWidth="8.77734375" defaultRowHeight="11.4" x14ac:dyDescent="0.2"/>
  <cols>
    <col min="1" max="1" width="42.6640625" style="3" bestFit="1" customWidth="1"/>
    <col min="2" max="2" width="18.77734375" style="4" customWidth="1"/>
    <col min="3" max="3" width="41" style="4" bestFit="1" customWidth="1"/>
    <col min="4" max="4" width="7.77734375" style="29" customWidth="1"/>
    <col min="5" max="14" width="7.77734375" style="1" customWidth="1"/>
    <col min="15" max="15" width="7.77734375" style="29" customWidth="1"/>
    <col min="16" max="16" width="86.88671875" style="29" customWidth="1"/>
    <col min="17" max="16384" width="8.77734375" style="1"/>
  </cols>
  <sheetData>
    <row r="1" spans="1:16" s="7" customFormat="1" ht="37.200000000000003" customHeight="1" x14ac:dyDescent="0.3">
      <c r="A1" s="5"/>
      <c r="B1" s="6"/>
      <c r="C1" s="6"/>
      <c r="D1" s="50" t="s">
        <v>708</v>
      </c>
      <c r="E1" s="51"/>
      <c r="F1" s="51"/>
      <c r="G1" s="51"/>
      <c r="H1" s="51"/>
      <c r="I1" s="51"/>
      <c r="J1" s="51"/>
      <c r="K1" s="51"/>
      <c r="L1" s="51"/>
      <c r="M1" s="51"/>
      <c r="N1" s="51"/>
      <c r="O1" s="52"/>
      <c r="P1" s="43" t="s">
        <v>754</v>
      </c>
    </row>
    <row r="2" spans="1:16" s="8" customFormat="1" ht="29.4" customHeight="1" x14ac:dyDescent="0.3">
      <c r="A2" s="41"/>
      <c r="B2" s="42"/>
      <c r="C2" s="42"/>
      <c r="D2" s="53" t="s">
        <v>711</v>
      </c>
      <c r="E2" s="54"/>
      <c r="F2" s="55"/>
      <c r="G2" s="56" t="s">
        <v>705</v>
      </c>
      <c r="H2" s="54"/>
      <c r="I2" s="54"/>
      <c r="J2" s="56" t="s">
        <v>706</v>
      </c>
      <c r="K2" s="54"/>
      <c r="L2" s="54"/>
      <c r="M2" s="56" t="s">
        <v>707</v>
      </c>
      <c r="N2" s="54"/>
      <c r="O2" s="57"/>
      <c r="P2" s="44"/>
    </row>
    <row r="3" spans="1:16" s="30" customFormat="1" ht="38.4" customHeight="1" thickBot="1" x14ac:dyDescent="0.35">
      <c r="A3" s="19" t="s">
        <v>710</v>
      </c>
      <c r="B3" s="20" t="s">
        <v>755</v>
      </c>
      <c r="C3" s="20" t="s">
        <v>756</v>
      </c>
      <c r="D3" s="36" t="s">
        <v>703</v>
      </c>
      <c r="E3" s="21" t="s">
        <v>704</v>
      </c>
      <c r="F3" s="22" t="s">
        <v>702</v>
      </c>
      <c r="G3" s="23" t="s">
        <v>703</v>
      </c>
      <c r="H3" s="21" t="s">
        <v>704</v>
      </c>
      <c r="I3" s="22" t="s">
        <v>702</v>
      </c>
      <c r="J3" s="23" t="s">
        <v>703</v>
      </c>
      <c r="K3" s="21" t="s">
        <v>704</v>
      </c>
      <c r="L3" s="22" t="s">
        <v>702</v>
      </c>
      <c r="M3" s="23" t="s">
        <v>703</v>
      </c>
      <c r="N3" s="21" t="s">
        <v>704</v>
      </c>
      <c r="O3" s="22" t="s">
        <v>702</v>
      </c>
      <c r="P3" s="45"/>
    </row>
    <row r="4" spans="1:16" ht="13.95" customHeight="1" x14ac:dyDescent="0.2">
      <c r="A4" s="9" t="s">
        <v>0</v>
      </c>
      <c r="B4" s="10" t="s">
        <v>634</v>
      </c>
      <c r="C4" s="10" t="s">
        <v>636</v>
      </c>
      <c r="D4" s="37">
        <v>1.67E-2</v>
      </c>
      <c r="E4" s="11">
        <v>1.6884035992316249E-2</v>
      </c>
      <c r="F4" s="12">
        <v>0.26724098697445897</v>
      </c>
      <c r="G4" s="13">
        <v>-2.8833333333332999E-2</v>
      </c>
      <c r="H4" s="11">
        <v>-2.9151080106493782E-2</v>
      </c>
      <c r="I4" s="12">
        <v>0.36779787672329456</v>
      </c>
      <c r="J4" s="13">
        <v>-5.4966666666666997E-2</v>
      </c>
      <c r="K4" s="11">
        <v>-5.5572405890877564E-2</v>
      </c>
      <c r="L4" s="12">
        <v>5.7711928854568169E-2</v>
      </c>
      <c r="M4" s="13">
        <v>4.116666666667E-3</v>
      </c>
      <c r="N4" s="11">
        <v>4.162032824453544E-3</v>
      </c>
      <c r="O4" s="12">
        <v>0.74984288453197523</v>
      </c>
      <c r="P4" s="33" t="s">
        <v>713</v>
      </c>
    </row>
    <row r="5" spans="1:16" ht="13.95" customHeight="1" x14ac:dyDescent="0.2">
      <c r="A5" s="9" t="s">
        <v>1</v>
      </c>
      <c r="B5" s="10" t="s">
        <v>634</v>
      </c>
      <c r="C5" s="10" t="s">
        <v>636</v>
      </c>
      <c r="D5" s="37">
        <v>-1.5033333333333E-2</v>
      </c>
      <c r="E5" s="11">
        <v>-1.4255009798343448E-2</v>
      </c>
      <c r="F5" s="12">
        <v>0.23152577986974091</v>
      </c>
      <c r="G5" s="13">
        <v>-4.4200000000000003E-2</v>
      </c>
      <c r="H5" s="11">
        <v>-4.1911625260762378E-2</v>
      </c>
      <c r="I5" s="12">
        <v>0.14135232051128954</v>
      </c>
      <c r="J5" s="13">
        <v>-0.115833333333333</v>
      </c>
      <c r="K5" s="11">
        <v>-0.10983627283646216</v>
      </c>
      <c r="L5" s="12">
        <v>2.69692072935199E-3</v>
      </c>
      <c r="M5" s="13">
        <v>-0.10931666666666701</v>
      </c>
      <c r="N5" s="11">
        <v>-0.10365699475314527</v>
      </c>
      <c r="O5" s="12">
        <v>5.6131803724867304E-3</v>
      </c>
      <c r="P5" s="33" t="s">
        <v>714</v>
      </c>
    </row>
    <row r="6" spans="1:16" ht="13.95" customHeight="1" x14ac:dyDescent="0.2">
      <c r="A6" s="9" t="s">
        <v>2</v>
      </c>
      <c r="B6" s="10" t="s">
        <v>634</v>
      </c>
      <c r="C6" s="10" t="s">
        <v>636</v>
      </c>
      <c r="D6" s="37">
        <v>-1.6650000000000002E-2</v>
      </c>
      <c r="E6" s="11">
        <v>-1.581346756577073E-2</v>
      </c>
      <c r="F6" s="12">
        <v>0.28646104491978497</v>
      </c>
      <c r="G6" s="13">
        <v>-6.7333333333330003E-3</v>
      </c>
      <c r="H6" s="11">
        <v>-6.3950359325035625E-3</v>
      </c>
      <c r="I6" s="12">
        <v>0.82564187206002582</v>
      </c>
      <c r="J6" s="13">
        <v>2.0966666666667001E-2</v>
      </c>
      <c r="K6" s="11">
        <v>1.9913255453193088E-2</v>
      </c>
      <c r="L6" s="12">
        <v>2.9482083943368969E-2</v>
      </c>
      <c r="M6" s="13">
        <v>-1.8583333333333001E-2</v>
      </c>
      <c r="N6" s="11">
        <v>-1.7649666001835883E-2</v>
      </c>
      <c r="O6" s="12">
        <v>0.40216907220616505</v>
      </c>
      <c r="P6" s="33" t="s">
        <v>715</v>
      </c>
    </row>
    <row r="7" spans="1:16" ht="13.95" customHeight="1" x14ac:dyDescent="0.2">
      <c r="A7" s="9" t="s">
        <v>3</v>
      </c>
      <c r="B7" s="10" t="s">
        <v>634</v>
      </c>
      <c r="C7" s="10" t="s">
        <v>636</v>
      </c>
      <c r="D7" s="37">
        <v>-1.7183333333332999E-2</v>
      </c>
      <c r="E7" s="11">
        <v>-1.7104651934434601E-2</v>
      </c>
      <c r="F7" s="12">
        <v>0.38820047720515466</v>
      </c>
      <c r="G7" s="13">
        <v>4.2200000000000001E-2</v>
      </c>
      <c r="H7" s="11">
        <v>4.2006768863229148E-2</v>
      </c>
      <c r="I7" s="12">
        <v>0.21112366354824919</v>
      </c>
      <c r="J7" s="13">
        <v>-1.7399999999999999E-2</v>
      </c>
      <c r="K7" s="11">
        <v>-1.7320326498108701E-2</v>
      </c>
      <c r="L7" s="12">
        <v>0.81247451258619774</v>
      </c>
      <c r="M7" s="13">
        <v>3.1183333333333001E-2</v>
      </c>
      <c r="N7" s="11">
        <v>3.1040546817970339E-2</v>
      </c>
      <c r="O7" s="12">
        <v>0.65712930021133731</v>
      </c>
      <c r="P7" s="33" t="s">
        <v>737</v>
      </c>
    </row>
    <row r="8" spans="1:16" ht="13.95" customHeight="1" x14ac:dyDescent="0.2">
      <c r="A8" s="9" t="s">
        <v>4</v>
      </c>
      <c r="B8" s="10" t="s">
        <v>634</v>
      </c>
      <c r="C8" s="10" t="s">
        <v>636</v>
      </c>
      <c r="D8" s="37">
        <v>3.9566666666667E-2</v>
      </c>
      <c r="E8" s="11">
        <v>3.9535038635758399E-2</v>
      </c>
      <c r="F8" s="12">
        <v>4.4583267006856449E-2</v>
      </c>
      <c r="G8" s="13">
        <v>-3.5766666666667002E-2</v>
      </c>
      <c r="H8" s="11">
        <v>-3.5738076205702442E-2</v>
      </c>
      <c r="I8" s="12">
        <v>0.14135232051128954</v>
      </c>
      <c r="J8" s="13">
        <v>-2.9499999999999998E-2</v>
      </c>
      <c r="K8" s="11">
        <v>-2.9476418864908073E-2</v>
      </c>
      <c r="L8" s="12">
        <v>0.44276950312094659</v>
      </c>
      <c r="M8" s="13">
        <v>-1.25E-3</v>
      </c>
      <c r="N8" s="11">
        <v>-1.2490007993605117E-3</v>
      </c>
      <c r="O8" s="12">
        <v>0.28504117071796287</v>
      </c>
      <c r="P8" s="33" t="s">
        <v>717</v>
      </c>
    </row>
    <row r="9" spans="1:16" ht="13.95" customHeight="1" x14ac:dyDescent="0.2">
      <c r="A9" s="9" t="s">
        <v>5</v>
      </c>
      <c r="B9" s="10" t="s">
        <v>634</v>
      </c>
      <c r="C9" s="10" t="s">
        <v>636</v>
      </c>
      <c r="D9" s="37">
        <v>-1.6933333333332998E-2</v>
      </c>
      <c r="E9" s="11">
        <v>-2.8749292586303904E-2</v>
      </c>
      <c r="F9" s="12">
        <v>0.39519768182550269</v>
      </c>
      <c r="G9" s="13">
        <v>0</v>
      </c>
      <c r="H9" s="11">
        <v>0</v>
      </c>
      <c r="I9" s="12">
        <v>0.44762520035856568</v>
      </c>
      <c r="J9" s="13">
        <v>0</v>
      </c>
      <c r="K9" s="11">
        <v>0</v>
      </c>
      <c r="L9" s="12">
        <v>9.6557334822576141E-2</v>
      </c>
      <c r="M9" s="13">
        <v>-2.5899999999999999E-2</v>
      </c>
      <c r="N9" s="11">
        <v>-4.3972835314091685E-2</v>
      </c>
      <c r="O9" s="12">
        <v>1.9745838998241061E-2</v>
      </c>
      <c r="P9" s="33" t="s">
        <v>718</v>
      </c>
    </row>
    <row r="10" spans="1:16" ht="13.95" customHeight="1" x14ac:dyDescent="0.2">
      <c r="A10" s="9" t="s">
        <v>6</v>
      </c>
      <c r="B10" s="10" t="s">
        <v>634</v>
      </c>
      <c r="C10" s="10" t="s">
        <v>636</v>
      </c>
      <c r="D10" s="37">
        <v>5.0083333333333001E-2</v>
      </c>
      <c r="E10" s="11">
        <v>4.9173621338569465E-2</v>
      </c>
      <c r="F10" s="12">
        <v>0.1027835919969538</v>
      </c>
      <c r="G10" s="13">
        <v>-1.4466666666667001E-2</v>
      </c>
      <c r="H10" s="11">
        <v>-1.4203894616266078E-2</v>
      </c>
      <c r="I10" s="12">
        <v>0.33434563740354356</v>
      </c>
      <c r="J10" s="13">
        <v>-1.9E-2</v>
      </c>
      <c r="K10" s="11">
        <v>-1.8654884634266077E-2</v>
      </c>
      <c r="L10" s="12">
        <v>0.67547198790855456</v>
      </c>
      <c r="M10" s="13">
        <v>-4.1316666666667001E-2</v>
      </c>
      <c r="N10" s="11">
        <v>-4.0566192112584193E-2</v>
      </c>
      <c r="O10" s="12">
        <v>0.1748932370147713</v>
      </c>
      <c r="P10" s="33" t="s">
        <v>717</v>
      </c>
    </row>
    <row r="11" spans="1:16" ht="13.95" customHeight="1" x14ac:dyDescent="0.2">
      <c r="A11" s="9" t="s">
        <v>7</v>
      </c>
      <c r="B11" s="10" t="s">
        <v>634</v>
      </c>
      <c r="C11" s="10" t="s">
        <v>636</v>
      </c>
      <c r="D11" s="37">
        <v>-3.633333333333E-3</v>
      </c>
      <c r="E11" s="11">
        <v>-3.5544250961974172E-3</v>
      </c>
      <c r="F11" s="12">
        <v>0.48183119696789506</v>
      </c>
      <c r="G11" s="13">
        <v>1.0999999999999999E-2</v>
      </c>
      <c r="H11" s="11">
        <v>1.0761103502250048E-2</v>
      </c>
      <c r="I11" s="12">
        <v>0.79051158125139287</v>
      </c>
      <c r="J11" s="13">
        <v>2.76E-2</v>
      </c>
      <c r="K11" s="11">
        <v>2.7000586969281939E-2</v>
      </c>
      <c r="L11" s="12">
        <v>0.67547198790855456</v>
      </c>
      <c r="M11" s="13">
        <v>3.0833333333329998E-3</v>
      </c>
      <c r="N11" s="11">
        <v>3.0163699210849146E-3</v>
      </c>
      <c r="O11" s="12">
        <v>0.76888315027767806</v>
      </c>
      <c r="P11" s="33" t="s">
        <v>720</v>
      </c>
    </row>
    <row r="12" spans="1:16" ht="13.95" customHeight="1" x14ac:dyDescent="0.2">
      <c r="A12" s="9" t="s">
        <v>8</v>
      </c>
      <c r="B12" s="10" t="s">
        <v>634</v>
      </c>
      <c r="C12" s="10" t="s">
        <v>636</v>
      </c>
      <c r="D12" s="37">
        <v>-0.1227</v>
      </c>
      <c r="E12" s="11">
        <v>-0.11991790461297888</v>
      </c>
      <c r="F12" s="12">
        <v>3.1272501040131608E-2</v>
      </c>
      <c r="G12" s="13">
        <v>-0.17736666666666701</v>
      </c>
      <c r="H12" s="11">
        <v>-0.17334506124576524</v>
      </c>
      <c r="I12" s="12">
        <v>0.1344738243239797</v>
      </c>
      <c r="J12" s="13">
        <v>-7.0966666666665998E-2</v>
      </c>
      <c r="K12" s="11">
        <v>-6.9357571019024622E-2</v>
      </c>
      <c r="L12" s="12">
        <v>0.88901556459317688</v>
      </c>
      <c r="M12" s="13">
        <v>-3.9066666666666999E-2</v>
      </c>
      <c r="N12" s="11">
        <v>-3.818087047172302E-2</v>
      </c>
      <c r="O12" s="12">
        <v>0.72157516231489283</v>
      </c>
      <c r="P12" s="33" t="s">
        <v>741</v>
      </c>
    </row>
    <row r="13" spans="1:16" ht="13.95" customHeight="1" x14ac:dyDescent="0.2">
      <c r="A13" s="9" t="s">
        <v>9</v>
      </c>
      <c r="B13" s="10" t="s">
        <v>634</v>
      </c>
      <c r="C13" s="10" t="s">
        <v>637</v>
      </c>
      <c r="D13" s="37">
        <v>-1.2066666666667E-2</v>
      </c>
      <c r="E13" s="11">
        <v>-1.1635007874522226E-2</v>
      </c>
      <c r="F13" s="12">
        <v>0.98264465601287088</v>
      </c>
      <c r="G13" s="13">
        <v>-4.1333333333339996E-3</v>
      </c>
      <c r="H13" s="11">
        <v>-3.9854723106103555E-3</v>
      </c>
      <c r="I13" s="12">
        <v>0.82060159783572395</v>
      </c>
      <c r="J13" s="13">
        <v>1.8966666666666999E-2</v>
      </c>
      <c r="K13" s="11">
        <v>1.8288175360781988E-2</v>
      </c>
      <c r="L13" s="12">
        <v>0.62524888911476351</v>
      </c>
      <c r="M13" s="13">
        <v>-2.0049999999999998E-2</v>
      </c>
      <c r="N13" s="11">
        <v>-1.9332754797030182E-2</v>
      </c>
      <c r="O13" s="12">
        <v>0.59513766684871827</v>
      </c>
      <c r="P13" s="33" t="s">
        <v>716</v>
      </c>
    </row>
    <row r="14" spans="1:16" ht="13.95" customHeight="1" x14ac:dyDescent="0.2">
      <c r="A14" s="9" t="s">
        <v>10</v>
      </c>
      <c r="B14" s="10" t="s">
        <v>634</v>
      </c>
      <c r="C14" s="10" t="s">
        <v>637</v>
      </c>
      <c r="D14" s="37">
        <v>-4.2583333333333001E-2</v>
      </c>
      <c r="E14" s="11">
        <v>-4.2216053666435022E-2</v>
      </c>
      <c r="F14" s="12">
        <v>4.3066193192474102E-2</v>
      </c>
      <c r="G14" s="13">
        <v>1.0333333333330001E-3</v>
      </c>
      <c r="H14" s="11">
        <v>1.0244208717487856E-3</v>
      </c>
      <c r="I14" s="12">
        <v>0.63622737920473293</v>
      </c>
      <c r="J14" s="13">
        <v>1.7966666666666999E-2</v>
      </c>
      <c r="K14" s="11">
        <v>1.7811704834605927E-2</v>
      </c>
      <c r="L14" s="12">
        <v>0.26126566330586648</v>
      </c>
      <c r="M14" s="13">
        <v>9.3333333333300004E-4</v>
      </c>
      <c r="N14" s="11">
        <v>9.2528336803112928E-4</v>
      </c>
      <c r="O14" s="12">
        <v>0.52775612551724504</v>
      </c>
      <c r="P14" s="33" t="s">
        <v>722</v>
      </c>
    </row>
    <row r="15" spans="1:16" ht="13.95" customHeight="1" x14ac:dyDescent="0.2">
      <c r="A15" s="9" t="s">
        <v>11</v>
      </c>
      <c r="B15" s="10" t="s">
        <v>634</v>
      </c>
      <c r="C15" s="10" t="s">
        <v>637</v>
      </c>
      <c r="D15" s="37">
        <v>3.9383333333333E-2</v>
      </c>
      <c r="E15" s="11">
        <v>3.7087610258341647E-2</v>
      </c>
      <c r="F15" s="12">
        <v>0.49091257256920523</v>
      </c>
      <c r="G15" s="13">
        <v>-1.55E-2</v>
      </c>
      <c r="H15" s="11">
        <v>-1.4596478011112156E-2</v>
      </c>
      <c r="I15" s="12">
        <v>0.79051158125139287</v>
      </c>
      <c r="J15" s="13">
        <v>8.6999999999999994E-3</v>
      </c>
      <c r="K15" s="11">
        <v>8.1928618513984353E-3</v>
      </c>
      <c r="L15" s="12">
        <v>0.75883579552628633</v>
      </c>
      <c r="M15" s="13">
        <v>-1.44E-2</v>
      </c>
      <c r="N15" s="11">
        <v>-1.3560598926452583E-2</v>
      </c>
      <c r="O15" s="12">
        <v>0.80736911268498668</v>
      </c>
      <c r="P15" s="33" t="s">
        <v>718</v>
      </c>
    </row>
    <row r="16" spans="1:16" ht="13.95" customHeight="1" x14ac:dyDescent="0.2">
      <c r="A16" s="9" t="s">
        <v>12</v>
      </c>
      <c r="B16" s="10" t="s">
        <v>634</v>
      </c>
      <c r="C16" s="10" t="s">
        <v>637</v>
      </c>
      <c r="D16" s="37">
        <v>-1.2666666666670001E-3</v>
      </c>
      <c r="E16" s="11">
        <v>-1.2583614808931057E-3</v>
      </c>
      <c r="F16" s="12">
        <v>0.42834318348650463</v>
      </c>
      <c r="G16" s="13">
        <v>-2.5666666666667001E-2</v>
      </c>
      <c r="H16" s="11">
        <v>-2.5498377375985499E-2</v>
      </c>
      <c r="I16" s="12">
        <v>0.4179991316136451</v>
      </c>
      <c r="J16" s="13">
        <v>-1.8466666666666999E-2</v>
      </c>
      <c r="K16" s="11">
        <v>-1.8345585800384461E-2</v>
      </c>
      <c r="L16" s="12">
        <v>0.50295985525241171</v>
      </c>
      <c r="M16" s="13">
        <v>-1.1816666666666999E-2</v>
      </c>
      <c r="N16" s="11">
        <v>-1.1739188025697397E-2</v>
      </c>
      <c r="O16" s="12">
        <v>0.34515604995912486</v>
      </c>
      <c r="P16" s="33" t="s">
        <v>736</v>
      </c>
    </row>
    <row r="17" spans="1:16" ht="13.95" customHeight="1" x14ac:dyDescent="0.2">
      <c r="A17" s="9" t="s">
        <v>13</v>
      </c>
      <c r="B17" s="10" t="s">
        <v>634</v>
      </c>
      <c r="C17" s="10" t="s">
        <v>637</v>
      </c>
      <c r="D17" s="37">
        <v>-1.1466666666667E-2</v>
      </c>
      <c r="E17" s="11">
        <v>-1.1581321752011918E-2</v>
      </c>
      <c r="F17" s="12">
        <v>0.26749834787908211</v>
      </c>
      <c r="G17" s="13">
        <v>-1.0266666666667E-2</v>
      </c>
      <c r="H17" s="11">
        <v>-1.0369322964010707E-2</v>
      </c>
      <c r="I17" s="12">
        <v>0.37179298497951929</v>
      </c>
      <c r="J17" s="13">
        <v>2.6266666666667E-2</v>
      </c>
      <c r="K17" s="11">
        <v>2.6529306804026868E-2</v>
      </c>
      <c r="L17" s="12">
        <v>0.28751758176228509</v>
      </c>
      <c r="M17" s="13">
        <v>-1.2233333333333001E-2</v>
      </c>
      <c r="N17" s="11">
        <v>-1.2355654311012021E-2</v>
      </c>
      <c r="O17" s="12">
        <v>0.37931188967066609</v>
      </c>
      <c r="P17" s="33" t="s">
        <v>723</v>
      </c>
    </row>
    <row r="18" spans="1:16" ht="13.95" customHeight="1" x14ac:dyDescent="0.2">
      <c r="A18" s="9" t="s">
        <v>14</v>
      </c>
      <c r="B18" s="10" t="s">
        <v>634</v>
      </c>
      <c r="C18" s="10" t="s">
        <v>638</v>
      </c>
      <c r="D18" s="37">
        <v>4.82E-2</v>
      </c>
      <c r="E18" s="11">
        <v>4.9716348633316143E-2</v>
      </c>
      <c r="F18" s="12">
        <v>0.58655478893830248</v>
      </c>
      <c r="G18" s="13">
        <v>9.5066666666666994E-2</v>
      </c>
      <c r="H18" s="11">
        <v>9.8057417913013908E-2</v>
      </c>
      <c r="I18" s="12">
        <v>4.1011303797078699E-3</v>
      </c>
      <c r="J18" s="13">
        <v>9.6299999999999997E-2</v>
      </c>
      <c r="K18" s="11">
        <v>9.932955131511087E-2</v>
      </c>
      <c r="L18" s="12">
        <v>1.299195915247724E-2</v>
      </c>
      <c r="M18" s="13">
        <v>1.5699999999999999E-2</v>
      </c>
      <c r="N18" s="11">
        <v>1.6193914388860236E-2</v>
      </c>
      <c r="O18" s="12">
        <v>0.4955827892325515</v>
      </c>
      <c r="P18" s="33" t="s">
        <v>717</v>
      </c>
    </row>
    <row r="19" spans="1:16" ht="13.95" customHeight="1" x14ac:dyDescent="0.2">
      <c r="A19" s="9" t="s">
        <v>15</v>
      </c>
      <c r="B19" s="10" t="s">
        <v>634</v>
      </c>
      <c r="C19" s="10" t="s">
        <v>638</v>
      </c>
      <c r="D19" s="37">
        <v>-2.1950000000000001E-2</v>
      </c>
      <c r="E19" s="11">
        <v>-2.1947805219478055E-2</v>
      </c>
      <c r="F19" s="12">
        <v>0.32762760923067463</v>
      </c>
      <c r="G19" s="13">
        <v>1.8666666666669999E-3</v>
      </c>
      <c r="H19" s="11">
        <v>1.8664800186651335E-3</v>
      </c>
      <c r="I19" s="12">
        <v>0.39600789402876213</v>
      </c>
      <c r="J19" s="13">
        <v>-2.8233333333332999E-2</v>
      </c>
      <c r="K19" s="11">
        <v>-2.823051028230477E-2</v>
      </c>
      <c r="L19" s="12">
        <v>2.0529367233118968E-2</v>
      </c>
      <c r="M19" s="13">
        <v>-1.7299999999999999E-2</v>
      </c>
      <c r="N19" s="11">
        <v>-1.7298270172982702E-2</v>
      </c>
      <c r="O19" s="12">
        <v>3.6227596231984557E-2</v>
      </c>
      <c r="P19" s="33" t="s">
        <v>717</v>
      </c>
    </row>
    <row r="20" spans="1:16" ht="13.95" customHeight="1" x14ac:dyDescent="0.2">
      <c r="A20" s="9" t="s">
        <v>16</v>
      </c>
      <c r="B20" s="10" t="s">
        <v>634</v>
      </c>
      <c r="C20" s="10" t="s">
        <v>638</v>
      </c>
      <c r="D20" s="37">
        <v>2.6749999999999999E-2</v>
      </c>
      <c r="E20" s="11">
        <v>2.4476164333424835E-2</v>
      </c>
      <c r="F20" s="12">
        <v>0.97107848159445909</v>
      </c>
      <c r="G20" s="13">
        <v>-3.9433333333333001E-2</v>
      </c>
      <c r="H20" s="11">
        <v>-3.6081373715191691E-2</v>
      </c>
      <c r="I20" s="12">
        <v>2.9967089243848229E-2</v>
      </c>
      <c r="J20" s="13">
        <v>-3.5066666666667003E-2</v>
      </c>
      <c r="K20" s="11">
        <v>-3.2085887699393363E-2</v>
      </c>
      <c r="L20" s="12">
        <v>0.7694801456255036</v>
      </c>
      <c r="M20" s="13">
        <v>-9.9166666666667E-2</v>
      </c>
      <c r="N20" s="11">
        <v>-9.0737182419861839E-2</v>
      </c>
      <c r="O20" s="12">
        <v>3.7355258504673222E-2</v>
      </c>
      <c r="P20" s="33" t="s">
        <v>714</v>
      </c>
    </row>
    <row r="21" spans="1:16" ht="13.95" customHeight="1" x14ac:dyDescent="0.2">
      <c r="A21" s="9" t="s">
        <v>17</v>
      </c>
      <c r="B21" s="10" t="s">
        <v>634</v>
      </c>
      <c r="C21" s="10" t="s">
        <v>638</v>
      </c>
      <c r="D21" s="37">
        <v>-0.1426</v>
      </c>
      <c r="E21" s="11">
        <v>-0.13152554879173584</v>
      </c>
      <c r="F21" s="12">
        <v>2.5070581931090321E-2</v>
      </c>
      <c r="G21" s="13">
        <v>0</v>
      </c>
      <c r="H21" s="11">
        <v>0</v>
      </c>
      <c r="I21" s="12">
        <v>0.87186061401052906</v>
      </c>
      <c r="J21" s="13">
        <v>1.9233333333332998E-2</v>
      </c>
      <c r="K21" s="11">
        <v>1.7739654430301604E-2</v>
      </c>
      <c r="L21" s="12">
        <v>0.79089779295992158</v>
      </c>
      <c r="M21" s="13">
        <v>-0.1007</v>
      </c>
      <c r="N21" s="11">
        <v>-9.2879542519830285E-2</v>
      </c>
      <c r="O21" s="12">
        <v>0.14178384141729897</v>
      </c>
      <c r="P21" s="33" t="s">
        <v>721</v>
      </c>
    </row>
    <row r="22" spans="1:16" ht="13.95" customHeight="1" x14ac:dyDescent="0.2">
      <c r="A22" s="9" t="s">
        <v>18</v>
      </c>
      <c r="B22" s="10" t="s">
        <v>634</v>
      </c>
      <c r="C22" s="10" t="s">
        <v>638</v>
      </c>
      <c r="D22" s="37">
        <v>4.0933333333333002E-2</v>
      </c>
      <c r="E22" s="11">
        <v>4.2907058001397276E-2</v>
      </c>
      <c r="F22" s="12">
        <v>0.36472828407631303</v>
      </c>
      <c r="G22" s="13">
        <v>4.8966666666666998E-2</v>
      </c>
      <c r="H22" s="11">
        <v>5.132774283717715E-2</v>
      </c>
      <c r="I22" s="12">
        <v>1.216083898367876E-2</v>
      </c>
      <c r="J22" s="13">
        <v>0.14206666666666701</v>
      </c>
      <c r="K22" s="11">
        <v>0.14891684136967193</v>
      </c>
      <c r="L22" s="12">
        <v>9.6716463283000002E-7</v>
      </c>
      <c r="M22" s="13">
        <v>-2.35E-2</v>
      </c>
      <c r="N22" s="11">
        <v>-2.4633123689727466E-2</v>
      </c>
      <c r="O22" s="12">
        <v>0.32632770098604763</v>
      </c>
      <c r="P22" s="33" t="s">
        <v>714</v>
      </c>
    </row>
    <row r="23" spans="1:16" ht="13.95" customHeight="1" x14ac:dyDescent="0.2">
      <c r="A23" s="9" t="s">
        <v>19</v>
      </c>
      <c r="B23" s="10" t="s">
        <v>634</v>
      </c>
      <c r="C23" s="10" t="s">
        <v>638</v>
      </c>
      <c r="D23" s="37">
        <v>-8.0483333333333004E-2</v>
      </c>
      <c r="E23" s="11">
        <v>-8.2285383225982014E-2</v>
      </c>
      <c r="F23" s="12">
        <v>6.0375050361956291E-2</v>
      </c>
      <c r="G23" s="13">
        <v>4.7199999999999999E-2</v>
      </c>
      <c r="H23" s="11">
        <v>4.8256824455577142E-2</v>
      </c>
      <c r="I23" s="12">
        <v>0.28504056078446649</v>
      </c>
      <c r="J23" s="13">
        <v>-2.333333333333E-3</v>
      </c>
      <c r="K23" s="11">
        <v>-2.3855774801482465E-3</v>
      </c>
      <c r="L23" s="12">
        <v>0.58627294503959848</v>
      </c>
      <c r="M23" s="13">
        <v>-5.3566666666666998E-2</v>
      </c>
      <c r="N23" s="11">
        <v>-5.4766043008554338E-2</v>
      </c>
      <c r="O23" s="12">
        <v>1.2284230532124199E-3</v>
      </c>
      <c r="P23" s="33" t="s">
        <v>716</v>
      </c>
    </row>
    <row r="24" spans="1:16" ht="13.95" customHeight="1" x14ac:dyDescent="0.2">
      <c r="A24" s="9" t="s">
        <v>20</v>
      </c>
      <c r="B24" s="10" t="s">
        <v>634</v>
      </c>
      <c r="C24" s="10" t="s">
        <v>639</v>
      </c>
      <c r="D24" s="37">
        <v>-1.5499999999999999E-3</v>
      </c>
      <c r="E24" s="11">
        <v>-1.5386142545165771E-3</v>
      </c>
      <c r="F24" s="12">
        <v>0.9942144797702327</v>
      </c>
      <c r="G24" s="13">
        <v>1.83E-2</v>
      </c>
      <c r="H24" s="11">
        <v>1.8165574746873137E-2</v>
      </c>
      <c r="I24" s="12">
        <v>0.12464497644933453</v>
      </c>
      <c r="J24" s="13">
        <v>-7.633333333333E-3</v>
      </c>
      <c r="K24" s="11">
        <v>-7.5772615975114154E-3</v>
      </c>
      <c r="L24" s="12">
        <v>0.68570176231674984</v>
      </c>
      <c r="M24" s="13">
        <v>-8.5833333333330004E-3</v>
      </c>
      <c r="N24" s="11">
        <v>-8.5202832373764137E-3</v>
      </c>
      <c r="O24" s="12">
        <v>0.89554711319690383</v>
      </c>
      <c r="P24" s="33" t="s">
        <v>721</v>
      </c>
    </row>
    <row r="25" spans="1:16" ht="13.95" customHeight="1" x14ac:dyDescent="0.2">
      <c r="A25" s="9" t="s">
        <v>21</v>
      </c>
      <c r="B25" s="10" t="s">
        <v>634</v>
      </c>
      <c r="C25" s="10" t="s">
        <v>639</v>
      </c>
      <c r="D25" s="37">
        <v>-2.8416666666667E-2</v>
      </c>
      <c r="E25" s="11">
        <v>-4.5249469214437898E-2</v>
      </c>
      <c r="F25" s="12">
        <v>0.97386734333350145</v>
      </c>
      <c r="G25" s="13">
        <v>-6.5966666666667007E-2</v>
      </c>
      <c r="H25" s="11">
        <v>-0.10504246284501116</v>
      </c>
      <c r="I25" s="12">
        <v>0.83419456124733637</v>
      </c>
      <c r="J25" s="13">
        <v>-0.120166666666667</v>
      </c>
      <c r="K25" s="11">
        <v>-0.19134819532908759</v>
      </c>
      <c r="L25" s="12">
        <v>0.35710550754225523</v>
      </c>
      <c r="M25" s="13">
        <v>-6.5016666666667E-2</v>
      </c>
      <c r="N25" s="11">
        <v>-0.10352972399150796</v>
      </c>
      <c r="O25" s="12">
        <v>0.95712224435056981</v>
      </c>
      <c r="P25" s="33" t="s">
        <v>718</v>
      </c>
    </row>
    <row r="26" spans="1:16" ht="13.95" customHeight="1" x14ac:dyDescent="0.2">
      <c r="A26" s="9" t="s">
        <v>22</v>
      </c>
      <c r="B26" s="10" t="s">
        <v>634</v>
      </c>
      <c r="C26" s="10" t="s">
        <v>639</v>
      </c>
      <c r="D26" s="37">
        <v>-0.12076666666666699</v>
      </c>
      <c r="E26" s="11">
        <v>-0.12369831677421592</v>
      </c>
      <c r="F26" s="12">
        <v>8.309176867231885E-2</v>
      </c>
      <c r="G26" s="13">
        <v>5.3800000000000001E-2</v>
      </c>
      <c r="H26" s="11">
        <v>5.5106012496158971E-2</v>
      </c>
      <c r="I26" s="12">
        <v>0.27924232567619428</v>
      </c>
      <c r="J26" s="13">
        <v>0.13516666666666699</v>
      </c>
      <c r="K26" s="11">
        <v>0.13844788145720271</v>
      </c>
      <c r="L26" s="12">
        <v>1.3949471574382899E-3</v>
      </c>
      <c r="M26" s="13">
        <v>-1.6433333333333001E-2</v>
      </c>
      <c r="N26" s="11">
        <v>-1.6832257844241527E-2</v>
      </c>
      <c r="O26" s="12">
        <v>0.67530914443895107</v>
      </c>
      <c r="P26" s="33" t="s">
        <v>726</v>
      </c>
    </row>
    <row r="27" spans="1:16" ht="13.95" customHeight="1" x14ac:dyDescent="0.2">
      <c r="A27" s="9" t="s">
        <v>23</v>
      </c>
      <c r="B27" s="10" t="s">
        <v>634</v>
      </c>
      <c r="C27" s="10" t="s">
        <v>639</v>
      </c>
      <c r="D27" s="37">
        <v>-0.16008333333333299</v>
      </c>
      <c r="E27" s="11">
        <v>-0.12212643678160894</v>
      </c>
      <c r="F27" s="12">
        <v>0.87897091388323567</v>
      </c>
      <c r="G27" s="13">
        <v>-0.41993333333333299</v>
      </c>
      <c r="H27" s="11">
        <v>-0.32036415420608255</v>
      </c>
      <c r="I27" s="12">
        <v>0.26233126659668388</v>
      </c>
      <c r="J27" s="13">
        <v>-0.2228</v>
      </c>
      <c r="K27" s="11">
        <v>-0.16997253585596583</v>
      </c>
      <c r="L27" s="12">
        <v>0.68570176231674984</v>
      </c>
      <c r="M27" s="13">
        <v>-0.44209999999999999</v>
      </c>
      <c r="N27" s="11">
        <v>-0.33727494659749774</v>
      </c>
      <c r="O27" s="12">
        <v>0.4568958399633592</v>
      </c>
      <c r="P27" s="33" t="s">
        <v>714</v>
      </c>
    </row>
    <row r="28" spans="1:16" ht="13.95" customHeight="1" x14ac:dyDescent="0.2">
      <c r="A28" s="9" t="s">
        <v>24</v>
      </c>
      <c r="B28" s="10" t="s">
        <v>634</v>
      </c>
      <c r="C28" s="10" t="s">
        <v>639</v>
      </c>
      <c r="D28" s="37">
        <v>-4.1233333333332997E-2</v>
      </c>
      <c r="E28" s="11">
        <v>-9.0662562298445465E-2</v>
      </c>
      <c r="F28" s="12">
        <v>0.56983141058645281</v>
      </c>
      <c r="G28" s="13">
        <v>-1.3233333333333E-2</v>
      </c>
      <c r="H28" s="11">
        <v>-2.9097038991497362E-2</v>
      </c>
      <c r="I28" s="12">
        <v>0.18430211202087193</v>
      </c>
      <c r="J28" s="13">
        <v>0</v>
      </c>
      <c r="K28" s="11">
        <v>0</v>
      </c>
      <c r="L28" s="12">
        <v>3.6234932920660143E-2</v>
      </c>
      <c r="M28" s="13">
        <v>-6.4033333333332998E-2</v>
      </c>
      <c r="N28" s="11">
        <v>-0.14079448841981751</v>
      </c>
      <c r="O28" s="12">
        <v>6.4411573799200567E-2</v>
      </c>
      <c r="P28" s="33" t="s">
        <v>718</v>
      </c>
    </row>
    <row r="29" spans="1:16" ht="13.95" customHeight="1" x14ac:dyDescent="0.2">
      <c r="A29" s="9" t="s">
        <v>25</v>
      </c>
      <c r="B29" s="10" t="s">
        <v>634</v>
      </c>
      <c r="C29" s="10" t="s">
        <v>639</v>
      </c>
      <c r="D29" s="37">
        <v>-6.3483333333333003E-2</v>
      </c>
      <c r="E29" s="11">
        <v>-7.681913520490441E-2</v>
      </c>
      <c r="F29" s="12">
        <v>0.21231973643167742</v>
      </c>
      <c r="G29" s="13">
        <v>0.16286666666666699</v>
      </c>
      <c r="H29" s="11">
        <v>0.19707970313004233</v>
      </c>
      <c r="I29" s="12">
        <v>1.622673235236605E-2</v>
      </c>
      <c r="J29" s="13">
        <v>0.2455</v>
      </c>
      <c r="K29" s="11">
        <v>0.29707163601161662</v>
      </c>
      <c r="L29" s="12">
        <v>3.8685692224662699E-3</v>
      </c>
      <c r="M29" s="13">
        <v>-4.895E-2</v>
      </c>
      <c r="N29" s="11">
        <v>-5.9232817037754112E-2</v>
      </c>
      <c r="O29" s="12">
        <v>0.34515604995912486</v>
      </c>
      <c r="P29" s="33" t="s">
        <v>714</v>
      </c>
    </row>
    <row r="30" spans="1:16" ht="13.95" customHeight="1" x14ac:dyDescent="0.2">
      <c r="A30" s="9" t="s">
        <v>26</v>
      </c>
      <c r="B30" s="10" t="s">
        <v>634</v>
      </c>
      <c r="C30" s="10" t="s">
        <v>639</v>
      </c>
      <c r="D30" s="37">
        <v>1.7033333333333001E-2</v>
      </c>
      <c r="E30" s="11">
        <v>1.7531219980787362E-2</v>
      </c>
      <c r="F30" s="12">
        <v>0.70074847077691849</v>
      </c>
      <c r="G30" s="13">
        <v>7.2166666666667004E-2</v>
      </c>
      <c r="H30" s="11">
        <v>7.4276108137779948E-2</v>
      </c>
      <c r="I30" s="12">
        <v>0.34748383582748699</v>
      </c>
      <c r="J30" s="13">
        <v>0.110233333333333</v>
      </c>
      <c r="K30" s="11">
        <v>0.11345546864278819</v>
      </c>
      <c r="L30" s="12">
        <v>6.5466414110589663E-2</v>
      </c>
      <c r="M30" s="13">
        <v>5.985E-2</v>
      </c>
      <c r="N30" s="11">
        <v>6.1599423631123917E-2</v>
      </c>
      <c r="O30" s="12">
        <v>4.4103107910793027E-2</v>
      </c>
      <c r="P30" s="33" t="s">
        <v>721</v>
      </c>
    </row>
    <row r="31" spans="1:16" ht="13.95" customHeight="1" x14ac:dyDescent="0.2">
      <c r="A31" s="9" t="s">
        <v>27</v>
      </c>
      <c r="B31" s="10" t="s">
        <v>634</v>
      </c>
      <c r="C31" s="10" t="s">
        <v>639</v>
      </c>
      <c r="D31" s="37">
        <v>-2.4966666666667001E-2</v>
      </c>
      <c r="E31" s="11">
        <v>-2.3784573370169572E-2</v>
      </c>
      <c r="F31" s="12">
        <v>0.48183119696789506</v>
      </c>
      <c r="G31" s="13">
        <v>5.1333333333330004E-3</v>
      </c>
      <c r="H31" s="11">
        <v>4.8902861134924262E-3</v>
      </c>
      <c r="I31" s="12">
        <v>0.7508795715339589</v>
      </c>
      <c r="J31" s="13">
        <v>-0.116933333333333</v>
      </c>
      <c r="K31" s="11">
        <v>-0.11139690705280841</v>
      </c>
      <c r="L31" s="12">
        <v>0.15461739679262887</v>
      </c>
      <c r="M31" s="13">
        <v>6.3499999999999997E-3</v>
      </c>
      <c r="N31" s="11">
        <v>6.0493474325997894E-3</v>
      </c>
      <c r="O31" s="12">
        <v>0.8757998695347512</v>
      </c>
      <c r="P31" s="33" t="s">
        <v>714</v>
      </c>
    </row>
    <row r="32" spans="1:16" ht="13.95" customHeight="1" x14ac:dyDescent="0.2">
      <c r="A32" s="9" t="s">
        <v>28</v>
      </c>
      <c r="B32" s="10" t="s">
        <v>634</v>
      </c>
      <c r="C32" s="10" t="s">
        <v>639</v>
      </c>
      <c r="D32" s="37">
        <v>-2.3800000000000002E-2</v>
      </c>
      <c r="E32" s="11">
        <v>-2.3194620407367705E-2</v>
      </c>
      <c r="F32" s="12">
        <v>0.62709037170050264</v>
      </c>
      <c r="G32" s="13">
        <v>-8.2433333333332998E-2</v>
      </c>
      <c r="H32" s="11">
        <v>-8.0336549394145793E-2</v>
      </c>
      <c r="I32" s="12">
        <v>0.12785701738475244</v>
      </c>
      <c r="J32" s="13">
        <v>5.3533333333333002E-2</v>
      </c>
      <c r="K32" s="11">
        <v>5.2171653185199299E-2</v>
      </c>
      <c r="L32" s="12">
        <v>0.13177483335111667</v>
      </c>
      <c r="M32" s="13">
        <v>-5.57E-2</v>
      </c>
      <c r="N32" s="11">
        <v>-5.4283208264301726E-2</v>
      </c>
      <c r="O32" s="12">
        <v>6.4232833658461969E-2</v>
      </c>
      <c r="P32" s="33" t="s">
        <v>714</v>
      </c>
    </row>
    <row r="33" spans="1:16" ht="13.95" customHeight="1" x14ac:dyDescent="0.2">
      <c r="A33" s="9" t="s">
        <v>29</v>
      </c>
      <c r="B33" s="10" t="s">
        <v>634</v>
      </c>
      <c r="C33" s="10" t="s">
        <v>639</v>
      </c>
      <c r="D33" s="37">
        <v>-6.7716666666666994E-2</v>
      </c>
      <c r="E33" s="11">
        <v>-6.509966032173331E-2</v>
      </c>
      <c r="F33" s="12">
        <v>1.341199199178077E-2</v>
      </c>
      <c r="G33" s="13">
        <v>-6.7066666666666996E-2</v>
      </c>
      <c r="H33" s="11">
        <v>-6.4474780490931541E-2</v>
      </c>
      <c r="I33" s="12">
        <v>4.5277586774413632E-2</v>
      </c>
      <c r="J33" s="13">
        <v>-2.5266666666667E-2</v>
      </c>
      <c r="K33" s="11">
        <v>-2.4290200602448568E-2</v>
      </c>
      <c r="L33" s="12">
        <v>0.84510332340405803</v>
      </c>
      <c r="M33" s="13">
        <v>-8.0350000000000005E-2</v>
      </c>
      <c r="N33" s="11">
        <v>-7.7244760622957126E-2</v>
      </c>
      <c r="O33" s="12">
        <v>2.5307965377365702E-3</v>
      </c>
      <c r="P33" s="33" t="s">
        <v>714</v>
      </c>
    </row>
    <row r="34" spans="1:16" ht="13.95" customHeight="1" x14ac:dyDescent="0.2">
      <c r="A34" s="9" t="s">
        <v>30</v>
      </c>
      <c r="B34" s="10" t="s">
        <v>634</v>
      </c>
      <c r="C34" s="10" t="s">
        <v>639</v>
      </c>
      <c r="D34" s="37">
        <v>-6.7633333333333004E-2</v>
      </c>
      <c r="E34" s="11">
        <v>-6.50383049652207E-2</v>
      </c>
      <c r="F34" s="12">
        <v>0.24303547341118348</v>
      </c>
      <c r="G34" s="13">
        <v>-8.4266666666667003E-2</v>
      </c>
      <c r="H34" s="11">
        <v>-8.1033432701862682E-2</v>
      </c>
      <c r="I34" s="12">
        <v>0.6270108022253531</v>
      </c>
      <c r="J34" s="13">
        <v>3.7066666666666997E-2</v>
      </c>
      <c r="K34" s="11">
        <v>3.5644452992275213E-2</v>
      </c>
      <c r="L34" s="12">
        <v>0.46804729537122891</v>
      </c>
      <c r="M34" s="13">
        <v>-9.5466666666666006E-2</v>
      </c>
      <c r="N34" s="11">
        <v>-9.1803699073628231E-2</v>
      </c>
      <c r="O34" s="12">
        <v>0.22280350270168528</v>
      </c>
      <c r="P34" s="33" t="s">
        <v>729</v>
      </c>
    </row>
    <row r="35" spans="1:16" ht="13.95" customHeight="1" x14ac:dyDescent="0.2">
      <c r="A35" s="9" t="s">
        <v>31</v>
      </c>
      <c r="B35" s="10" t="s">
        <v>634</v>
      </c>
      <c r="C35" s="10" t="s">
        <v>640</v>
      </c>
      <c r="D35" s="37">
        <v>3.3566666666667001E-2</v>
      </c>
      <c r="E35" s="11">
        <v>3.3674424826110556E-2</v>
      </c>
      <c r="F35" s="12">
        <v>8.8377838089453931E-2</v>
      </c>
      <c r="G35" s="13">
        <v>1.0433333333333E-2</v>
      </c>
      <c r="H35" s="11">
        <v>1.0466827180309991E-2</v>
      </c>
      <c r="I35" s="12">
        <v>0.38883066120555698</v>
      </c>
      <c r="J35" s="13">
        <v>4.7333333333330002E-3</v>
      </c>
      <c r="K35" s="11">
        <v>4.7485286249327853E-3</v>
      </c>
      <c r="L35" s="12">
        <v>0.85604186717030428</v>
      </c>
      <c r="M35" s="13">
        <v>-1.23E-2</v>
      </c>
      <c r="N35" s="11">
        <v>-1.2339486356340289E-2</v>
      </c>
      <c r="O35" s="12">
        <v>0.46449558585401418</v>
      </c>
      <c r="P35" s="33" t="s">
        <v>725</v>
      </c>
    </row>
    <row r="36" spans="1:16" ht="13.95" customHeight="1" x14ac:dyDescent="0.2">
      <c r="A36" s="9" t="s">
        <v>32</v>
      </c>
      <c r="B36" s="10" t="s">
        <v>634</v>
      </c>
      <c r="C36" s="10" t="s">
        <v>640</v>
      </c>
      <c r="D36" s="37">
        <v>-5.0549999999999998E-2</v>
      </c>
      <c r="E36" s="11">
        <v>-4.9837326234841758E-2</v>
      </c>
      <c r="F36" s="12">
        <v>0.17054177772143572</v>
      </c>
      <c r="G36" s="13">
        <v>-1.233333333333E-3</v>
      </c>
      <c r="H36" s="11">
        <v>-1.2159453153238688E-3</v>
      </c>
      <c r="I36" s="12">
        <v>0.93287409727991755</v>
      </c>
      <c r="J36" s="13">
        <v>-4.0933333333333002E-2</v>
      </c>
      <c r="K36" s="11">
        <v>-4.0356239114002761E-2</v>
      </c>
      <c r="L36" s="12">
        <v>0.97773393602582614</v>
      </c>
      <c r="M36" s="13">
        <v>-0.122466666666667</v>
      </c>
      <c r="N36" s="11">
        <v>-0.12074008347300307</v>
      </c>
      <c r="O36" s="12">
        <v>1.81057379343184E-3</v>
      </c>
      <c r="P36" s="33" t="s">
        <v>728</v>
      </c>
    </row>
    <row r="37" spans="1:16" ht="13.95" customHeight="1" x14ac:dyDescent="0.2">
      <c r="A37" s="9" t="s">
        <v>33</v>
      </c>
      <c r="B37" s="10" t="s">
        <v>634</v>
      </c>
      <c r="C37" s="10" t="s">
        <v>640</v>
      </c>
      <c r="D37" s="37">
        <v>-2.2616666666667E-2</v>
      </c>
      <c r="E37" s="11">
        <v>-2.2112501629514079E-2</v>
      </c>
      <c r="F37" s="12">
        <v>0.18936633997065344</v>
      </c>
      <c r="G37" s="13">
        <v>5.4333333333332998E-2</v>
      </c>
      <c r="H37" s="11">
        <v>5.3122148350931757E-2</v>
      </c>
      <c r="I37" s="12">
        <v>0.18841339058514112</v>
      </c>
      <c r="J37" s="13">
        <v>2.5833333333333E-2</v>
      </c>
      <c r="K37" s="11">
        <v>2.5257463172988857E-2</v>
      </c>
      <c r="L37" s="12">
        <v>0.19919101229101896</v>
      </c>
      <c r="M37" s="13">
        <v>-5.5399999999999998E-2</v>
      </c>
      <c r="N37" s="11">
        <v>-5.416503715291357E-2</v>
      </c>
      <c r="O37" s="12">
        <v>8.7868511267055055E-2</v>
      </c>
      <c r="P37" s="33" t="s">
        <v>714</v>
      </c>
    </row>
    <row r="38" spans="1:16" ht="13.95" customHeight="1" x14ac:dyDescent="0.2">
      <c r="A38" s="9" t="s">
        <v>34</v>
      </c>
      <c r="B38" s="10" t="s">
        <v>634</v>
      </c>
      <c r="C38" s="10" t="s">
        <v>640</v>
      </c>
      <c r="D38" s="37">
        <v>-1.6299999999999999E-2</v>
      </c>
      <c r="E38" s="11">
        <v>-1.5890037044258138E-2</v>
      </c>
      <c r="F38" s="12">
        <v>0.89042091524387323</v>
      </c>
      <c r="G38" s="13">
        <v>-4.6066666666666999E-2</v>
      </c>
      <c r="H38" s="11">
        <v>-4.4908039253915961E-2</v>
      </c>
      <c r="I38" s="12">
        <v>9.8495671906099036E-2</v>
      </c>
      <c r="J38" s="13">
        <v>-6.5299999999999997E-2</v>
      </c>
      <c r="K38" s="11">
        <v>-6.3657633066874622E-2</v>
      </c>
      <c r="L38" s="12">
        <v>0.19435098047556759</v>
      </c>
      <c r="M38" s="13">
        <v>-2.3800000000000002E-2</v>
      </c>
      <c r="N38" s="11">
        <v>-2.3201403782413726E-2</v>
      </c>
      <c r="O38" s="12">
        <v>0.60382905207957727</v>
      </c>
      <c r="P38" s="33" t="s">
        <v>716</v>
      </c>
    </row>
    <row r="39" spans="1:16" ht="13.95" customHeight="1" x14ac:dyDescent="0.2">
      <c r="A39" s="9" t="s">
        <v>35</v>
      </c>
      <c r="B39" s="10" t="s">
        <v>634</v>
      </c>
      <c r="C39" s="10" t="s">
        <v>640</v>
      </c>
      <c r="D39" s="37">
        <v>1.5966666666667E-2</v>
      </c>
      <c r="E39" s="11">
        <v>1.5144329570963672E-2</v>
      </c>
      <c r="F39" s="12">
        <v>0.94796679828019825</v>
      </c>
      <c r="G39" s="13">
        <v>-2.6233333333333001E-2</v>
      </c>
      <c r="H39" s="11">
        <v>-2.4882228334755764E-2</v>
      </c>
      <c r="I39" s="12">
        <v>0.72157482443443355</v>
      </c>
      <c r="J39" s="13">
        <v>6.6199999999999995E-2</v>
      </c>
      <c r="K39" s="11">
        <v>6.2790477093806307E-2</v>
      </c>
      <c r="L39" s="12">
        <v>0.21423847520737913</v>
      </c>
      <c r="M39" s="13">
        <v>-7.4899999999999994E-2</v>
      </c>
      <c r="N39" s="11">
        <v>-7.1042397799487803E-2</v>
      </c>
      <c r="O39" s="12">
        <v>0.12253563656765853</v>
      </c>
      <c r="P39" s="33" t="s">
        <v>714</v>
      </c>
    </row>
    <row r="40" spans="1:16" ht="13.95" customHeight="1" x14ac:dyDescent="0.2">
      <c r="A40" s="9" t="s">
        <v>36</v>
      </c>
      <c r="B40" s="10" t="s">
        <v>634</v>
      </c>
      <c r="C40" s="10" t="s">
        <v>640</v>
      </c>
      <c r="D40" s="37">
        <v>-0.167083333333333</v>
      </c>
      <c r="E40" s="11">
        <v>-0.1528807149174975</v>
      </c>
      <c r="F40" s="12">
        <v>1.1385233189649241E-2</v>
      </c>
      <c r="G40" s="13">
        <v>-0.2127</v>
      </c>
      <c r="H40" s="11">
        <v>-0.19461981883063409</v>
      </c>
      <c r="I40" s="12">
        <v>3.7501497573077998E-4</v>
      </c>
      <c r="J40" s="13">
        <v>-0.1331</v>
      </c>
      <c r="K40" s="11">
        <v>-0.12178607374874188</v>
      </c>
      <c r="L40" s="12">
        <v>0.34979610165696967</v>
      </c>
      <c r="M40" s="13">
        <v>-0.23153333333333301</v>
      </c>
      <c r="N40" s="11">
        <v>-0.21185225851709488</v>
      </c>
      <c r="O40" s="12">
        <v>4.8087116907781302E-3</v>
      </c>
      <c r="P40" s="33" t="s">
        <v>723</v>
      </c>
    </row>
    <row r="41" spans="1:16" ht="13.95" customHeight="1" x14ac:dyDescent="0.2">
      <c r="A41" s="9" t="s">
        <v>37</v>
      </c>
      <c r="B41" s="10" t="s">
        <v>634</v>
      </c>
      <c r="C41" s="10" t="s">
        <v>640</v>
      </c>
      <c r="D41" s="37">
        <v>1.4733333333333E-2</v>
      </c>
      <c r="E41" s="11">
        <v>1.4334825192968475E-2</v>
      </c>
      <c r="F41" s="12">
        <v>0.98264465601287088</v>
      </c>
      <c r="G41" s="13">
        <v>-4.0333333333332999E-2</v>
      </c>
      <c r="H41" s="11">
        <v>-3.9242394759031914E-2</v>
      </c>
      <c r="I41" s="12">
        <v>0.20181474181897216</v>
      </c>
      <c r="J41" s="13">
        <v>8.1100000000000005E-2</v>
      </c>
      <c r="K41" s="11">
        <v>7.8906402023740024E-2</v>
      </c>
      <c r="L41" s="12">
        <v>1.46393414512361E-3</v>
      </c>
      <c r="M41" s="13">
        <v>-8.4666666666670005E-3</v>
      </c>
      <c r="N41" s="11">
        <v>-8.2376597262765125E-3</v>
      </c>
      <c r="O41" s="12">
        <v>0.74984524720068824</v>
      </c>
      <c r="P41" s="33" t="s">
        <v>718</v>
      </c>
    </row>
    <row r="42" spans="1:16" ht="13.95" customHeight="1" x14ac:dyDescent="0.2">
      <c r="A42" s="9" t="s">
        <v>38</v>
      </c>
      <c r="B42" s="10" t="s">
        <v>634</v>
      </c>
      <c r="C42" s="10" t="s">
        <v>640</v>
      </c>
      <c r="D42" s="37">
        <v>-8.7933333333333003E-2</v>
      </c>
      <c r="E42" s="11">
        <v>-8.6310692317759133E-2</v>
      </c>
      <c r="F42" s="12">
        <v>0.14102601351050412</v>
      </c>
      <c r="G42" s="13">
        <v>-7.1733333333332996E-2</v>
      </c>
      <c r="H42" s="11">
        <v>-7.0409632247087753E-2</v>
      </c>
      <c r="I42" s="12">
        <v>0.47202452912034076</v>
      </c>
      <c r="J42" s="13">
        <v>1.5533333333333E-2</v>
      </c>
      <c r="K42" s="11">
        <v>1.5246695458709266E-2</v>
      </c>
      <c r="L42" s="12">
        <v>0.30175842955508619</v>
      </c>
      <c r="M42" s="13">
        <v>1.8466666666666999E-2</v>
      </c>
      <c r="N42" s="11">
        <v>1.8125899751341774E-2</v>
      </c>
      <c r="O42" s="12">
        <v>0.78806145280591178</v>
      </c>
      <c r="P42" s="33" t="s">
        <v>716</v>
      </c>
    </row>
    <row r="43" spans="1:16" ht="13.95" customHeight="1" x14ac:dyDescent="0.2">
      <c r="A43" s="9" t="s">
        <v>39</v>
      </c>
      <c r="B43" s="10" t="s">
        <v>634</v>
      </c>
      <c r="C43" s="10" t="s">
        <v>640</v>
      </c>
      <c r="D43" s="37">
        <v>3.7683333333333E-2</v>
      </c>
      <c r="E43" s="11">
        <v>4.1597674504175952E-2</v>
      </c>
      <c r="F43" s="12">
        <v>0.40434812867646347</v>
      </c>
      <c r="G43" s="13">
        <v>4.19E-2</v>
      </c>
      <c r="H43" s="11">
        <v>4.6252345733524672E-2</v>
      </c>
      <c r="I43" s="12">
        <v>0.20643110239831958</v>
      </c>
      <c r="J43" s="13">
        <v>0.18079999999999999</v>
      </c>
      <c r="K43" s="11">
        <v>0.19958052765205869</v>
      </c>
      <c r="L43" s="12">
        <v>3.7294405192361E-4</v>
      </c>
      <c r="M43" s="13">
        <v>7.0216666666666996E-2</v>
      </c>
      <c r="N43" s="11">
        <v>7.7510394819148912E-2</v>
      </c>
      <c r="O43" s="12">
        <v>0.11088741236126629</v>
      </c>
      <c r="P43" s="33" t="s">
        <v>721</v>
      </c>
    </row>
    <row r="44" spans="1:16" ht="13.95" customHeight="1" x14ac:dyDescent="0.2">
      <c r="A44" s="9" t="s">
        <v>40</v>
      </c>
      <c r="B44" s="10" t="s">
        <v>634</v>
      </c>
      <c r="C44" s="10" t="s">
        <v>640</v>
      </c>
      <c r="D44" s="37">
        <v>-6.5083333333332993E-2</v>
      </c>
      <c r="E44" s="11">
        <v>-6.1306832454156919E-2</v>
      </c>
      <c r="F44" s="12">
        <v>7.4580069612486801E-3</v>
      </c>
      <c r="G44" s="13">
        <v>-1.4533333333333001E-2</v>
      </c>
      <c r="H44" s="11">
        <v>-1.3690027631248115E-2</v>
      </c>
      <c r="I44" s="12">
        <v>0.23066477172074631</v>
      </c>
      <c r="J44" s="13">
        <v>5.7000000000000002E-3</v>
      </c>
      <c r="K44" s="11">
        <v>5.3692539562923882E-3</v>
      </c>
      <c r="L44" s="12">
        <v>0.42636057628023771</v>
      </c>
      <c r="M44" s="13">
        <v>-4.8366666666667002E-2</v>
      </c>
      <c r="N44" s="11">
        <v>-4.5560160763627539E-2</v>
      </c>
      <c r="O44" s="12">
        <v>7.478640702375515E-2</v>
      </c>
      <c r="P44" s="33" t="s">
        <v>714</v>
      </c>
    </row>
    <row r="45" spans="1:16" ht="13.95" customHeight="1" x14ac:dyDescent="0.2">
      <c r="A45" s="9" t="s">
        <v>41</v>
      </c>
      <c r="B45" s="10" t="s">
        <v>634</v>
      </c>
      <c r="C45" s="10" t="s">
        <v>641</v>
      </c>
      <c r="D45" s="37">
        <v>8.5666666666669999E-3</v>
      </c>
      <c r="E45" s="11">
        <v>8.430099061864791E-3</v>
      </c>
      <c r="F45" s="12">
        <v>0.32762760923067463</v>
      </c>
      <c r="G45" s="13">
        <v>2.9333333333329999E-3</v>
      </c>
      <c r="H45" s="11">
        <v>2.8865708849960636E-3</v>
      </c>
      <c r="I45" s="12">
        <v>0.26788786816545557</v>
      </c>
      <c r="J45" s="13">
        <v>1.8566666666666998E-2</v>
      </c>
      <c r="K45" s="11">
        <v>1.8270681624352487E-2</v>
      </c>
      <c r="L45" s="12">
        <v>8.7356881461871358E-2</v>
      </c>
      <c r="M45" s="13">
        <v>5.7499999999999999E-3</v>
      </c>
      <c r="N45" s="11">
        <v>5.6583349734304266E-3</v>
      </c>
      <c r="O45" s="12">
        <v>0.9401966385505196</v>
      </c>
      <c r="P45" s="33" t="s">
        <v>738</v>
      </c>
    </row>
    <row r="46" spans="1:16" ht="13.95" customHeight="1" x14ac:dyDescent="0.2">
      <c r="A46" s="9" t="s">
        <v>42</v>
      </c>
      <c r="B46" s="10" t="s">
        <v>634</v>
      </c>
      <c r="C46" s="10" t="s">
        <v>641</v>
      </c>
      <c r="D46" s="37">
        <v>1.1999999999999999E-3</v>
      </c>
      <c r="E46" s="11">
        <v>1.1090573012939001E-3</v>
      </c>
      <c r="F46" s="12">
        <v>0.65825808854779477</v>
      </c>
      <c r="G46" s="13">
        <v>8.7866666666666995E-2</v>
      </c>
      <c r="H46" s="11">
        <v>8.1207640172520329E-2</v>
      </c>
      <c r="I46" s="12">
        <v>0.19229979128250629</v>
      </c>
      <c r="J46" s="13">
        <v>1.7433333333332999E-2</v>
      </c>
      <c r="K46" s="11">
        <v>1.6112138016019406E-2</v>
      </c>
      <c r="L46" s="12">
        <v>0.54727769016696837</v>
      </c>
      <c r="M46" s="13">
        <v>-1.2966666666666999E-2</v>
      </c>
      <c r="N46" s="11">
        <v>-1.1983980283426062E-2</v>
      </c>
      <c r="O46" s="12">
        <v>0.63915013058515868</v>
      </c>
      <c r="P46" s="33" t="s">
        <v>718</v>
      </c>
    </row>
    <row r="47" spans="1:16" ht="13.95" customHeight="1" x14ac:dyDescent="0.2">
      <c r="A47" s="9" t="s">
        <v>43</v>
      </c>
      <c r="B47" s="10" t="s">
        <v>634</v>
      </c>
      <c r="C47" s="10" t="s">
        <v>641</v>
      </c>
      <c r="D47" s="37">
        <v>-7.0666666666667002E-2</v>
      </c>
      <c r="E47" s="11">
        <v>-7.1250924245479935E-2</v>
      </c>
      <c r="F47" s="12">
        <v>5.1109876304358808E-2</v>
      </c>
      <c r="G47" s="13">
        <v>3.7333333333329998E-3</v>
      </c>
      <c r="H47" s="11">
        <v>3.7641997714589633E-3</v>
      </c>
      <c r="I47" s="12">
        <v>0.71672601221508703</v>
      </c>
      <c r="J47" s="13">
        <v>1.55E-2</v>
      </c>
      <c r="K47" s="11">
        <v>1.5628150836862271E-2</v>
      </c>
      <c r="L47" s="12">
        <v>0.49410468876933228</v>
      </c>
      <c r="M47" s="13">
        <v>-2.5916666666667001E-2</v>
      </c>
      <c r="N47" s="11">
        <v>-2.6130940377764672E-2</v>
      </c>
      <c r="O47" s="12">
        <v>0.74038232668923176</v>
      </c>
      <c r="P47" s="33" t="s">
        <v>718</v>
      </c>
    </row>
    <row r="48" spans="1:16" ht="13.95" customHeight="1" x14ac:dyDescent="0.2">
      <c r="A48" s="9" t="s">
        <v>44</v>
      </c>
      <c r="B48" s="10" t="s">
        <v>634</v>
      </c>
      <c r="C48" s="10" t="s">
        <v>641</v>
      </c>
      <c r="D48" s="37">
        <v>-6.1400000000000003E-2</v>
      </c>
      <c r="E48" s="11">
        <v>-5.8571019746255844E-2</v>
      </c>
      <c r="F48" s="12">
        <v>0.23152577986974091</v>
      </c>
      <c r="G48" s="13">
        <v>-1.7566666666667001E-2</v>
      </c>
      <c r="H48" s="11">
        <v>-1.6757289579955165E-2</v>
      </c>
      <c r="I48" s="12">
        <v>0.72157482443443355</v>
      </c>
      <c r="J48" s="13">
        <v>1.2699999999999999E-2</v>
      </c>
      <c r="K48" s="11">
        <v>1.211485261852523E-2</v>
      </c>
      <c r="L48" s="12">
        <v>0.28258303851426259</v>
      </c>
      <c r="M48" s="13">
        <v>-5.355E-2</v>
      </c>
      <c r="N48" s="11">
        <v>-5.1082705332443003E-2</v>
      </c>
      <c r="O48" s="12">
        <v>6.6983200318273414E-2</v>
      </c>
      <c r="P48" s="33" t="s">
        <v>714</v>
      </c>
    </row>
    <row r="49" spans="1:16" ht="13.95" customHeight="1" x14ac:dyDescent="0.2">
      <c r="A49" s="9" t="s">
        <v>45</v>
      </c>
      <c r="B49" s="10" t="s">
        <v>634</v>
      </c>
      <c r="C49" s="10" t="s">
        <v>641</v>
      </c>
      <c r="D49" s="37">
        <v>3.7716666666667002E-2</v>
      </c>
      <c r="E49" s="11">
        <v>7.4216187852552157E-2</v>
      </c>
      <c r="F49" s="12">
        <v>5.2542817857068998E-2</v>
      </c>
      <c r="G49" s="13">
        <v>-5.2833333333333003E-2</v>
      </c>
      <c r="H49" s="11">
        <v>-0.10396169487078513</v>
      </c>
      <c r="I49" s="12">
        <v>0.97386734333350145</v>
      </c>
      <c r="J49" s="13">
        <v>0</v>
      </c>
      <c r="K49" s="11">
        <v>0</v>
      </c>
      <c r="L49" s="12">
        <v>0.21928344456150678</v>
      </c>
      <c r="M49" s="13">
        <v>0</v>
      </c>
      <c r="N49" s="11">
        <v>0</v>
      </c>
      <c r="O49" s="12">
        <v>0.81369757896166728</v>
      </c>
      <c r="P49" s="33" t="s">
        <v>733</v>
      </c>
    </row>
    <row r="50" spans="1:16" ht="13.95" customHeight="1" x14ac:dyDescent="0.2">
      <c r="A50" s="9" t="s">
        <v>46</v>
      </c>
      <c r="B50" s="10" t="s">
        <v>634</v>
      </c>
      <c r="C50" s="10" t="s">
        <v>641</v>
      </c>
      <c r="D50" s="37">
        <v>-4.1999999999999997E-3</v>
      </c>
      <c r="E50" s="11">
        <v>-4.2700284668564454E-3</v>
      </c>
      <c r="F50" s="12">
        <v>0.33484475445413359</v>
      </c>
      <c r="G50" s="13">
        <v>7.7000000000000002E-3</v>
      </c>
      <c r="H50" s="11">
        <v>7.8283855225701506E-3</v>
      </c>
      <c r="I50" s="12">
        <v>0.34087419961814475</v>
      </c>
      <c r="J50" s="13">
        <v>5.6300000000000003E-2</v>
      </c>
      <c r="K50" s="11">
        <v>5.7238714924766169E-2</v>
      </c>
      <c r="L50" s="12">
        <v>0.48533361820115029</v>
      </c>
      <c r="M50" s="13">
        <v>-0.173433333333333</v>
      </c>
      <c r="N50" s="11">
        <v>-0.1763250643893178</v>
      </c>
      <c r="O50" s="12">
        <v>4.7498192268906017E-2</v>
      </c>
      <c r="P50" s="33" t="s">
        <v>729</v>
      </c>
    </row>
    <row r="51" spans="1:16" ht="13.95" customHeight="1" x14ac:dyDescent="0.2">
      <c r="A51" s="9" t="s">
        <v>47</v>
      </c>
      <c r="B51" s="10" t="s">
        <v>634</v>
      </c>
      <c r="C51" s="10" t="s">
        <v>641</v>
      </c>
      <c r="D51" s="37">
        <v>2.9100000000000001E-2</v>
      </c>
      <c r="E51" s="11">
        <v>2.755160007574323E-2</v>
      </c>
      <c r="F51" s="12">
        <v>0.33484475445413359</v>
      </c>
      <c r="G51" s="13">
        <v>2.3099999999999999E-2</v>
      </c>
      <c r="H51" s="11">
        <v>2.1870857792084832E-2</v>
      </c>
      <c r="I51" s="12">
        <v>0.46407868299571053</v>
      </c>
      <c r="J51" s="13">
        <v>1.9900000000000001E-2</v>
      </c>
      <c r="K51" s="11">
        <v>1.8841128574133687E-2</v>
      </c>
      <c r="L51" s="12">
        <v>0.54846297680617373</v>
      </c>
      <c r="M51" s="13">
        <v>-1.5166666666667E-2</v>
      </c>
      <c r="N51" s="11">
        <v>-1.4359654105914599E-2</v>
      </c>
      <c r="O51" s="12">
        <v>0.30817989761965037</v>
      </c>
      <c r="P51" s="33" t="s">
        <v>718</v>
      </c>
    </row>
    <row r="52" spans="1:16" ht="13.95" customHeight="1" x14ac:dyDescent="0.2">
      <c r="A52" s="9" t="s">
        <v>48</v>
      </c>
      <c r="B52" s="10" t="s">
        <v>634</v>
      </c>
      <c r="C52" s="10" t="s">
        <v>641</v>
      </c>
      <c r="D52" s="37">
        <v>-7.4000000000000003E-3</v>
      </c>
      <c r="E52" s="11">
        <v>-6.6938037087290823E-3</v>
      </c>
      <c r="F52" s="12">
        <v>0.56675310784662625</v>
      </c>
      <c r="G52" s="13">
        <v>-5.4000000000000003E-3</v>
      </c>
      <c r="H52" s="11">
        <v>-4.8846675712347363E-3</v>
      </c>
      <c r="I52" s="12">
        <v>0.96382494199860036</v>
      </c>
      <c r="J52" s="13">
        <v>-5.8999999999999999E-3</v>
      </c>
      <c r="K52" s="11">
        <v>-5.3369516056083225E-3</v>
      </c>
      <c r="L52" s="12">
        <v>0.96660632285573289</v>
      </c>
      <c r="M52" s="13">
        <v>-6.3033333333332997E-2</v>
      </c>
      <c r="N52" s="11">
        <v>-5.7017940600029855E-2</v>
      </c>
      <c r="O52" s="12">
        <v>0.10273677447960509</v>
      </c>
      <c r="P52" s="33" t="s">
        <v>716</v>
      </c>
    </row>
    <row r="53" spans="1:16" ht="13.95" customHeight="1" x14ac:dyDescent="0.2">
      <c r="A53" s="9" t="s">
        <v>49</v>
      </c>
      <c r="B53" s="10" t="s">
        <v>634</v>
      </c>
      <c r="C53" s="10" t="s">
        <v>641</v>
      </c>
      <c r="D53" s="37">
        <v>2.7066666666666999E-2</v>
      </c>
      <c r="E53" s="11">
        <v>2.5701895989618272E-2</v>
      </c>
      <c r="F53" s="12">
        <v>0.91338724507972613</v>
      </c>
      <c r="G53" s="13">
        <v>-1.3033333333332999E-2</v>
      </c>
      <c r="H53" s="11">
        <v>-1.2376159275788624E-2</v>
      </c>
      <c r="I53" s="12">
        <v>0.89177166098134331</v>
      </c>
      <c r="J53" s="13">
        <v>-9.7233333333333005E-2</v>
      </c>
      <c r="K53" s="11">
        <v>-9.2330579558762713E-2</v>
      </c>
      <c r="L53" s="12">
        <v>0.11806205837142199</v>
      </c>
      <c r="M53" s="13">
        <v>-8.7666666666667004E-2</v>
      </c>
      <c r="N53" s="11">
        <v>-8.3246288734846657E-2</v>
      </c>
      <c r="O53" s="12">
        <v>7.0796680719683314E-2</v>
      </c>
      <c r="P53" s="33" t="s">
        <v>747</v>
      </c>
    </row>
    <row r="54" spans="1:16" ht="13.95" customHeight="1" x14ac:dyDescent="0.2">
      <c r="A54" s="9" t="s">
        <v>50</v>
      </c>
      <c r="B54" s="10" t="s">
        <v>634</v>
      </c>
      <c r="C54" s="10" t="s">
        <v>641</v>
      </c>
      <c r="D54" s="37">
        <v>3.2000000000000002E-3</v>
      </c>
      <c r="E54" s="11">
        <v>3.040957901739048E-3</v>
      </c>
      <c r="F54" s="12">
        <v>0.2930680357458007</v>
      </c>
      <c r="G54" s="13">
        <v>-4.4633333333332997E-2</v>
      </c>
      <c r="H54" s="11">
        <v>-4.2415027400297442E-2</v>
      </c>
      <c r="I54" s="12">
        <v>5.4314950789506232E-2</v>
      </c>
      <c r="J54" s="13">
        <v>2.6333333333333001E-2</v>
      </c>
      <c r="K54" s="11">
        <v>2.5024549399727265E-2</v>
      </c>
      <c r="L54" s="12">
        <v>0.54846297680617373</v>
      </c>
      <c r="M54" s="13">
        <v>-4.7300000000000002E-2</v>
      </c>
      <c r="N54" s="11">
        <v>-4.4949158985080298E-2</v>
      </c>
      <c r="O54" s="12">
        <v>0.11954027186757021</v>
      </c>
      <c r="P54" s="33" t="s">
        <v>722</v>
      </c>
    </row>
    <row r="55" spans="1:16" ht="13.95" customHeight="1" x14ac:dyDescent="0.2">
      <c r="A55" s="9" t="s">
        <v>51</v>
      </c>
      <c r="B55" s="10" t="s">
        <v>634</v>
      </c>
      <c r="C55" s="10" t="s">
        <v>641</v>
      </c>
      <c r="D55" s="37">
        <v>-0.102066666666667</v>
      </c>
      <c r="E55" s="11">
        <v>-9.8339595979060598E-2</v>
      </c>
      <c r="F55" s="12">
        <v>0.28646104491978497</v>
      </c>
      <c r="G55" s="13">
        <v>1.7566666666667001E-2</v>
      </c>
      <c r="H55" s="11">
        <v>1.6925201528728201E-2</v>
      </c>
      <c r="I55" s="12">
        <v>0.57296607155801693</v>
      </c>
      <c r="J55" s="13">
        <v>-4.4000000000000003E-3</v>
      </c>
      <c r="K55" s="11">
        <v>-4.2393294151652373E-3</v>
      </c>
      <c r="L55" s="12">
        <v>0.86700813808528787</v>
      </c>
      <c r="M55" s="13">
        <v>-0.104116666666667</v>
      </c>
      <c r="N55" s="11">
        <v>-0.1003147380929444</v>
      </c>
      <c r="O55" s="12">
        <v>0.43452083346948639</v>
      </c>
      <c r="P55" s="33" t="s">
        <v>718</v>
      </c>
    </row>
    <row r="56" spans="1:16" ht="13.95" customHeight="1" x14ac:dyDescent="0.2">
      <c r="A56" s="9" t="s">
        <v>52</v>
      </c>
      <c r="B56" s="10" t="s">
        <v>634</v>
      </c>
      <c r="C56" s="10" t="s">
        <v>641</v>
      </c>
      <c r="D56" s="37">
        <v>9.9099999999999994E-2</v>
      </c>
      <c r="E56" s="11">
        <v>0.11138586040238281</v>
      </c>
      <c r="F56" s="12">
        <v>8.5701870217812601E-2</v>
      </c>
      <c r="G56" s="13">
        <v>-7.7333333333330003E-3</v>
      </c>
      <c r="H56" s="11">
        <v>-8.6920684875047768E-3</v>
      </c>
      <c r="I56" s="12">
        <v>0.59073454041407303</v>
      </c>
      <c r="J56" s="13">
        <v>9.3200000000000005E-2</v>
      </c>
      <c r="K56" s="11">
        <v>0.10475441159941554</v>
      </c>
      <c r="L56" s="12">
        <v>0.15870073285238243</v>
      </c>
      <c r="M56" s="13">
        <v>-9.9566666666666997E-2</v>
      </c>
      <c r="N56" s="11">
        <v>-0.11191038177662919</v>
      </c>
      <c r="O56" s="12">
        <v>0.20439760212357433</v>
      </c>
      <c r="P56" s="33" t="s">
        <v>713</v>
      </c>
    </row>
    <row r="57" spans="1:16" ht="13.95" customHeight="1" x14ac:dyDescent="0.2">
      <c r="A57" s="9" t="s">
        <v>53</v>
      </c>
      <c r="B57" s="10" t="s">
        <v>634</v>
      </c>
      <c r="C57" s="10" t="s">
        <v>641</v>
      </c>
      <c r="D57" s="37">
        <v>-0.24229999999999999</v>
      </c>
      <c r="E57" s="11">
        <v>-0.25801299116175058</v>
      </c>
      <c r="F57" s="12">
        <v>0.18681832443027988</v>
      </c>
      <c r="G57" s="13">
        <v>-0.1139</v>
      </c>
      <c r="H57" s="11">
        <v>-0.12128633798317538</v>
      </c>
      <c r="I57" s="12">
        <v>0.64550061767672218</v>
      </c>
      <c r="J57" s="13">
        <v>-0.122266666666667</v>
      </c>
      <c r="K57" s="11">
        <v>-0.13019557732580875</v>
      </c>
      <c r="L57" s="12">
        <v>0.52813926631514951</v>
      </c>
      <c r="M57" s="13">
        <v>-6.2716666666667004E-2</v>
      </c>
      <c r="N57" s="11">
        <v>-6.6783800092287293E-2</v>
      </c>
      <c r="O57" s="12">
        <v>0.88153696272266935</v>
      </c>
      <c r="P57" s="33" t="s">
        <v>729</v>
      </c>
    </row>
    <row r="58" spans="1:16" ht="13.95" customHeight="1" x14ac:dyDescent="0.2">
      <c r="A58" s="9" t="s">
        <v>54</v>
      </c>
      <c r="B58" s="10" t="s">
        <v>634</v>
      </c>
      <c r="C58" s="10" t="s">
        <v>641</v>
      </c>
      <c r="D58" s="37">
        <v>7.5266666666666995E-2</v>
      </c>
      <c r="E58" s="11">
        <v>7.5470436846151609E-2</v>
      </c>
      <c r="F58" s="12">
        <v>7.1415170789198403E-3</v>
      </c>
      <c r="G58" s="13">
        <v>8.9300000000000004E-2</v>
      </c>
      <c r="H58" s="11">
        <v>8.9541762759450527E-2</v>
      </c>
      <c r="I58" s="12">
        <v>8.3640834714416176E-2</v>
      </c>
      <c r="J58" s="13">
        <v>7.1400000000000005E-2</v>
      </c>
      <c r="K58" s="11">
        <v>7.1593301915170965E-2</v>
      </c>
      <c r="L58" s="12">
        <v>2.746183749289895E-2</v>
      </c>
      <c r="M58" s="13">
        <v>-5.0333333333333001E-2</v>
      </c>
      <c r="N58" s="11">
        <v>-5.0469601256726164E-2</v>
      </c>
      <c r="O58" s="12">
        <v>0.34515604995912486</v>
      </c>
      <c r="P58" s="33" t="s">
        <v>718</v>
      </c>
    </row>
    <row r="59" spans="1:16" ht="13.95" customHeight="1" x14ac:dyDescent="0.2">
      <c r="A59" s="9" t="s">
        <v>55</v>
      </c>
      <c r="B59" s="10" t="s">
        <v>634</v>
      </c>
      <c r="C59" s="10" t="s">
        <v>641</v>
      </c>
      <c r="D59" s="37">
        <v>-4.3466666666667E-2</v>
      </c>
      <c r="E59" s="11">
        <v>-4.2951251646904151E-2</v>
      </c>
      <c r="F59" s="12">
        <v>0.13335930358436537</v>
      </c>
      <c r="G59" s="13">
        <v>-3.2466666666666998E-2</v>
      </c>
      <c r="H59" s="11">
        <v>-3.208168642951284E-2</v>
      </c>
      <c r="I59" s="12">
        <v>0.23574481188468444</v>
      </c>
      <c r="J59" s="13">
        <v>1.17E-2</v>
      </c>
      <c r="K59" s="11">
        <v>1.1561264822134388E-2</v>
      </c>
      <c r="L59" s="12">
        <v>0.12476701389962468</v>
      </c>
      <c r="M59" s="13">
        <v>-1.8200000000000001E-2</v>
      </c>
      <c r="N59" s="11">
        <v>-1.7984189723320158E-2</v>
      </c>
      <c r="O59" s="12">
        <v>0.84632717200764318</v>
      </c>
      <c r="P59" s="33" t="s">
        <v>731</v>
      </c>
    </row>
    <row r="60" spans="1:16" ht="13.95" customHeight="1" x14ac:dyDescent="0.2">
      <c r="A60" s="9" t="s">
        <v>56</v>
      </c>
      <c r="B60" s="10" t="s">
        <v>634</v>
      </c>
      <c r="C60" s="10" t="s">
        <v>641</v>
      </c>
      <c r="D60" s="37">
        <v>-9.1183333333333005E-2</v>
      </c>
      <c r="E60" s="11">
        <v>-0.10900577804343456</v>
      </c>
      <c r="F60" s="12">
        <v>0.69003130615794195</v>
      </c>
      <c r="G60" s="13">
        <v>0.14630000000000001</v>
      </c>
      <c r="H60" s="11">
        <v>0.17489539748953975</v>
      </c>
      <c r="I60" s="12">
        <v>0.51880907397811316</v>
      </c>
      <c r="J60" s="13">
        <v>-0.15040000000000001</v>
      </c>
      <c r="K60" s="11">
        <v>-0.17979677226539151</v>
      </c>
      <c r="L60" s="12">
        <v>0.35703483622212201</v>
      </c>
      <c r="M60" s="13">
        <v>-1.5033333333333E-2</v>
      </c>
      <c r="N60" s="11">
        <v>-1.7971707511456065E-2</v>
      </c>
      <c r="O60" s="12">
        <v>0.96382494199860036</v>
      </c>
      <c r="P60" s="33" t="s">
        <v>748</v>
      </c>
    </row>
    <row r="61" spans="1:16" ht="13.95" customHeight="1" x14ac:dyDescent="0.2">
      <c r="A61" s="9" t="s">
        <v>57</v>
      </c>
      <c r="B61" s="10" t="s">
        <v>634</v>
      </c>
      <c r="C61" s="10" t="s">
        <v>641</v>
      </c>
      <c r="D61" s="37">
        <v>3.1883333333333E-2</v>
      </c>
      <c r="E61" s="11">
        <v>4.5697768859585784E-2</v>
      </c>
      <c r="F61" s="12">
        <v>0.5336739940460391</v>
      </c>
      <c r="G61" s="13">
        <v>-1.6333333333332999E-2</v>
      </c>
      <c r="H61" s="11">
        <v>-2.3410252735177009E-2</v>
      </c>
      <c r="I61" s="12">
        <v>0.94796679828019825</v>
      </c>
      <c r="J61" s="13">
        <v>-6.9233333333332994E-2</v>
      </c>
      <c r="K61" s="11">
        <v>-9.9230805981557965E-2</v>
      </c>
      <c r="L61" s="12">
        <v>0.92508466390317245</v>
      </c>
      <c r="M61" s="13">
        <v>0</v>
      </c>
      <c r="N61" s="11">
        <v>0</v>
      </c>
      <c r="O61" s="12">
        <v>0.25143453889609579</v>
      </c>
      <c r="P61" s="33" t="s">
        <v>718</v>
      </c>
    </row>
    <row r="62" spans="1:16" ht="13.95" customHeight="1" x14ac:dyDescent="0.2">
      <c r="A62" s="9" t="s">
        <v>58</v>
      </c>
      <c r="B62" s="10" t="s">
        <v>634</v>
      </c>
      <c r="C62" s="10" t="s">
        <v>641</v>
      </c>
      <c r="D62" s="37">
        <v>4.6483333333333002E-2</v>
      </c>
      <c r="E62" s="11">
        <v>4.9022709695563174E-2</v>
      </c>
      <c r="F62" s="12">
        <v>0.65628692433829683</v>
      </c>
      <c r="G62" s="13">
        <v>-9.6166666666666997E-2</v>
      </c>
      <c r="H62" s="11">
        <v>-0.10142023483090803</v>
      </c>
      <c r="I62" s="12">
        <v>0.32178087953675799</v>
      </c>
      <c r="J62" s="13">
        <v>0.1069</v>
      </c>
      <c r="K62" s="11">
        <v>0.11273992828517189</v>
      </c>
      <c r="L62" s="12">
        <v>0.34216354614772465</v>
      </c>
      <c r="M62" s="13">
        <v>-4.1816666666667002E-2</v>
      </c>
      <c r="N62" s="11">
        <v>-4.4101103845883782E-2</v>
      </c>
      <c r="O62" s="12">
        <v>0.54679898519849301</v>
      </c>
      <c r="P62" s="33" t="s">
        <v>718</v>
      </c>
    </row>
    <row r="63" spans="1:16" ht="13.95" customHeight="1" x14ac:dyDescent="0.2">
      <c r="A63" s="9" t="s">
        <v>59</v>
      </c>
      <c r="B63" s="10" t="s">
        <v>634</v>
      </c>
      <c r="C63" s="10" t="s">
        <v>641</v>
      </c>
      <c r="D63" s="37">
        <v>0.13975000000000001</v>
      </c>
      <c r="E63" s="11">
        <v>0.1415333198298562</v>
      </c>
      <c r="F63" s="12">
        <v>7.5645804219030693E-2</v>
      </c>
      <c r="G63" s="13">
        <v>-0.24556666666666699</v>
      </c>
      <c r="H63" s="11">
        <v>-0.24870029032475893</v>
      </c>
      <c r="I63" s="12">
        <v>3.6241112971714998E-3</v>
      </c>
      <c r="J63" s="13">
        <v>-1.8333333333333E-2</v>
      </c>
      <c r="K63" s="11">
        <v>-1.8567281074876443E-2</v>
      </c>
      <c r="L63" s="12">
        <v>0.83419456124733637</v>
      </c>
      <c r="M63" s="13">
        <v>-9.1666666666669998E-3</v>
      </c>
      <c r="N63" s="11">
        <v>-9.2836405374387265E-3</v>
      </c>
      <c r="O63" s="12">
        <v>0.80050932413475018</v>
      </c>
      <c r="P63" s="33" t="s">
        <v>732</v>
      </c>
    </row>
    <row r="64" spans="1:16" ht="13.95" customHeight="1" x14ac:dyDescent="0.2">
      <c r="A64" s="9" t="s">
        <v>60</v>
      </c>
      <c r="B64" s="10" t="s">
        <v>634</v>
      </c>
      <c r="C64" s="10" t="s">
        <v>641</v>
      </c>
      <c r="D64" s="37">
        <v>2.7783333333333E-2</v>
      </c>
      <c r="E64" s="11">
        <v>2.8252321876482609E-2</v>
      </c>
      <c r="F64" s="12">
        <v>0.25494154037643701</v>
      </c>
      <c r="G64" s="13">
        <v>-2.1633333333333001E-2</v>
      </c>
      <c r="H64" s="11">
        <v>-2.1998508575689444E-2</v>
      </c>
      <c r="I64" s="12">
        <v>0.12149621743974665</v>
      </c>
      <c r="J64" s="13">
        <v>3.6933333333332999E-2</v>
      </c>
      <c r="K64" s="11">
        <v>3.7556775811809023E-2</v>
      </c>
      <c r="L64" s="12">
        <v>0.2247153365034133</v>
      </c>
      <c r="M64" s="13">
        <v>-8.0000000000000004E-4</v>
      </c>
      <c r="N64" s="11">
        <v>-8.1350416920886724E-4</v>
      </c>
      <c r="O64" s="12">
        <v>0.89554711319690383</v>
      </c>
      <c r="P64" s="33" t="s">
        <v>718</v>
      </c>
    </row>
    <row r="65" spans="1:16" ht="13.95" customHeight="1" x14ac:dyDescent="0.2">
      <c r="A65" s="9" t="s">
        <v>61</v>
      </c>
      <c r="B65" s="10" t="s">
        <v>634</v>
      </c>
      <c r="C65" s="10" t="s">
        <v>641</v>
      </c>
      <c r="D65" s="37">
        <v>-2.2716666666666999E-2</v>
      </c>
      <c r="E65" s="11">
        <v>-3.4772182254197155E-2</v>
      </c>
      <c r="F65" s="12">
        <v>0.27182412274732048</v>
      </c>
      <c r="G65" s="13">
        <v>0</v>
      </c>
      <c r="H65" s="11">
        <v>0</v>
      </c>
      <c r="I65" s="12">
        <v>0.62316174541567804</v>
      </c>
      <c r="J65" s="13">
        <v>0</v>
      </c>
      <c r="K65" s="11">
        <v>0</v>
      </c>
      <c r="L65" s="12">
        <v>0.47794743855272331</v>
      </c>
      <c r="M65" s="13">
        <v>0</v>
      </c>
      <c r="N65" s="11">
        <v>0</v>
      </c>
      <c r="O65" s="12">
        <v>0.56143966391191724</v>
      </c>
      <c r="P65" s="33" t="s">
        <v>718</v>
      </c>
    </row>
    <row r="66" spans="1:16" ht="13.95" customHeight="1" x14ac:dyDescent="0.2">
      <c r="A66" s="9" t="s">
        <v>62</v>
      </c>
      <c r="B66" s="10" t="s">
        <v>634</v>
      </c>
      <c r="C66" s="10" t="s">
        <v>641</v>
      </c>
      <c r="D66" s="37">
        <v>-6.9466666666666996E-2</v>
      </c>
      <c r="E66" s="11">
        <v>-0.11200687950123669</v>
      </c>
      <c r="F66" s="12">
        <v>0.79101255524053093</v>
      </c>
      <c r="G66" s="13">
        <v>0</v>
      </c>
      <c r="H66" s="11">
        <v>0</v>
      </c>
      <c r="I66" s="12">
        <v>0.55542589488195671</v>
      </c>
      <c r="J66" s="13">
        <v>0</v>
      </c>
      <c r="K66" s="11">
        <v>0</v>
      </c>
      <c r="L66" s="12">
        <v>0.71414831954919111</v>
      </c>
      <c r="M66" s="13">
        <v>7.4550000000000005E-2</v>
      </c>
      <c r="N66" s="11">
        <v>0.12020316027088038</v>
      </c>
      <c r="O66" s="12">
        <v>0.46804729537122891</v>
      </c>
      <c r="P66" s="33" t="s">
        <v>716</v>
      </c>
    </row>
    <row r="67" spans="1:16" ht="13.95" customHeight="1" x14ac:dyDescent="0.2">
      <c r="A67" s="9" t="s">
        <v>63</v>
      </c>
      <c r="B67" s="10" t="s">
        <v>634</v>
      </c>
      <c r="C67" s="10" t="s">
        <v>641</v>
      </c>
      <c r="D67" s="37">
        <v>-2.8999999999999998E-3</v>
      </c>
      <c r="E67" s="11">
        <v>-4.0656105425487168E-3</v>
      </c>
      <c r="F67" s="12">
        <v>0.89574908847186652</v>
      </c>
      <c r="G67" s="13">
        <v>5.3800000000000001E-2</v>
      </c>
      <c r="H67" s="11">
        <v>7.5424085237627919E-2</v>
      </c>
      <c r="I67" s="12">
        <v>0.24675598028058052</v>
      </c>
      <c r="J67" s="13">
        <v>6.7466666666666994E-2</v>
      </c>
      <c r="K67" s="11">
        <v>9.4583859058834971E-2</v>
      </c>
      <c r="L67" s="12">
        <v>0.22041519083809205</v>
      </c>
      <c r="M67" s="13">
        <v>-6.1783333333333003E-2</v>
      </c>
      <c r="N67" s="11">
        <v>-8.6616197018551805E-2</v>
      </c>
      <c r="O67" s="12">
        <v>0.37748068859136608</v>
      </c>
      <c r="P67" s="33" t="s">
        <v>717</v>
      </c>
    </row>
    <row r="68" spans="1:16" ht="13.95" customHeight="1" x14ac:dyDescent="0.2">
      <c r="A68" s="9" t="s">
        <v>64</v>
      </c>
      <c r="B68" s="10" t="s">
        <v>634</v>
      </c>
      <c r="C68" s="10" t="s">
        <v>641</v>
      </c>
      <c r="D68" s="37">
        <v>-5.9799999999999999E-2</v>
      </c>
      <c r="E68" s="11">
        <v>-9.4010375727086939E-2</v>
      </c>
      <c r="F68" s="12">
        <v>9.2180366233904396E-2</v>
      </c>
      <c r="G68" s="13">
        <v>-3.9033333333332997E-2</v>
      </c>
      <c r="H68" s="11">
        <v>-6.1363517266676618E-2</v>
      </c>
      <c r="I68" s="12">
        <v>0.39400591148979985</v>
      </c>
      <c r="J68" s="13">
        <v>0</v>
      </c>
      <c r="K68" s="11">
        <v>0</v>
      </c>
      <c r="L68" s="12">
        <v>0.58763303283085666</v>
      </c>
      <c r="M68" s="13">
        <v>-5.0883333333333003E-2</v>
      </c>
      <c r="N68" s="11">
        <v>-7.999266362731175E-2</v>
      </c>
      <c r="O68" s="12">
        <v>0.33385935250769733</v>
      </c>
      <c r="P68" s="33" t="s">
        <v>737</v>
      </c>
    </row>
    <row r="69" spans="1:16" ht="13.95" customHeight="1" x14ac:dyDescent="0.2">
      <c r="A69" s="9" t="s">
        <v>65</v>
      </c>
      <c r="B69" s="10" t="s">
        <v>634</v>
      </c>
      <c r="C69" s="10" t="s">
        <v>641</v>
      </c>
      <c r="D69" s="37">
        <v>-0.22091666666666701</v>
      </c>
      <c r="E69" s="11">
        <v>-0.18492940454266449</v>
      </c>
      <c r="F69" s="12">
        <v>1.8442118051075922E-2</v>
      </c>
      <c r="G69" s="13">
        <v>-6.6433333333332997E-2</v>
      </c>
      <c r="H69" s="11">
        <v>-5.5611362241196206E-2</v>
      </c>
      <c r="I69" s="12">
        <v>0.83069294896784818</v>
      </c>
      <c r="J69" s="13">
        <v>-2.2599999999999999E-2</v>
      </c>
      <c r="K69" s="11">
        <v>-1.8918466432278583E-2</v>
      </c>
      <c r="L69" s="12">
        <v>0.43452030377633455</v>
      </c>
      <c r="M69" s="13">
        <v>-0.107133333333333</v>
      </c>
      <c r="N69" s="11">
        <v>-8.9681343824989948E-2</v>
      </c>
      <c r="O69" s="12">
        <v>0.27392402630848112</v>
      </c>
      <c r="P69" s="33" t="s">
        <v>713</v>
      </c>
    </row>
    <row r="70" spans="1:16" ht="13.95" customHeight="1" x14ac:dyDescent="0.2">
      <c r="A70" s="9" t="s">
        <v>66</v>
      </c>
      <c r="B70" s="10" t="s">
        <v>634</v>
      </c>
      <c r="C70" s="10" t="s">
        <v>641</v>
      </c>
      <c r="D70" s="37">
        <v>0.187</v>
      </c>
      <c r="E70" s="11">
        <v>0.21596027254879316</v>
      </c>
      <c r="F70" s="12">
        <v>2.3231490556286989E-2</v>
      </c>
      <c r="G70" s="13">
        <v>-0.1686</v>
      </c>
      <c r="H70" s="11">
        <v>-0.19471070562420603</v>
      </c>
      <c r="I70" s="12">
        <v>0.9122935477913553</v>
      </c>
      <c r="J70" s="13">
        <v>-4.9700000000000001E-2</v>
      </c>
      <c r="K70" s="11">
        <v>-5.7396928051738079E-2</v>
      </c>
      <c r="L70" s="12">
        <v>0.97773393602582614</v>
      </c>
      <c r="M70" s="13">
        <v>-0.15388333333333301</v>
      </c>
      <c r="N70" s="11">
        <v>-0.17771490164376141</v>
      </c>
      <c r="O70" s="12">
        <v>0.11088741236126629</v>
      </c>
      <c r="P70" s="33" t="s">
        <v>748</v>
      </c>
    </row>
    <row r="71" spans="1:16" ht="13.95" customHeight="1" x14ac:dyDescent="0.2">
      <c r="A71" s="9" t="s">
        <v>67</v>
      </c>
      <c r="B71" s="10" t="s">
        <v>634</v>
      </c>
      <c r="C71" s="10" t="s">
        <v>641</v>
      </c>
      <c r="D71" s="37">
        <v>-0.227033333333333</v>
      </c>
      <c r="E71" s="11">
        <v>-0.21400069123699972</v>
      </c>
      <c r="F71" s="12">
        <v>4.9550753371901277E-2</v>
      </c>
      <c r="G71" s="13">
        <v>-0.26426666666666698</v>
      </c>
      <c r="H71" s="11">
        <v>-0.24909667892041379</v>
      </c>
      <c r="I71" s="12">
        <v>3.0151823302213689E-2</v>
      </c>
      <c r="J71" s="13">
        <v>-3.5066666666667003E-2</v>
      </c>
      <c r="K71" s="11">
        <v>-3.3053696546957306E-2</v>
      </c>
      <c r="L71" s="12">
        <v>0.8034197910260048</v>
      </c>
      <c r="M71" s="13">
        <v>-0.16694999999999999</v>
      </c>
      <c r="N71" s="11">
        <v>-0.15736638702988029</v>
      </c>
      <c r="O71" s="12">
        <v>5.8418140920527772E-2</v>
      </c>
      <c r="P71" s="33" t="s">
        <v>713</v>
      </c>
    </row>
    <row r="72" spans="1:16" ht="13.95" customHeight="1" x14ac:dyDescent="0.2">
      <c r="A72" s="9" t="s">
        <v>68</v>
      </c>
      <c r="B72" s="10" t="s">
        <v>634</v>
      </c>
      <c r="C72" s="10" t="s">
        <v>641</v>
      </c>
      <c r="D72" s="37">
        <v>-0.12470000000000001</v>
      </c>
      <c r="E72" s="11">
        <v>-0.12045981452859353</v>
      </c>
      <c r="F72" s="12">
        <v>0.26724727516181651</v>
      </c>
      <c r="G72" s="13">
        <v>8.7400000000000005E-2</v>
      </c>
      <c r="H72" s="11">
        <v>8.4428129829984558E-2</v>
      </c>
      <c r="I72" s="12">
        <v>0.25685479022079749</v>
      </c>
      <c r="J72" s="13">
        <v>-8.6800000000000002E-2</v>
      </c>
      <c r="K72" s="11">
        <v>-8.3848531684698621E-2</v>
      </c>
      <c r="L72" s="12">
        <v>0.20411853941356273</v>
      </c>
      <c r="M72" s="13">
        <v>-9.2066666666667005E-2</v>
      </c>
      <c r="N72" s="11">
        <v>-8.893611540443104E-2</v>
      </c>
      <c r="O72" s="12">
        <v>0.66619470815927173</v>
      </c>
      <c r="P72" s="33" t="s">
        <v>718</v>
      </c>
    </row>
    <row r="73" spans="1:16" ht="13.95" customHeight="1" x14ac:dyDescent="0.2">
      <c r="A73" s="9" t="s">
        <v>69</v>
      </c>
      <c r="B73" s="10" t="s">
        <v>634</v>
      </c>
      <c r="C73" s="10" t="s">
        <v>642</v>
      </c>
      <c r="D73" s="37">
        <v>2.7099999999999999E-2</v>
      </c>
      <c r="E73" s="11">
        <v>2.7121697357886308E-2</v>
      </c>
      <c r="F73" s="12">
        <v>0.47284198191004262</v>
      </c>
      <c r="G73" s="13">
        <v>-8.1333333333329996E-3</v>
      </c>
      <c r="H73" s="11">
        <v>-8.1398452095006006E-3</v>
      </c>
      <c r="I73" s="12">
        <v>0.84081229822572023</v>
      </c>
      <c r="J73" s="13">
        <v>6.1733333333333001E-2</v>
      </c>
      <c r="K73" s="11">
        <v>6.1782759540965779E-2</v>
      </c>
      <c r="L73" s="12">
        <v>7.0745479783090297E-3</v>
      </c>
      <c r="M73" s="13">
        <v>-2.1966666666666999E-2</v>
      </c>
      <c r="N73" s="11">
        <v>-2.1984254069922937E-2</v>
      </c>
      <c r="O73" s="12">
        <v>0.49558700131009692</v>
      </c>
      <c r="P73" s="33" t="s">
        <v>718</v>
      </c>
    </row>
    <row r="74" spans="1:16" ht="13.95" customHeight="1" x14ac:dyDescent="0.2">
      <c r="A74" s="9" t="s">
        <v>70</v>
      </c>
      <c r="B74" s="10" t="s">
        <v>634</v>
      </c>
      <c r="C74" s="10" t="s">
        <v>642</v>
      </c>
      <c r="D74" s="37">
        <v>1.966666666667E-3</v>
      </c>
      <c r="E74" s="11">
        <v>1.8796393641087642E-3</v>
      </c>
      <c r="F74" s="12">
        <v>0.7332515316876671</v>
      </c>
      <c r="G74" s="13">
        <v>-2.1033333333333001E-2</v>
      </c>
      <c r="H74" s="11">
        <v>-2.0102583707667973E-2</v>
      </c>
      <c r="I74" s="12">
        <v>0.5554552803189764</v>
      </c>
      <c r="J74" s="13">
        <v>4.4433333333332999E-2</v>
      </c>
      <c r="K74" s="11">
        <v>4.2467106311127781E-2</v>
      </c>
      <c r="L74" s="12">
        <v>0.38692360856438651</v>
      </c>
      <c r="M74" s="13">
        <v>-4.4783333333333002E-2</v>
      </c>
      <c r="N74" s="11">
        <v>-4.2801618401350473E-2</v>
      </c>
      <c r="O74" s="12">
        <v>0.7029348442287523</v>
      </c>
      <c r="P74" s="33" t="s">
        <v>716</v>
      </c>
    </row>
    <row r="75" spans="1:16" ht="13.95" customHeight="1" x14ac:dyDescent="0.2">
      <c r="A75" s="9" t="s">
        <v>71</v>
      </c>
      <c r="B75" s="10" t="s">
        <v>634</v>
      </c>
      <c r="C75" s="10" t="s">
        <v>642</v>
      </c>
      <c r="D75" s="37">
        <v>-7.8166666666669993E-3</v>
      </c>
      <c r="E75" s="11">
        <v>-7.4056529291018462E-3</v>
      </c>
      <c r="F75" s="12">
        <v>0.34216354614772465</v>
      </c>
      <c r="G75" s="13">
        <v>-1.6066666666667E-2</v>
      </c>
      <c r="H75" s="11">
        <v>-1.5221853781778302E-2</v>
      </c>
      <c r="I75" s="12">
        <v>0.69267319596847021</v>
      </c>
      <c r="J75" s="13">
        <v>-2.6666666666700002E-4</v>
      </c>
      <c r="K75" s="11">
        <v>-2.526448760464235E-4</v>
      </c>
      <c r="L75" s="12">
        <v>0.70633343065727638</v>
      </c>
      <c r="M75" s="13">
        <v>-4.3200000000000002E-2</v>
      </c>
      <c r="N75" s="11">
        <v>-4.0928469919469447E-2</v>
      </c>
      <c r="O75" s="12">
        <v>6.5138205085890993E-2</v>
      </c>
      <c r="P75" s="33" t="s">
        <v>722</v>
      </c>
    </row>
    <row r="76" spans="1:16" ht="13.95" customHeight="1" x14ac:dyDescent="0.2">
      <c r="A76" s="9" t="s">
        <v>72</v>
      </c>
      <c r="B76" s="10" t="s">
        <v>634</v>
      </c>
      <c r="C76" s="10" t="s">
        <v>642</v>
      </c>
      <c r="D76" s="37">
        <v>-5.0133333333333002E-2</v>
      </c>
      <c r="E76" s="11">
        <v>-4.7242115843698647E-2</v>
      </c>
      <c r="F76" s="12">
        <v>0.15315542868290694</v>
      </c>
      <c r="G76" s="13">
        <v>-0.124866666666667</v>
      </c>
      <c r="H76" s="11">
        <v>-0.11766553587134095</v>
      </c>
      <c r="I76" s="12">
        <v>0.26788786816545557</v>
      </c>
      <c r="J76" s="13">
        <v>0.1177</v>
      </c>
      <c r="K76" s="11">
        <v>0.11091217489634377</v>
      </c>
      <c r="L76" s="12">
        <v>0.11163888874192285</v>
      </c>
      <c r="M76" s="13">
        <v>-6.2816666666667006E-2</v>
      </c>
      <c r="N76" s="11">
        <v>-5.919399422037977E-2</v>
      </c>
      <c r="O76" s="12">
        <v>0.47216515681182586</v>
      </c>
      <c r="P76" s="33" t="s">
        <v>714</v>
      </c>
    </row>
    <row r="77" spans="1:16" ht="13.95" customHeight="1" x14ac:dyDescent="0.2">
      <c r="A77" s="9" t="s">
        <v>73</v>
      </c>
      <c r="B77" s="10" t="s">
        <v>634</v>
      </c>
      <c r="C77" s="10" t="s">
        <v>642</v>
      </c>
      <c r="D77" s="37">
        <v>-7.9166666666670004E-3</v>
      </c>
      <c r="E77" s="11">
        <v>-6.5227541127683948E-3</v>
      </c>
      <c r="F77" s="12">
        <v>0.57661386493930622</v>
      </c>
      <c r="G77" s="13">
        <v>1.4333333333333E-2</v>
      </c>
      <c r="H77" s="11">
        <v>1.1809617972590426E-2</v>
      </c>
      <c r="I77" s="12">
        <v>0.84081229822572023</v>
      </c>
      <c r="J77" s="13">
        <v>-0.151</v>
      </c>
      <c r="K77" s="11">
        <v>-0.12441295212985086</v>
      </c>
      <c r="L77" s="12">
        <v>0.12823605597613796</v>
      </c>
      <c r="M77" s="13">
        <v>-0.172883333333333</v>
      </c>
      <c r="N77" s="11">
        <v>-0.14244321770893384</v>
      </c>
      <c r="O77" s="12">
        <v>3.3017151535238681E-2</v>
      </c>
      <c r="P77" s="33" t="s">
        <v>729</v>
      </c>
    </row>
    <row r="78" spans="1:16" ht="13.95" customHeight="1" x14ac:dyDescent="0.2">
      <c r="A78" s="9" t="s">
        <v>74</v>
      </c>
      <c r="B78" s="10" t="s">
        <v>634</v>
      </c>
      <c r="C78" s="10" t="s">
        <v>642</v>
      </c>
      <c r="D78" s="37">
        <v>3.9533333333332997E-2</v>
      </c>
      <c r="E78" s="11">
        <v>4.0155747418316907E-2</v>
      </c>
      <c r="F78" s="12">
        <v>0.79965793513604011</v>
      </c>
      <c r="G78" s="13">
        <v>4.4333333333330003E-3</v>
      </c>
      <c r="H78" s="11">
        <v>4.5031318774332151E-3</v>
      </c>
      <c r="I78" s="12">
        <v>0.44841267568410748</v>
      </c>
      <c r="J78" s="13">
        <v>7.3666666666670003E-3</v>
      </c>
      <c r="K78" s="11">
        <v>7.4826477061117318E-3</v>
      </c>
      <c r="L78" s="12">
        <v>0.55780165542069993</v>
      </c>
      <c r="M78" s="13">
        <v>-9.3583333333333005E-2</v>
      </c>
      <c r="N78" s="11">
        <v>-9.5056712375147789E-2</v>
      </c>
      <c r="O78" s="12">
        <v>0.17095202371801546</v>
      </c>
      <c r="P78" s="33" t="s">
        <v>728</v>
      </c>
    </row>
    <row r="79" spans="1:16" ht="13.95" customHeight="1" x14ac:dyDescent="0.2">
      <c r="A79" s="9" t="s">
        <v>75</v>
      </c>
      <c r="B79" s="10" t="s">
        <v>634</v>
      </c>
      <c r="C79" s="10" t="s">
        <v>642</v>
      </c>
      <c r="D79" s="37">
        <v>-4.2916666666666999E-2</v>
      </c>
      <c r="E79" s="11">
        <v>-4.1984608361051654E-2</v>
      </c>
      <c r="F79" s="12">
        <v>0.75519333952565026</v>
      </c>
      <c r="G79" s="13">
        <v>3.6133333333332997E-2</v>
      </c>
      <c r="H79" s="11">
        <v>3.534859453466347E-2</v>
      </c>
      <c r="I79" s="12">
        <v>8.135121338284558E-2</v>
      </c>
      <c r="J79" s="13">
        <v>3.2599999999999997E-2</v>
      </c>
      <c r="K79" s="11">
        <v>3.1891997652122868E-2</v>
      </c>
      <c r="L79" s="12">
        <v>0.11642526089882473</v>
      </c>
      <c r="M79" s="13">
        <v>-3.8216666666667003E-2</v>
      </c>
      <c r="N79" s="11">
        <v>-3.7386682319181179E-2</v>
      </c>
      <c r="O79" s="12">
        <v>3.6227596231984557E-2</v>
      </c>
      <c r="P79" s="33" t="s">
        <v>713</v>
      </c>
    </row>
    <row r="80" spans="1:16" ht="13.95" customHeight="1" x14ac:dyDescent="0.2">
      <c r="A80" s="9" t="s">
        <v>76</v>
      </c>
      <c r="B80" s="10" t="s">
        <v>634</v>
      </c>
      <c r="C80" s="10" t="s">
        <v>642</v>
      </c>
      <c r="D80" s="37">
        <v>-4.0316666666667E-2</v>
      </c>
      <c r="E80" s="11">
        <v>-3.90438375621412E-2</v>
      </c>
      <c r="F80" s="12">
        <v>0.79965793513604011</v>
      </c>
      <c r="G80" s="13">
        <v>3.78E-2</v>
      </c>
      <c r="H80" s="11">
        <v>3.6606624055781523E-2</v>
      </c>
      <c r="I80" s="12">
        <v>0.18410154940392476</v>
      </c>
      <c r="J80" s="13">
        <v>3.7666666666659999E-3</v>
      </c>
      <c r="K80" s="11">
        <v>3.6477500161398412E-3</v>
      </c>
      <c r="L80" s="12">
        <v>0.53920217162406248</v>
      </c>
      <c r="M80" s="13">
        <v>-7.6616666666666999E-2</v>
      </c>
      <c r="N80" s="11">
        <v>-7.4197817806185354E-2</v>
      </c>
      <c r="O80" s="12">
        <v>2.1766253882825971E-2</v>
      </c>
      <c r="P80" s="33" t="s">
        <v>733</v>
      </c>
    </row>
    <row r="81" spans="1:16" ht="13.95" customHeight="1" x14ac:dyDescent="0.2">
      <c r="A81" s="9" t="s">
        <v>77</v>
      </c>
      <c r="B81" s="10" t="s">
        <v>634</v>
      </c>
      <c r="C81" s="10" t="s">
        <v>642</v>
      </c>
      <c r="D81" s="37">
        <v>0.105116666666667</v>
      </c>
      <c r="E81" s="11">
        <v>0.10035962064795396</v>
      </c>
      <c r="F81" s="12">
        <v>0.43782471494291408</v>
      </c>
      <c r="G81" s="13">
        <v>8.4266666666667003E-2</v>
      </c>
      <c r="H81" s="11">
        <v>8.0453185666094135E-2</v>
      </c>
      <c r="I81" s="12">
        <v>7.6924589540561916E-2</v>
      </c>
      <c r="J81" s="13">
        <v>-7.4333333333333002E-2</v>
      </c>
      <c r="K81" s="11">
        <v>-7.0969384507669458E-2</v>
      </c>
      <c r="L81" s="12">
        <v>0.7694801456255036</v>
      </c>
      <c r="M81" s="13">
        <v>-9.9383333333333004E-2</v>
      </c>
      <c r="N81" s="11">
        <v>-9.4885748838393152E-2</v>
      </c>
      <c r="O81" s="12">
        <v>2.1764967355595341E-2</v>
      </c>
      <c r="P81" s="33" t="s">
        <v>734</v>
      </c>
    </row>
    <row r="82" spans="1:16" ht="13.95" customHeight="1" x14ac:dyDescent="0.2">
      <c r="A82" s="9" t="s">
        <v>78</v>
      </c>
      <c r="B82" s="10" t="s">
        <v>634</v>
      </c>
      <c r="C82" s="10" t="s">
        <v>642</v>
      </c>
      <c r="D82" s="37">
        <v>-6.7816666666666997E-2</v>
      </c>
      <c r="E82" s="11">
        <v>-6.2538423705889884E-2</v>
      </c>
      <c r="F82" s="12">
        <v>0.67937594631141152</v>
      </c>
      <c r="G82" s="13">
        <v>-0.148733333333333</v>
      </c>
      <c r="H82" s="11">
        <v>-0.13715726054346458</v>
      </c>
      <c r="I82" s="12">
        <v>0.13788001114680401</v>
      </c>
      <c r="J82" s="13">
        <v>-5.1133333333333003E-2</v>
      </c>
      <c r="K82" s="11">
        <v>-4.7153571867699189E-2</v>
      </c>
      <c r="L82" s="12">
        <v>0.30833836143107612</v>
      </c>
      <c r="M82" s="13">
        <v>4.2733333333332998E-2</v>
      </c>
      <c r="N82" s="11">
        <v>3.940735276035872E-2</v>
      </c>
      <c r="O82" s="12">
        <v>0.84632717200764318</v>
      </c>
      <c r="P82" s="33" t="s">
        <v>718</v>
      </c>
    </row>
    <row r="83" spans="1:16" ht="13.95" customHeight="1" x14ac:dyDescent="0.2">
      <c r="A83" s="9" t="s">
        <v>79</v>
      </c>
      <c r="B83" s="10" t="s">
        <v>634</v>
      </c>
      <c r="C83" s="10" t="s">
        <v>642</v>
      </c>
      <c r="D83" s="37">
        <v>-0.106566666666667</v>
      </c>
      <c r="E83" s="11">
        <v>-0.13267762284196588</v>
      </c>
      <c r="F83" s="12">
        <v>0.12220912270442327</v>
      </c>
      <c r="G83" s="13">
        <v>0</v>
      </c>
      <c r="H83" s="11">
        <v>0</v>
      </c>
      <c r="I83" s="12">
        <v>0.7533604100137411</v>
      </c>
      <c r="J83" s="13">
        <v>0</v>
      </c>
      <c r="K83" s="11">
        <v>0</v>
      </c>
      <c r="L83" s="12">
        <v>0.91151536224070695</v>
      </c>
      <c r="M83" s="13">
        <v>0</v>
      </c>
      <c r="N83" s="11">
        <v>0</v>
      </c>
      <c r="O83" s="12">
        <v>0.86279580522620491</v>
      </c>
      <c r="P83" s="33" t="s">
        <v>716</v>
      </c>
    </row>
    <row r="84" spans="1:16" ht="13.95" customHeight="1" x14ac:dyDescent="0.2">
      <c r="A84" s="9" t="s">
        <v>80</v>
      </c>
      <c r="B84" s="10" t="s">
        <v>634</v>
      </c>
      <c r="C84" s="10" t="s">
        <v>642</v>
      </c>
      <c r="D84" s="37">
        <v>-2.0166666666666999E-2</v>
      </c>
      <c r="E84" s="11">
        <v>-2.9626365016405171E-2</v>
      </c>
      <c r="F84" s="12">
        <v>0.54449596755383467</v>
      </c>
      <c r="G84" s="13">
        <v>1.41E-2</v>
      </c>
      <c r="H84" s="11">
        <v>2.0713970912296167E-2</v>
      </c>
      <c r="I84" s="12">
        <v>0.59226050690135246</v>
      </c>
      <c r="J84" s="13">
        <v>-8.3066666666666997E-2</v>
      </c>
      <c r="K84" s="11">
        <v>-0.12203124234856325</v>
      </c>
      <c r="L84" s="12">
        <v>3.1571377192500659E-2</v>
      </c>
      <c r="M84" s="13">
        <v>-6.7299999999999999E-2</v>
      </c>
      <c r="N84" s="11">
        <v>-9.8868811517555458E-2</v>
      </c>
      <c r="O84" s="12">
        <v>7.5645804219030693E-2</v>
      </c>
      <c r="P84" s="33" t="s">
        <v>718</v>
      </c>
    </row>
    <row r="85" spans="1:16" ht="13.95" customHeight="1" x14ac:dyDescent="0.2">
      <c r="A85" s="9" t="s">
        <v>81</v>
      </c>
      <c r="B85" s="10" t="s">
        <v>634</v>
      </c>
      <c r="C85" s="10" t="s">
        <v>642</v>
      </c>
      <c r="D85" s="37">
        <v>-0.15131666666666699</v>
      </c>
      <c r="E85" s="11">
        <v>-0.18938256153525279</v>
      </c>
      <c r="F85" s="12">
        <v>0.41257045445792345</v>
      </c>
      <c r="G85" s="13">
        <v>-1.3599999999999999E-2</v>
      </c>
      <c r="H85" s="11">
        <v>-1.7021276595744678E-2</v>
      </c>
      <c r="I85" s="12">
        <v>0.68313543538930599</v>
      </c>
      <c r="J85" s="13">
        <v>7.6266666666666996E-2</v>
      </c>
      <c r="K85" s="11">
        <v>9.5452649144764701E-2</v>
      </c>
      <c r="L85" s="12">
        <v>0.36436720897990071</v>
      </c>
      <c r="M85" s="13">
        <v>-0.109283333333333</v>
      </c>
      <c r="N85" s="11">
        <v>-0.13677513558614893</v>
      </c>
      <c r="O85" s="12">
        <v>0.33880439656999134</v>
      </c>
      <c r="P85" s="33" t="s">
        <v>718</v>
      </c>
    </row>
    <row r="86" spans="1:16" ht="13.95" customHeight="1" x14ac:dyDescent="0.2">
      <c r="A86" s="9" t="s">
        <v>82</v>
      </c>
      <c r="B86" s="10" t="s">
        <v>634</v>
      </c>
      <c r="C86" s="10" t="s">
        <v>642</v>
      </c>
      <c r="D86" s="37">
        <v>-4.555E-2</v>
      </c>
      <c r="E86" s="11">
        <v>-4.6527068437180796E-2</v>
      </c>
      <c r="F86" s="12">
        <v>4.7752920558436648E-2</v>
      </c>
      <c r="G86" s="13">
        <v>3.3000000000000002E-2</v>
      </c>
      <c r="H86" s="11">
        <v>3.3707865168539325E-2</v>
      </c>
      <c r="I86" s="12">
        <v>0.36778782203353638</v>
      </c>
      <c r="J86" s="13">
        <v>4.9466666666666999E-2</v>
      </c>
      <c r="K86" s="11">
        <v>5.0527749404154242E-2</v>
      </c>
      <c r="L86" s="12">
        <v>3.8685692224662699E-3</v>
      </c>
      <c r="M86" s="13">
        <v>-9.1999999999999998E-3</v>
      </c>
      <c r="N86" s="11">
        <v>-9.3973442288049023E-3</v>
      </c>
      <c r="O86" s="12">
        <v>0.57792852963271346</v>
      </c>
      <c r="P86" s="33" t="s">
        <v>742</v>
      </c>
    </row>
    <row r="87" spans="1:16" ht="13.95" customHeight="1" x14ac:dyDescent="0.2">
      <c r="A87" s="9" t="s">
        <v>83</v>
      </c>
      <c r="B87" s="10" t="s">
        <v>634</v>
      </c>
      <c r="C87" s="10" t="s">
        <v>642</v>
      </c>
      <c r="D87" s="37">
        <v>1.0433333333333E-2</v>
      </c>
      <c r="E87" s="11">
        <v>1.0149156939039882E-2</v>
      </c>
      <c r="F87" s="12">
        <v>0.28751758176228509</v>
      </c>
      <c r="G87" s="13">
        <v>0</v>
      </c>
      <c r="H87" s="11">
        <v>0</v>
      </c>
      <c r="I87" s="12">
        <v>0.29444459484159374</v>
      </c>
      <c r="J87" s="13">
        <v>-3.7233333333333E-2</v>
      </c>
      <c r="K87" s="11">
        <v>-3.6219195849545721E-2</v>
      </c>
      <c r="L87" s="12">
        <v>0.8561490233719683</v>
      </c>
      <c r="M87" s="13">
        <v>-0.1305</v>
      </c>
      <c r="N87" s="11">
        <v>-0.12694552529182879</v>
      </c>
      <c r="O87" s="12">
        <v>7.6924589540561861E-2</v>
      </c>
      <c r="P87" s="33" t="s">
        <v>716</v>
      </c>
    </row>
    <row r="88" spans="1:16" ht="13.95" customHeight="1" x14ac:dyDescent="0.2">
      <c r="A88" s="9" t="s">
        <v>84</v>
      </c>
      <c r="B88" s="10" t="s">
        <v>634</v>
      </c>
      <c r="C88" s="10" t="s">
        <v>643</v>
      </c>
      <c r="D88" s="37">
        <v>1.3116666666667E-2</v>
      </c>
      <c r="E88" s="11">
        <v>1.3168021952280895E-2</v>
      </c>
      <c r="F88" s="12">
        <v>0.38820047720515466</v>
      </c>
      <c r="G88" s="13">
        <v>4.4933333333332999E-2</v>
      </c>
      <c r="H88" s="11">
        <v>4.5109259445169157E-2</v>
      </c>
      <c r="I88" s="12">
        <v>3.7542358951434623E-2</v>
      </c>
      <c r="J88" s="13">
        <v>-8.4666666666670005E-3</v>
      </c>
      <c r="K88" s="11">
        <v>-8.4998159488675843E-3</v>
      </c>
      <c r="L88" s="12">
        <v>0.37931188967066609</v>
      </c>
      <c r="M88" s="13">
        <v>-1.9516666666667001E-2</v>
      </c>
      <c r="N88" s="11">
        <v>-1.9593079677408896E-2</v>
      </c>
      <c r="O88" s="12">
        <v>0.73095852994332122</v>
      </c>
      <c r="P88" s="33" t="s">
        <v>718</v>
      </c>
    </row>
    <row r="89" spans="1:16" ht="13.95" customHeight="1" x14ac:dyDescent="0.2">
      <c r="A89" s="9" t="s">
        <v>85</v>
      </c>
      <c r="B89" s="10" t="s">
        <v>634</v>
      </c>
      <c r="C89" s="10" t="s">
        <v>643</v>
      </c>
      <c r="D89" s="37">
        <v>2.1466666666667002E-2</v>
      </c>
      <c r="E89" s="11">
        <v>2.0732728092203011E-2</v>
      </c>
      <c r="F89" s="12">
        <v>0.83344680480148159</v>
      </c>
      <c r="G89" s="13">
        <v>2.3566666666666999E-2</v>
      </c>
      <c r="H89" s="11">
        <v>2.276092975339675E-2</v>
      </c>
      <c r="I89" s="12">
        <v>0.23574481188468444</v>
      </c>
      <c r="J89" s="13">
        <v>5.5E-2</v>
      </c>
      <c r="K89" s="11">
        <v>5.3119567316978943E-2</v>
      </c>
      <c r="L89" s="12">
        <v>0.18034946747632322</v>
      </c>
      <c r="M89" s="13">
        <v>-8.5400000000000004E-2</v>
      </c>
      <c r="N89" s="11">
        <v>-8.2480200888545491E-2</v>
      </c>
      <c r="O89" s="12">
        <v>0.51961519716346716</v>
      </c>
      <c r="P89" s="33" t="s">
        <v>718</v>
      </c>
    </row>
    <row r="90" spans="1:16" ht="13.95" customHeight="1" x14ac:dyDescent="0.2">
      <c r="A90" s="9" t="s">
        <v>86</v>
      </c>
      <c r="B90" s="10" t="s">
        <v>634</v>
      </c>
      <c r="C90" s="10" t="s">
        <v>643</v>
      </c>
      <c r="D90" s="37">
        <v>2.3816666666667E-2</v>
      </c>
      <c r="E90" s="11">
        <v>2.4742018145301265E-2</v>
      </c>
      <c r="F90" s="12">
        <v>0.46394586328265652</v>
      </c>
      <c r="G90" s="13">
        <v>-1.4800000000000001E-2</v>
      </c>
      <c r="H90" s="11">
        <v>-1.5375025971327654E-2</v>
      </c>
      <c r="I90" s="12">
        <v>0.75087704365799079</v>
      </c>
      <c r="J90" s="13">
        <v>5.8500000000000003E-2</v>
      </c>
      <c r="K90" s="11">
        <v>6.0772906710991066E-2</v>
      </c>
      <c r="L90" s="12">
        <v>4.4482047591004957E-2</v>
      </c>
      <c r="M90" s="13">
        <v>1.6166666666669999E-3</v>
      </c>
      <c r="N90" s="11">
        <v>1.6794791883097859E-3</v>
      </c>
      <c r="O90" s="12">
        <v>0.90544584703267583</v>
      </c>
      <c r="P90" s="33" t="s">
        <v>735</v>
      </c>
    </row>
    <row r="91" spans="1:16" ht="13.95" customHeight="1" x14ac:dyDescent="0.2">
      <c r="A91" s="9" t="s">
        <v>87</v>
      </c>
      <c r="B91" s="10" t="s">
        <v>634</v>
      </c>
      <c r="C91" s="10" t="s">
        <v>643</v>
      </c>
      <c r="D91" s="37">
        <v>0</v>
      </c>
      <c r="E91" s="11">
        <v>0</v>
      </c>
      <c r="F91" s="12">
        <v>0.89797181566307527</v>
      </c>
      <c r="G91" s="13">
        <v>-5.266666666667E-3</v>
      </c>
      <c r="H91" s="11">
        <v>-5.6563920810514439E-3</v>
      </c>
      <c r="I91" s="12">
        <v>0.85604186717030428</v>
      </c>
      <c r="J91" s="13">
        <v>0</v>
      </c>
      <c r="K91" s="11">
        <v>0</v>
      </c>
      <c r="L91" s="12">
        <v>0.86279580522620491</v>
      </c>
      <c r="M91" s="13">
        <v>5.3483333333333001E-2</v>
      </c>
      <c r="N91" s="11">
        <v>5.7441019582572223E-2</v>
      </c>
      <c r="O91" s="12">
        <v>6.7547085254633418E-2</v>
      </c>
      <c r="P91" s="33" t="s">
        <v>721</v>
      </c>
    </row>
    <row r="92" spans="1:16" ht="13.95" customHeight="1" x14ac:dyDescent="0.2">
      <c r="A92" s="9" t="s">
        <v>88</v>
      </c>
      <c r="B92" s="10" t="s">
        <v>634</v>
      </c>
      <c r="C92" s="10" t="s">
        <v>643</v>
      </c>
      <c r="D92" s="37">
        <v>-0.25308333333333299</v>
      </c>
      <c r="E92" s="11">
        <v>-0.27738199620049647</v>
      </c>
      <c r="F92" s="12">
        <v>0.20967963433301567</v>
      </c>
      <c r="G92" s="13">
        <v>0.112133333333333</v>
      </c>
      <c r="H92" s="11">
        <v>0.12289931316673937</v>
      </c>
      <c r="I92" s="12">
        <v>6.1139832684513513E-2</v>
      </c>
      <c r="J92" s="13">
        <v>-1.6666666666670001E-3</v>
      </c>
      <c r="K92" s="11">
        <v>-1.8266842028353792E-3</v>
      </c>
      <c r="L92" s="12">
        <v>0.54846297680617373</v>
      </c>
      <c r="M92" s="13">
        <v>-0.11271666666666701</v>
      </c>
      <c r="N92" s="11">
        <v>-0.12353865263773237</v>
      </c>
      <c r="O92" s="12">
        <v>0.12253929082642424</v>
      </c>
      <c r="P92" s="33" t="s">
        <v>731</v>
      </c>
    </row>
    <row r="93" spans="1:16" ht="13.95" customHeight="1" x14ac:dyDescent="0.2">
      <c r="A93" s="9" t="s">
        <v>89</v>
      </c>
      <c r="B93" s="10" t="s">
        <v>634</v>
      </c>
      <c r="C93" s="10" t="s">
        <v>643</v>
      </c>
      <c r="D93" s="37">
        <v>-1.115E-2</v>
      </c>
      <c r="E93" s="11">
        <v>-1.0407915616540652E-2</v>
      </c>
      <c r="F93" s="12">
        <v>0.81088261973543441</v>
      </c>
      <c r="G93" s="13">
        <v>3.1733333333333003E-2</v>
      </c>
      <c r="H93" s="11">
        <v>2.9621332337657989E-2</v>
      </c>
      <c r="I93" s="12">
        <v>0.53821001634304</v>
      </c>
      <c r="J93" s="13">
        <v>5.4699999999999999E-2</v>
      </c>
      <c r="K93" s="11">
        <v>5.1059460468589564E-2</v>
      </c>
      <c r="L93" s="12">
        <v>0.23555326676067251</v>
      </c>
      <c r="M93" s="13">
        <v>2.1716666666666998E-2</v>
      </c>
      <c r="N93" s="11">
        <v>2.0271321447462895E-2</v>
      </c>
      <c r="O93" s="12">
        <v>0.56941267209670088</v>
      </c>
      <c r="P93" s="33" t="s">
        <v>717</v>
      </c>
    </row>
    <row r="94" spans="1:16" ht="13.95" customHeight="1" x14ac:dyDescent="0.2">
      <c r="A94" s="9" t="s">
        <v>90</v>
      </c>
      <c r="B94" s="10" t="s">
        <v>634</v>
      </c>
      <c r="C94" s="10" t="s">
        <v>643</v>
      </c>
      <c r="D94" s="37">
        <v>9.4000000000000004E-3</v>
      </c>
      <c r="E94" s="11">
        <v>9.4141211817726587E-3</v>
      </c>
      <c r="F94" s="12">
        <v>0.52813926631514951</v>
      </c>
      <c r="G94" s="13">
        <v>-6.5333333333332994E-2</v>
      </c>
      <c r="H94" s="11">
        <v>-6.5431480554164242E-2</v>
      </c>
      <c r="I94" s="12">
        <v>0.21112366354824919</v>
      </c>
      <c r="J94" s="13">
        <v>6.4000000000000003E-3</v>
      </c>
      <c r="K94" s="11">
        <v>6.4096144216324487E-3</v>
      </c>
      <c r="L94" s="12">
        <v>0.48533361820115029</v>
      </c>
      <c r="M94" s="13">
        <v>2.7383333333332999E-2</v>
      </c>
      <c r="N94" s="11">
        <v>2.7424470038390585E-2</v>
      </c>
      <c r="O94" s="12">
        <v>0.88566461545094455</v>
      </c>
      <c r="P94" s="33" t="s">
        <v>718</v>
      </c>
    </row>
    <row r="95" spans="1:16" ht="13.95" customHeight="1" x14ac:dyDescent="0.2">
      <c r="A95" s="9" t="s">
        <v>91</v>
      </c>
      <c r="B95" s="10" t="s">
        <v>634</v>
      </c>
      <c r="C95" s="10" t="s">
        <v>643</v>
      </c>
      <c r="D95" s="37">
        <v>-8.1616666666667004E-2</v>
      </c>
      <c r="E95" s="11">
        <v>-7.886430250909944E-2</v>
      </c>
      <c r="F95" s="12">
        <v>9.6811784307430121E-2</v>
      </c>
      <c r="G95" s="13">
        <v>-5.6166666666665997E-2</v>
      </c>
      <c r="H95" s="11">
        <v>-5.4272554514123106E-2</v>
      </c>
      <c r="I95" s="12">
        <v>0.1636126627288621</v>
      </c>
      <c r="J95" s="13">
        <v>-2.52E-2</v>
      </c>
      <c r="K95" s="11">
        <v>-2.4350178761232973E-2</v>
      </c>
      <c r="L95" s="12">
        <v>0.41031190013276297</v>
      </c>
      <c r="M95" s="13">
        <v>-1.5533333333333E-2</v>
      </c>
      <c r="N95" s="11">
        <v>-1.5009501723193546E-2</v>
      </c>
      <c r="O95" s="12">
        <v>0.95512951623147124</v>
      </c>
      <c r="P95" s="33" t="s">
        <v>730</v>
      </c>
    </row>
    <row r="96" spans="1:16" ht="13.95" customHeight="1" x14ac:dyDescent="0.2">
      <c r="A96" s="9" t="s">
        <v>92</v>
      </c>
      <c r="B96" s="10" t="s">
        <v>634</v>
      </c>
      <c r="C96" s="10" t="s">
        <v>643</v>
      </c>
      <c r="D96" s="37">
        <v>-4.3316666666667003E-2</v>
      </c>
      <c r="E96" s="11">
        <v>-4.1179453053205625E-2</v>
      </c>
      <c r="F96" s="12">
        <v>0.46394586328265652</v>
      </c>
      <c r="G96" s="13">
        <v>-1.8800000000000001E-2</v>
      </c>
      <c r="H96" s="11">
        <v>-1.7872421332826315E-2</v>
      </c>
      <c r="I96" s="12">
        <v>0.69267319596847021</v>
      </c>
      <c r="J96" s="13">
        <v>5.6500000000000002E-2</v>
      </c>
      <c r="K96" s="11">
        <v>5.3712330069398233E-2</v>
      </c>
      <c r="L96" s="12">
        <v>3.7590272911372923E-2</v>
      </c>
      <c r="M96" s="13">
        <v>-5.3183333333332999E-2</v>
      </c>
      <c r="N96" s="11">
        <v>-5.0559305383908161E-2</v>
      </c>
      <c r="O96" s="12">
        <v>6.3340458810035499E-2</v>
      </c>
      <c r="P96" s="33" t="s">
        <v>722</v>
      </c>
    </row>
    <row r="97" spans="1:16" ht="13.95" customHeight="1" x14ac:dyDescent="0.2">
      <c r="A97" s="9" t="s">
        <v>93</v>
      </c>
      <c r="B97" s="10" t="s">
        <v>634</v>
      </c>
      <c r="C97" s="10" t="s">
        <v>643</v>
      </c>
      <c r="D97" s="37">
        <v>-6.0833333333329999E-3</v>
      </c>
      <c r="E97" s="11">
        <v>-6.051261646605988E-3</v>
      </c>
      <c r="F97" s="12">
        <v>0.81088261973543441</v>
      </c>
      <c r="G97" s="13">
        <v>3.3633333333333001E-2</v>
      </c>
      <c r="H97" s="11">
        <v>3.3456016446168309E-2</v>
      </c>
      <c r="I97" s="12">
        <v>0.16756656683957522</v>
      </c>
      <c r="J97" s="13">
        <v>1.5666666666665999E-2</v>
      </c>
      <c r="K97" s="11">
        <v>1.5584071089889583E-2</v>
      </c>
      <c r="L97" s="12">
        <v>0.62524888911476351</v>
      </c>
      <c r="M97" s="13">
        <v>-4.58E-2</v>
      </c>
      <c r="N97" s="11">
        <v>-4.5558539739381274E-2</v>
      </c>
      <c r="O97" s="12">
        <v>0.12871338379943947</v>
      </c>
      <c r="P97" s="33" t="s">
        <v>718</v>
      </c>
    </row>
    <row r="98" spans="1:16" ht="13.95" customHeight="1" x14ac:dyDescent="0.2">
      <c r="A98" s="9" t="s">
        <v>94</v>
      </c>
      <c r="B98" s="10" t="s">
        <v>634</v>
      </c>
      <c r="C98" s="10" t="s">
        <v>643</v>
      </c>
      <c r="D98" s="37">
        <v>-4.0816666666667001E-2</v>
      </c>
      <c r="E98" s="11">
        <v>-3.9512746047112302E-2</v>
      </c>
      <c r="F98" s="12">
        <v>0.32762760923067463</v>
      </c>
      <c r="G98" s="13">
        <v>-4.65E-2</v>
      </c>
      <c r="H98" s="11">
        <v>-4.5014520813165537E-2</v>
      </c>
      <c r="I98" s="12">
        <v>0.18841802811176553</v>
      </c>
      <c r="J98" s="13">
        <v>-3.5900000000000001E-2</v>
      </c>
      <c r="K98" s="11">
        <v>-3.475314617618587E-2</v>
      </c>
      <c r="L98" s="12">
        <v>0.64514665660172255</v>
      </c>
      <c r="M98" s="13">
        <v>-5.6433333333333002E-2</v>
      </c>
      <c r="N98" s="11">
        <v>-5.4630525976121017E-2</v>
      </c>
      <c r="O98" s="12">
        <v>9.0218464654864799E-2</v>
      </c>
      <c r="P98" s="33" t="s">
        <v>714</v>
      </c>
    </row>
    <row r="99" spans="1:16" ht="13.95" customHeight="1" x14ac:dyDescent="0.2">
      <c r="A99" s="9" t="s">
        <v>95</v>
      </c>
      <c r="B99" s="10" t="s">
        <v>634</v>
      </c>
      <c r="C99" s="10" t="s">
        <v>643</v>
      </c>
      <c r="D99" s="37">
        <v>1.37E-2</v>
      </c>
      <c r="E99" s="11">
        <v>1.3595316066289571E-2</v>
      </c>
      <c r="F99" s="12">
        <v>0.46394586328265652</v>
      </c>
      <c r="G99" s="13">
        <v>8.6E-3</v>
      </c>
      <c r="H99" s="11">
        <v>8.5342859978168109E-3</v>
      </c>
      <c r="I99" s="12">
        <v>0.60875237316851671</v>
      </c>
      <c r="J99" s="13">
        <v>2.7566666666666999E-2</v>
      </c>
      <c r="K99" s="11">
        <v>2.7356025272072045E-2</v>
      </c>
      <c r="L99" s="12">
        <v>0.24110881087790795</v>
      </c>
      <c r="M99" s="13">
        <v>-4.1416666666666997E-2</v>
      </c>
      <c r="N99" s="11">
        <v>-4.110019516390493E-2</v>
      </c>
      <c r="O99" s="12">
        <v>0.33880439656999134</v>
      </c>
      <c r="P99" s="33" t="s">
        <v>727</v>
      </c>
    </row>
    <row r="100" spans="1:16" ht="13.95" customHeight="1" x14ac:dyDescent="0.2">
      <c r="A100" s="9" t="s">
        <v>96</v>
      </c>
      <c r="B100" s="10" t="s">
        <v>634</v>
      </c>
      <c r="C100" s="10" t="s">
        <v>643</v>
      </c>
      <c r="D100" s="37">
        <v>3.7650000000000003E-2</v>
      </c>
      <c r="E100" s="11">
        <v>3.4205505587353503E-2</v>
      </c>
      <c r="F100" s="12">
        <v>0.66878426261140356</v>
      </c>
      <c r="G100" s="13">
        <v>1.37E-2</v>
      </c>
      <c r="H100" s="11">
        <v>1.2446624875079495E-2</v>
      </c>
      <c r="I100" s="12">
        <v>0.74106891961787891</v>
      </c>
      <c r="J100" s="13">
        <v>8.5366666666666993E-2</v>
      </c>
      <c r="K100" s="11">
        <v>7.7556706338391013E-2</v>
      </c>
      <c r="L100" s="12">
        <v>0.16286517752772975</v>
      </c>
      <c r="M100" s="13">
        <v>-0.11175</v>
      </c>
      <c r="N100" s="11">
        <v>-0.1015263014445353</v>
      </c>
      <c r="O100" s="12">
        <v>8.3316761427067024E-2</v>
      </c>
      <c r="P100" s="33" t="s">
        <v>714</v>
      </c>
    </row>
    <row r="101" spans="1:16" ht="13.95" customHeight="1" x14ac:dyDescent="0.2">
      <c r="A101" s="9" t="s">
        <v>97</v>
      </c>
      <c r="B101" s="10" t="s">
        <v>634</v>
      </c>
      <c r="C101" s="10" t="s">
        <v>643</v>
      </c>
      <c r="D101" s="37">
        <v>-4.7383333333333E-2</v>
      </c>
      <c r="E101" s="11">
        <v>-4.7568851855569722E-2</v>
      </c>
      <c r="F101" s="12">
        <v>5.1109876304358808E-2</v>
      </c>
      <c r="G101" s="13">
        <v>-5.3933333333333E-2</v>
      </c>
      <c r="H101" s="11">
        <v>-5.4144496871130411E-2</v>
      </c>
      <c r="I101" s="12">
        <v>0.7508795715339589</v>
      </c>
      <c r="J101" s="13">
        <v>1.1566666666666999E-2</v>
      </c>
      <c r="K101" s="11">
        <v>1.1611953284476458E-2</v>
      </c>
      <c r="L101" s="12">
        <v>0.25832673877012768</v>
      </c>
      <c r="M101" s="13">
        <v>-2.5149999999999999E-2</v>
      </c>
      <c r="N101" s="11">
        <v>-2.5248469029213932E-2</v>
      </c>
      <c r="O101" s="12">
        <v>0.14869027289034498</v>
      </c>
      <c r="P101" s="33" t="s">
        <v>714</v>
      </c>
    </row>
    <row r="102" spans="1:16" ht="13.95" customHeight="1" x14ac:dyDescent="0.2">
      <c r="A102" s="9" t="s">
        <v>98</v>
      </c>
      <c r="B102" s="10" t="s">
        <v>634</v>
      </c>
      <c r="C102" s="10" t="s">
        <v>643</v>
      </c>
      <c r="D102" s="37">
        <v>-0.14173333333333299</v>
      </c>
      <c r="E102" s="11">
        <v>-0.27022561169367587</v>
      </c>
      <c r="F102" s="12">
        <v>9.8670588707481608E-3</v>
      </c>
      <c r="G102" s="13">
        <v>0</v>
      </c>
      <c r="H102" s="11">
        <v>0</v>
      </c>
      <c r="I102" s="12">
        <v>0.80421219053581083</v>
      </c>
      <c r="J102" s="13">
        <v>-4.99E-2</v>
      </c>
      <c r="K102" s="11">
        <v>-9.513822688274548E-2</v>
      </c>
      <c r="L102" s="12">
        <v>0.51039945281096943</v>
      </c>
      <c r="M102" s="13">
        <v>0</v>
      </c>
      <c r="N102" s="11">
        <v>0</v>
      </c>
      <c r="O102" s="12">
        <v>0.56682531617508569</v>
      </c>
      <c r="P102" s="33" t="s">
        <v>713</v>
      </c>
    </row>
    <row r="103" spans="1:16" ht="13.95" customHeight="1" x14ac:dyDescent="0.2">
      <c r="A103" s="9" t="s">
        <v>99</v>
      </c>
      <c r="B103" s="10" t="s">
        <v>634</v>
      </c>
      <c r="C103" s="10" t="s">
        <v>643</v>
      </c>
      <c r="D103" s="37">
        <v>-7.8916666666666996E-2</v>
      </c>
      <c r="E103" s="11">
        <v>-7.2868574946137576E-2</v>
      </c>
      <c r="F103" s="12">
        <v>0.25494154037643701</v>
      </c>
      <c r="G103" s="13">
        <v>-2.1166666666667E-2</v>
      </c>
      <c r="H103" s="11">
        <v>-1.9544475223145893E-2</v>
      </c>
      <c r="I103" s="12">
        <v>0.7508795715339589</v>
      </c>
      <c r="J103" s="13">
        <v>9.4333333333330004E-3</v>
      </c>
      <c r="K103" s="11">
        <v>8.710372422283473E-3</v>
      </c>
      <c r="L103" s="12">
        <v>0.68570176231674984</v>
      </c>
      <c r="M103" s="13">
        <v>-3.9199999999999999E-2</v>
      </c>
      <c r="N103" s="11">
        <v>-3.6195752539242843E-2</v>
      </c>
      <c r="O103" s="12">
        <v>0.22280350270168528</v>
      </c>
      <c r="P103" s="33" t="s">
        <v>721</v>
      </c>
    </row>
    <row r="104" spans="1:16" ht="13.95" customHeight="1" x14ac:dyDescent="0.2">
      <c r="A104" s="9" t="s">
        <v>100</v>
      </c>
      <c r="B104" s="10" t="s">
        <v>634</v>
      </c>
      <c r="C104" s="10" t="s">
        <v>643</v>
      </c>
      <c r="D104" s="37">
        <v>-8.0499999999999999E-3</v>
      </c>
      <c r="E104" s="11">
        <v>-7.5707702435813037E-3</v>
      </c>
      <c r="F104" s="12">
        <v>0.32762760923067463</v>
      </c>
      <c r="G104" s="13">
        <v>-9.6600000000000005E-2</v>
      </c>
      <c r="H104" s="11">
        <v>-9.0849242922975651E-2</v>
      </c>
      <c r="I104" s="12">
        <v>3.7540356131301203E-2</v>
      </c>
      <c r="J104" s="13">
        <v>-7.266666666667E-3</v>
      </c>
      <c r="K104" s="11">
        <v>-6.8340700335436854E-3</v>
      </c>
      <c r="L104" s="12">
        <v>0.88901556459317688</v>
      </c>
      <c r="M104" s="13">
        <v>-3.9966666666666997E-2</v>
      </c>
      <c r="N104" s="11">
        <v>-3.7587385184488856E-2</v>
      </c>
      <c r="O104" s="12">
        <v>0.15223843029754328</v>
      </c>
      <c r="P104" s="33" t="s">
        <v>714</v>
      </c>
    </row>
    <row r="105" spans="1:16" ht="13.95" customHeight="1" x14ac:dyDescent="0.2">
      <c r="A105" s="9" t="s">
        <v>101</v>
      </c>
      <c r="B105" s="10" t="s">
        <v>634</v>
      </c>
      <c r="C105" s="10" t="s">
        <v>643</v>
      </c>
      <c r="D105" s="37">
        <v>-7.9600000000000004E-2</v>
      </c>
      <c r="E105" s="11">
        <v>-7.3242546926757454E-2</v>
      </c>
      <c r="F105" s="12">
        <v>6.2385989524110182E-2</v>
      </c>
      <c r="G105" s="13">
        <v>-2.6866666666667E-2</v>
      </c>
      <c r="H105" s="11">
        <v>-2.4720893141946081E-2</v>
      </c>
      <c r="I105" s="12">
        <v>0.20181474181897216</v>
      </c>
      <c r="J105" s="13">
        <v>2.6466666666666999E-2</v>
      </c>
      <c r="K105" s="11">
        <v>2.4352840142314133E-2</v>
      </c>
      <c r="L105" s="12">
        <v>0.15461739679262887</v>
      </c>
      <c r="M105" s="13">
        <v>-2.4366666666667001E-2</v>
      </c>
      <c r="N105" s="11">
        <v>-2.2420561894246412E-2</v>
      </c>
      <c r="O105" s="12">
        <v>0.35158312018325472</v>
      </c>
      <c r="P105" s="33" t="s">
        <v>717</v>
      </c>
    </row>
    <row r="106" spans="1:16" ht="13.95" customHeight="1" x14ac:dyDescent="0.2">
      <c r="A106" s="9" t="s">
        <v>102</v>
      </c>
      <c r="B106" s="10" t="s">
        <v>634</v>
      </c>
      <c r="C106" s="10" t="s">
        <v>643</v>
      </c>
      <c r="D106" s="37">
        <v>2.3E-3</v>
      </c>
      <c r="E106" s="11">
        <v>2.2439024390243905E-3</v>
      </c>
      <c r="F106" s="12">
        <v>0.81088261973543441</v>
      </c>
      <c r="G106" s="13">
        <v>4.3799999999999999E-2</v>
      </c>
      <c r="H106" s="11">
        <v>4.2731707317073174E-2</v>
      </c>
      <c r="I106" s="12">
        <v>0.12149621743974665</v>
      </c>
      <c r="J106" s="13">
        <v>2.7699999999999999E-2</v>
      </c>
      <c r="K106" s="11">
        <v>2.7024390243902439E-2</v>
      </c>
      <c r="L106" s="12">
        <v>0.335600291128763</v>
      </c>
      <c r="M106" s="13">
        <v>6.5666666666669999E-3</v>
      </c>
      <c r="N106" s="11">
        <v>6.4065040650409764E-3</v>
      </c>
      <c r="O106" s="12">
        <v>0.61257701114827778</v>
      </c>
      <c r="P106" s="33" t="s">
        <v>718</v>
      </c>
    </row>
    <row r="107" spans="1:16" ht="13.95" customHeight="1" x14ac:dyDescent="0.2">
      <c r="A107" s="9" t="s">
        <v>103</v>
      </c>
      <c r="B107" s="10" t="s">
        <v>634</v>
      </c>
      <c r="C107" s="10" t="s">
        <v>643</v>
      </c>
      <c r="D107" s="37">
        <v>-5.6166666666667003E-2</v>
      </c>
      <c r="E107" s="11">
        <v>-5.379948914431705E-2</v>
      </c>
      <c r="F107" s="12">
        <v>0.11899764992698451</v>
      </c>
      <c r="G107" s="13">
        <v>-7.8333333333329997E-3</v>
      </c>
      <c r="H107" s="11">
        <v>-7.5031928480201147E-3</v>
      </c>
      <c r="I107" s="12">
        <v>0.80050727464255944</v>
      </c>
      <c r="J107" s="13">
        <v>1.8766666666667001E-2</v>
      </c>
      <c r="K107" s="11">
        <v>1.7975734355045018E-2</v>
      </c>
      <c r="L107" s="12">
        <v>0.67547198790855456</v>
      </c>
      <c r="M107" s="13">
        <v>-2.5149999999999999E-2</v>
      </c>
      <c r="N107" s="11">
        <v>-2.4090038314176242E-2</v>
      </c>
      <c r="O107" s="12">
        <v>0.26847805013696446</v>
      </c>
      <c r="P107" s="33" t="s">
        <v>714</v>
      </c>
    </row>
    <row r="108" spans="1:16" ht="13.95" customHeight="1" x14ac:dyDescent="0.2">
      <c r="A108" s="9" t="s">
        <v>104</v>
      </c>
      <c r="B108" s="10" t="s">
        <v>634</v>
      </c>
      <c r="C108" s="10" t="s">
        <v>643</v>
      </c>
      <c r="D108" s="37">
        <v>-5.2500000000000003E-3</v>
      </c>
      <c r="E108" s="11">
        <v>-5.4034582132564844E-3</v>
      </c>
      <c r="F108" s="12">
        <v>0.40434812867646347</v>
      </c>
      <c r="G108" s="13">
        <v>-1.17E-2</v>
      </c>
      <c r="H108" s="11">
        <v>-1.2041992589543022E-2</v>
      </c>
      <c r="I108" s="12">
        <v>0.13960370288234597</v>
      </c>
      <c r="J108" s="13">
        <v>5.4699999999999999E-2</v>
      </c>
      <c r="K108" s="11">
        <v>5.6298888431453267E-2</v>
      </c>
      <c r="L108" s="12">
        <v>8.7021326103264608E-3</v>
      </c>
      <c r="M108" s="13">
        <v>2.5000000000000001E-3</v>
      </c>
      <c r="N108" s="11">
        <v>2.5730753396459448E-3</v>
      </c>
      <c r="O108" s="12">
        <v>0.83654841513176903</v>
      </c>
      <c r="P108" s="33" t="s">
        <v>751</v>
      </c>
    </row>
    <row r="109" spans="1:16" ht="13.95" customHeight="1" x14ac:dyDescent="0.2">
      <c r="A109" s="9" t="s">
        <v>105</v>
      </c>
      <c r="B109" s="10" t="s">
        <v>634</v>
      </c>
      <c r="C109" s="10" t="s">
        <v>643</v>
      </c>
      <c r="D109" s="37">
        <v>5.6499999999999996E-3</v>
      </c>
      <c r="E109" s="11">
        <v>5.5544632324026734E-3</v>
      </c>
      <c r="F109" s="12">
        <v>0.83344680480148159</v>
      </c>
      <c r="G109" s="13">
        <v>0.16716666666666599</v>
      </c>
      <c r="H109" s="11">
        <v>0.16434001835102829</v>
      </c>
      <c r="I109" s="12">
        <v>1.7413490577853151E-2</v>
      </c>
      <c r="J109" s="13">
        <v>0.11890000000000001</v>
      </c>
      <c r="K109" s="11">
        <v>0.11688950058985449</v>
      </c>
      <c r="L109" s="12">
        <v>1.065652691855618E-2</v>
      </c>
      <c r="M109" s="13">
        <v>3.9716666666666997E-2</v>
      </c>
      <c r="N109" s="11">
        <v>3.9045091099751274E-2</v>
      </c>
      <c r="O109" s="12">
        <v>0.67530914443895107</v>
      </c>
      <c r="P109" s="33" t="s">
        <v>714</v>
      </c>
    </row>
    <row r="110" spans="1:16" ht="13.95" customHeight="1" x14ac:dyDescent="0.2">
      <c r="A110" s="9" t="s">
        <v>106</v>
      </c>
      <c r="B110" s="10" t="s">
        <v>634</v>
      </c>
      <c r="C110" s="10" t="s">
        <v>643</v>
      </c>
      <c r="D110" s="37">
        <v>-0.110233333333333</v>
      </c>
      <c r="E110" s="11">
        <v>-0.10023034491119566</v>
      </c>
      <c r="F110" s="12">
        <v>0.26104426545782261</v>
      </c>
      <c r="G110" s="13">
        <v>1.0033333333333E-2</v>
      </c>
      <c r="H110" s="11">
        <v>9.1228708249981808E-3</v>
      </c>
      <c r="I110" s="12">
        <v>0.51285598950938283</v>
      </c>
      <c r="J110" s="13">
        <v>-7.6033333333332995E-2</v>
      </c>
      <c r="K110" s="11">
        <v>-6.9133781899739039E-2</v>
      </c>
      <c r="L110" s="12">
        <v>9.1304788824501951E-2</v>
      </c>
      <c r="M110" s="13">
        <v>-0.100416666666667</v>
      </c>
      <c r="N110" s="11">
        <v>-9.1304479602352231E-2</v>
      </c>
      <c r="O110" s="12">
        <v>3.9700398746689021E-2</v>
      </c>
      <c r="P110" s="33" t="s">
        <v>714</v>
      </c>
    </row>
    <row r="111" spans="1:16" ht="13.95" customHeight="1" x14ac:dyDescent="0.2">
      <c r="A111" s="9" t="s">
        <v>107</v>
      </c>
      <c r="B111" s="10" t="s">
        <v>634</v>
      </c>
      <c r="C111" s="10" t="s">
        <v>643</v>
      </c>
      <c r="D111" s="37">
        <v>1.6199999999999999E-2</v>
      </c>
      <c r="E111" s="11">
        <v>1.5714424289455815E-2</v>
      </c>
      <c r="F111" s="12">
        <v>0.82214632337161209</v>
      </c>
      <c r="G111" s="13">
        <v>-9.0766666666666995E-2</v>
      </c>
      <c r="H111" s="11">
        <v>-8.8046043909852559E-2</v>
      </c>
      <c r="I111" s="12">
        <v>4.2723741125490697E-3</v>
      </c>
      <c r="J111" s="13">
        <v>5.2400000000000002E-2</v>
      </c>
      <c r="K111" s="11">
        <v>5.0829372393054621E-2</v>
      </c>
      <c r="L111" s="12">
        <v>0.11163888874192285</v>
      </c>
      <c r="M111" s="13">
        <v>-6.4333333333333007E-2</v>
      </c>
      <c r="N111" s="11">
        <v>-6.240501826882628E-2</v>
      </c>
      <c r="O111" s="12">
        <v>0.2373659535261011</v>
      </c>
      <c r="P111" s="33" t="s">
        <v>731</v>
      </c>
    </row>
    <row r="112" spans="1:16" ht="13.95" customHeight="1" x14ac:dyDescent="0.2">
      <c r="A112" s="9" t="s">
        <v>108</v>
      </c>
      <c r="B112" s="10" t="s">
        <v>634</v>
      </c>
      <c r="C112" s="10" t="s">
        <v>643</v>
      </c>
      <c r="D112" s="37">
        <v>-1.7816666666667001E-2</v>
      </c>
      <c r="E112" s="11">
        <v>-1.714624835594938E-2</v>
      </c>
      <c r="F112" s="12">
        <v>0.78847448667032505</v>
      </c>
      <c r="G112" s="13">
        <v>5.5666666666667003E-2</v>
      </c>
      <c r="H112" s="11">
        <v>5.3572001411478207E-2</v>
      </c>
      <c r="I112" s="12">
        <v>3.6369249193319429E-2</v>
      </c>
      <c r="J112" s="13">
        <v>7.4166666666667005E-2</v>
      </c>
      <c r="K112" s="11">
        <v>7.1375870144035236E-2</v>
      </c>
      <c r="L112" s="12">
        <v>0.18959781607831266</v>
      </c>
      <c r="M112" s="13">
        <v>2.445E-2</v>
      </c>
      <c r="N112" s="11">
        <v>2.3529977865460495E-2</v>
      </c>
      <c r="O112" s="12">
        <v>0.44190796260184961</v>
      </c>
      <c r="P112" s="33" t="s">
        <v>730</v>
      </c>
    </row>
    <row r="113" spans="1:16" ht="13.95" customHeight="1" x14ac:dyDescent="0.2">
      <c r="A113" s="9" t="s">
        <v>109</v>
      </c>
      <c r="B113" s="10" t="s">
        <v>634</v>
      </c>
      <c r="C113" s="10" t="s">
        <v>644</v>
      </c>
      <c r="D113" s="37">
        <v>3.3799999999999997E-2</v>
      </c>
      <c r="E113" s="11">
        <v>3.2233454129315275E-2</v>
      </c>
      <c r="F113" s="12">
        <v>0.17977098609246484</v>
      </c>
      <c r="G113" s="13">
        <v>-2.0199999999999999E-2</v>
      </c>
      <c r="H113" s="11">
        <v>-1.9263780278466525E-2</v>
      </c>
      <c r="I113" s="12">
        <v>0.65482929941064327</v>
      </c>
      <c r="J113" s="13">
        <v>-2.9833333333333E-2</v>
      </c>
      <c r="K113" s="11">
        <v>-2.8450632589484076E-2</v>
      </c>
      <c r="L113" s="12">
        <v>0.59591093380857818</v>
      </c>
      <c r="M113" s="13">
        <v>-3.4500000000000003E-2</v>
      </c>
      <c r="N113" s="11">
        <v>-3.2901010871638381E-2</v>
      </c>
      <c r="O113" s="12">
        <v>0.42720553411999063</v>
      </c>
      <c r="P113" s="33" t="s">
        <v>718</v>
      </c>
    </row>
    <row r="114" spans="1:16" ht="13.95" customHeight="1" x14ac:dyDescent="0.2">
      <c r="A114" s="9" t="s">
        <v>110</v>
      </c>
      <c r="B114" s="10" t="s">
        <v>634</v>
      </c>
      <c r="C114" s="10" t="s">
        <v>644</v>
      </c>
      <c r="D114" s="37">
        <v>-3.2750000000000001E-2</v>
      </c>
      <c r="E114" s="11">
        <v>-3.2301015879278035E-2</v>
      </c>
      <c r="F114" s="12">
        <v>0.67937594631141152</v>
      </c>
      <c r="G114" s="13">
        <v>-1.83E-2</v>
      </c>
      <c r="H114" s="11">
        <v>-1.8049117269947727E-2</v>
      </c>
      <c r="I114" s="12">
        <v>0.71189426834493041</v>
      </c>
      <c r="J114" s="13">
        <v>4.58E-2</v>
      </c>
      <c r="K114" s="11">
        <v>4.517210770292928E-2</v>
      </c>
      <c r="L114" s="12">
        <v>0.32864349048692393</v>
      </c>
      <c r="M114" s="13">
        <v>-5.2166666666667E-2</v>
      </c>
      <c r="N114" s="11">
        <v>-5.1451490942565341E-2</v>
      </c>
      <c r="O114" s="12">
        <v>3.9504125323189497E-3</v>
      </c>
      <c r="P114" s="33" t="s">
        <v>722</v>
      </c>
    </row>
    <row r="115" spans="1:16" ht="13.95" customHeight="1" x14ac:dyDescent="0.2">
      <c r="A115" s="9" t="s">
        <v>111</v>
      </c>
      <c r="B115" s="10" t="s">
        <v>634</v>
      </c>
      <c r="C115" s="10" t="s">
        <v>644</v>
      </c>
      <c r="D115" s="37">
        <v>-3.85E-2</v>
      </c>
      <c r="E115" s="11">
        <v>-3.8469224620303763E-2</v>
      </c>
      <c r="F115" s="12">
        <v>0.21499589688289206</v>
      </c>
      <c r="G115" s="13">
        <v>-9.5333333333329998E-3</v>
      </c>
      <c r="H115" s="11">
        <v>-9.5257127631225031E-3</v>
      </c>
      <c r="I115" s="12">
        <v>0.48813874810975172</v>
      </c>
      <c r="J115" s="13">
        <v>2.6133333333332998E-2</v>
      </c>
      <c r="K115" s="11">
        <v>2.6112443378630095E-2</v>
      </c>
      <c r="L115" s="12">
        <v>0.32864349048692393</v>
      </c>
      <c r="M115" s="13">
        <v>-3.4833333333333001E-2</v>
      </c>
      <c r="N115" s="11">
        <v>-3.4805488942179261E-2</v>
      </c>
      <c r="O115" s="12">
        <v>9.4725796825823293E-3</v>
      </c>
      <c r="P115" s="33" t="s">
        <v>714</v>
      </c>
    </row>
    <row r="116" spans="1:16" ht="13.95" customHeight="1" x14ac:dyDescent="0.2">
      <c r="A116" s="9" t="s">
        <v>112</v>
      </c>
      <c r="B116" s="10" t="s">
        <v>634</v>
      </c>
      <c r="C116" s="10" t="s">
        <v>644</v>
      </c>
      <c r="D116" s="37">
        <v>-9.9616666666667006E-2</v>
      </c>
      <c r="E116" s="11">
        <v>-9.2778864363106076E-2</v>
      </c>
      <c r="F116" s="12">
        <v>0.22040861954551519</v>
      </c>
      <c r="G116" s="13">
        <v>-0.20273333333333299</v>
      </c>
      <c r="H116" s="11">
        <v>-0.18881748471019183</v>
      </c>
      <c r="I116" s="12">
        <v>1.681092056977445E-2</v>
      </c>
      <c r="J116" s="13">
        <v>-2.7266666666667001E-2</v>
      </c>
      <c r="K116" s="11">
        <v>-2.5395051379963677E-2</v>
      </c>
      <c r="L116" s="12">
        <v>0.90005253586939638</v>
      </c>
      <c r="M116" s="13">
        <v>-4.7849999999999997E-2</v>
      </c>
      <c r="N116" s="11">
        <v>-4.4565521095278005E-2</v>
      </c>
      <c r="O116" s="12">
        <v>0.32020277786101209</v>
      </c>
      <c r="P116" s="33" t="s">
        <v>713</v>
      </c>
    </row>
    <row r="117" spans="1:16" ht="13.95" customHeight="1" x14ac:dyDescent="0.2">
      <c r="A117" s="9" t="s">
        <v>113</v>
      </c>
      <c r="B117" s="10" t="s">
        <v>634</v>
      </c>
      <c r="C117" s="10" t="s">
        <v>644</v>
      </c>
      <c r="D117" s="37">
        <v>-6.0999999999999999E-2</v>
      </c>
      <c r="E117" s="11">
        <v>-6.3376623376623378E-2</v>
      </c>
      <c r="F117" s="12">
        <v>5.0739782802289662E-2</v>
      </c>
      <c r="G117" s="13">
        <v>1.8266666666667E-2</v>
      </c>
      <c r="H117" s="11">
        <v>1.8978354978355323E-2</v>
      </c>
      <c r="I117" s="12">
        <v>0.10389137371710402</v>
      </c>
      <c r="J117" s="13">
        <v>0.168366666666667</v>
      </c>
      <c r="K117" s="11">
        <v>0.17492640692640726</v>
      </c>
      <c r="L117" s="12">
        <v>4.6042157545130002E-5</v>
      </c>
      <c r="M117" s="13">
        <v>-7.0050000000000001E-2</v>
      </c>
      <c r="N117" s="11">
        <v>-7.2779220779220777E-2</v>
      </c>
      <c r="O117" s="12">
        <v>2.1431015701003798E-3</v>
      </c>
      <c r="P117" s="33" t="s">
        <v>718</v>
      </c>
    </row>
    <row r="118" spans="1:16" ht="13.95" customHeight="1" x14ac:dyDescent="0.2">
      <c r="A118" s="9" t="s">
        <v>114</v>
      </c>
      <c r="B118" s="10" t="s">
        <v>634</v>
      </c>
      <c r="C118" s="10" t="s">
        <v>644</v>
      </c>
      <c r="D118" s="37">
        <v>2.5350000000000001E-2</v>
      </c>
      <c r="E118" s="11">
        <v>2.410841654778887E-2</v>
      </c>
      <c r="F118" s="12">
        <v>0.49091257256920523</v>
      </c>
      <c r="G118" s="13">
        <v>1.4266666666667E-2</v>
      </c>
      <c r="H118" s="11">
        <v>1.3567918846093199E-2</v>
      </c>
      <c r="I118" s="12">
        <v>0.58181860512737404</v>
      </c>
      <c r="J118" s="13">
        <v>5.6266666666666999E-2</v>
      </c>
      <c r="K118" s="11">
        <v>5.3510857505151679E-2</v>
      </c>
      <c r="L118" s="12">
        <v>0.35703483622212201</v>
      </c>
      <c r="M118" s="13">
        <v>-2.5000000000000001E-4</v>
      </c>
      <c r="N118" s="11">
        <v>-2.377555872563005E-4</v>
      </c>
      <c r="O118" s="12">
        <v>0.78806145280591178</v>
      </c>
      <c r="P118" s="33" t="s">
        <v>718</v>
      </c>
    </row>
    <row r="119" spans="1:16" ht="13.95" customHeight="1" x14ac:dyDescent="0.2">
      <c r="A119" s="9" t="s">
        <v>115</v>
      </c>
      <c r="B119" s="10" t="s">
        <v>634</v>
      </c>
      <c r="C119" s="10" t="s">
        <v>644</v>
      </c>
      <c r="D119" s="37">
        <v>0</v>
      </c>
      <c r="E119" s="11">
        <v>0</v>
      </c>
      <c r="F119" s="12">
        <v>0.2943045864567187</v>
      </c>
      <c r="G119" s="13">
        <v>0</v>
      </c>
      <c r="H119" s="11">
        <v>0</v>
      </c>
      <c r="I119" s="12">
        <v>0.50283000120244903</v>
      </c>
      <c r="J119" s="13">
        <v>0</v>
      </c>
      <c r="K119" s="11">
        <v>0</v>
      </c>
      <c r="L119" s="12">
        <v>0.50523052899295551</v>
      </c>
      <c r="M119" s="13">
        <v>0</v>
      </c>
      <c r="N119" s="11">
        <v>0</v>
      </c>
      <c r="O119" s="12">
        <v>0.34026289833483808</v>
      </c>
      <c r="P119" s="33" t="s">
        <v>714</v>
      </c>
    </row>
    <row r="120" spans="1:16" ht="13.95" customHeight="1" x14ac:dyDescent="0.2">
      <c r="A120" s="9" t="s">
        <v>116</v>
      </c>
      <c r="B120" s="10" t="s">
        <v>634</v>
      </c>
      <c r="C120" s="10" t="s">
        <v>644</v>
      </c>
      <c r="D120" s="37">
        <v>-7.5833333333330004E-3</v>
      </c>
      <c r="E120" s="11">
        <v>-7.2366956134488026E-3</v>
      </c>
      <c r="F120" s="12">
        <v>0.86754616942611074</v>
      </c>
      <c r="G120" s="13">
        <v>-1.4633333333333E-2</v>
      </c>
      <c r="H120" s="11">
        <v>-1.3964436810127875E-2</v>
      </c>
      <c r="I120" s="12">
        <v>0.5554552803189764</v>
      </c>
      <c r="J120" s="13">
        <v>8.1633333333333002E-2</v>
      </c>
      <c r="K120" s="11">
        <v>7.7901835416865156E-2</v>
      </c>
      <c r="L120" s="12">
        <v>3.2751643690249237E-2</v>
      </c>
      <c r="M120" s="13">
        <v>-0.10816666666666699</v>
      </c>
      <c r="N120" s="11">
        <v>-0.10322231765117568</v>
      </c>
      <c r="O120" s="12">
        <v>0.10273677447960509</v>
      </c>
      <c r="P120" s="33" t="s">
        <v>718</v>
      </c>
    </row>
    <row r="121" spans="1:16" ht="13.95" customHeight="1" x14ac:dyDescent="0.2">
      <c r="A121" s="9" t="s">
        <v>117</v>
      </c>
      <c r="B121" s="10" t="s">
        <v>634</v>
      </c>
      <c r="C121" s="10" t="s">
        <v>644</v>
      </c>
      <c r="D121" s="37">
        <v>0.130516666666667</v>
      </c>
      <c r="E121" s="11">
        <v>0.12926281733848372</v>
      </c>
      <c r="F121" s="12">
        <v>6.4452015596003873E-2</v>
      </c>
      <c r="G121" s="13">
        <v>-0.16296666666666701</v>
      </c>
      <c r="H121" s="11">
        <v>-0.16140107622726255</v>
      </c>
      <c r="I121" s="12">
        <v>3.8747514649022513E-2</v>
      </c>
      <c r="J121" s="13">
        <v>-4.8999999999999998E-3</v>
      </c>
      <c r="K121" s="11">
        <v>-4.8529266118649099E-3</v>
      </c>
      <c r="L121" s="12">
        <v>0.59591093380857818</v>
      </c>
      <c r="M121" s="13">
        <v>-9.8499999999999994E-3</v>
      </c>
      <c r="N121" s="11">
        <v>-9.7553728830345639E-3</v>
      </c>
      <c r="O121" s="12">
        <v>0.17890187473331595</v>
      </c>
      <c r="P121" s="33" t="s">
        <v>717</v>
      </c>
    </row>
    <row r="122" spans="1:16" ht="13.95" customHeight="1" x14ac:dyDescent="0.2">
      <c r="A122" s="9" t="s">
        <v>118</v>
      </c>
      <c r="B122" s="10" t="s">
        <v>634</v>
      </c>
      <c r="C122" s="10" t="s">
        <v>644</v>
      </c>
      <c r="D122" s="37">
        <v>4.5333333333332997E-2</v>
      </c>
      <c r="E122" s="11">
        <v>4.326112542545376E-2</v>
      </c>
      <c r="F122" s="12">
        <v>0.50008512427231344</v>
      </c>
      <c r="G122" s="13">
        <v>-0.11070000000000001</v>
      </c>
      <c r="H122" s="11">
        <v>-0.1056398511308331</v>
      </c>
      <c r="I122" s="12">
        <v>9.7324619607087708E-3</v>
      </c>
      <c r="J122" s="13">
        <v>-4.2799999999999998E-2</v>
      </c>
      <c r="K122" s="11">
        <v>-4.0843591945796349E-2</v>
      </c>
      <c r="L122" s="12">
        <v>0.61540029751210668</v>
      </c>
      <c r="M122" s="13">
        <v>-8.3999999999999995E-3</v>
      </c>
      <c r="N122" s="11">
        <v>-8.0160320641282558E-3</v>
      </c>
      <c r="O122" s="12">
        <v>0.41279213405877546</v>
      </c>
      <c r="P122" s="33" t="s">
        <v>722</v>
      </c>
    </row>
    <row r="123" spans="1:16" ht="13.95" customHeight="1" x14ac:dyDescent="0.2">
      <c r="A123" s="9" t="s">
        <v>119</v>
      </c>
      <c r="B123" s="10" t="s">
        <v>634</v>
      </c>
      <c r="C123" s="10" t="s">
        <v>644</v>
      </c>
      <c r="D123" s="37">
        <v>-2.2533333333332999E-2</v>
      </c>
      <c r="E123" s="11">
        <v>-2.1660418469031047E-2</v>
      </c>
      <c r="F123" s="12">
        <v>0.51869957627573327</v>
      </c>
      <c r="G123" s="13">
        <v>2.58E-2</v>
      </c>
      <c r="H123" s="11">
        <v>2.4800538306257811E-2</v>
      </c>
      <c r="I123" s="12">
        <v>0.53821001634304</v>
      </c>
      <c r="J123" s="13">
        <v>2.7000000000000001E-3</v>
      </c>
      <c r="K123" s="11">
        <v>2.5954051715851197E-3</v>
      </c>
      <c r="L123" s="12">
        <v>0.20411853941356273</v>
      </c>
      <c r="M123" s="13">
        <v>1.8066666666667001E-2</v>
      </c>
      <c r="N123" s="11">
        <v>1.7366785222211863E-2</v>
      </c>
      <c r="O123" s="12">
        <v>0.94517257830285661</v>
      </c>
      <c r="P123" s="33" t="s">
        <v>725</v>
      </c>
    </row>
    <row r="124" spans="1:16" ht="13.95" customHeight="1" x14ac:dyDescent="0.2">
      <c r="A124" s="9" t="s">
        <v>120</v>
      </c>
      <c r="B124" s="10" t="s">
        <v>634</v>
      </c>
      <c r="C124" s="10" t="s">
        <v>644</v>
      </c>
      <c r="D124" s="37">
        <v>-5.2150000000000002E-2</v>
      </c>
      <c r="E124" s="11">
        <v>-5.218130878527117E-2</v>
      </c>
      <c r="F124" s="12">
        <v>0.48183119696789506</v>
      </c>
      <c r="G124" s="13">
        <v>-0.16389999999999999</v>
      </c>
      <c r="H124" s="11">
        <v>-0.16399839903942365</v>
      </c>
      <c r="I124" s="12">
        <v>0.19280870543239084</v>
      </c>
      <c r="J124" s="13">
        <v>0.1244</v>
      </c>
      <c r="K124" s="11">
        <v>0.12447468481088654</v>
      </c>
      <c r="L124" s="12">
        <v>0.35703483622212201</v>
      </c>
      <c r="M124" s="13">
        <v>-1.72E-2</v>
      </c>
      <c r="N124" s="11">
        <v>-1.721032619571743E-2</v>
      </c>
      <c r="O124" s="12">
        <v>0.7029348442287523</v>
      </c>
      <c r="P124" s="33" t="s">
        <v>721</v>
      </c>
    </row>
    <row r="125" spans="1:16" ht="13.95" customHeight="1" x14ac:dyDescent="0.2">
      <c r="A125" s="9" t="s">
        <v>121</v>
      </c>
      <c r="B125" s="10" t="s">
        <v>634</v>
      </c>
      <c r="C125" s="10" t="s">
        <v>644</v>
      </c>
      <c r="D125" s="37">
        <v>-2.7733333333332999E-2</v>
      </c>
      <c r="E125" s="11">
        <v>-2.5698047936742959E-2</v>
      </c>
      <c r="F125" s="12">
        <v>0.24303547341118348</v>
      </c>
      <c r="G125" s="13">
        <v>-0.11210000000000001</v>
      </c>
      <c r="H125" s="11">
        <v>-0.10387323943661973</v>
      </c>
      <c r="I125" s="12">
        <v>5.9370295119187427E-2</v>
      </c>
      <c r="J125" s="13">
        <v>-5.5433333333333001E-2</v>
      </c>
      <c r="K125" s="11">
        <v>-5.1365208796639181E-2</v>
      </c>
      <c r="L125" s="12">
        <v>0.2247153365034133</v>
      </c>
      <c r="M125" s="13">
        <v>-0.13493333333333299</v>
      </c>
      <c r="N125" s="11">
        <v>-0.12503088707684673</v>
      </c>
      <c r="O125" s="12">
        <v>4.3451717502391407E-2</v>
      </c>
      <c r="P125" s="33" t="s">
        <v>718</v>
      </c>
    </row>
    <row r="126" spans="1:16" ht="13.95" customHeight="1" x14ac:dyDescent="0.2">
      <c r="A126" s="9" t="s">
        <v>122</v>
      </c>
      <c r="B126" s="10" t="s">
        <v>634</v>
      </c>
      <c r="C126" s="10" t="s">
        <v>644</v>
      </c>
      <c r="D126" s="37">
        <v>1.8383333333332998E-2</v>
      </c>
      <c r="E126" s="11">
        <v>1.9328496828233625E-2</v>
      </c>
      <c r="F126" s="12">
        <v>0.22040861954551519</v>
      </c>
      <c r="G126" s="13">
        <v>-5.9666666666670001E-3</v>
      </c>
      <c r="H126" s="11">
        <v>-6.2734377738061196E-3</v>
      </c>
      <c r="I126" s="12">
        <v>0.87132200902833723</v>
      </c>
      <c r="J126" s="13">
        <v>0.16033333333333299</v>
      </c>
      <c r="K126" s="11">
        <v>0.16857673570952897</v>
      </c>
      <c r="L126" s="12">
        <v>1.0401903513192999E-3</v>
      </c>
      <c r="M126" s="13">
        <v>4.3266666666667002E-2</v>
      </c>
      <c r="N126" s="11">
        <v>4.5491185644692463E-2</v>
      </c>
      <c r="O126" s="12">
        <v>0.19133743144217163</v>
      </c>
      <c r="P126" s="33" t="s">
        <v>728</v>
      </c>
    </row>
    <row r="127" spans="1:16" ht="13.95" customHeight="1" x14ac:dyDescent="0.2">
      <c r="A127" s="9" t="s">
        <v>123</v>
      </c>
      <c r="B127" s="10" t="s">
        <v>634</v>
      </c>
      <c r="C127" s="10" t="s">
        <v>644</v>
      </c>
      <c r="D127" s="37">
        <v>2.095E-2</v>
      </c>
      <c r="E127" s="11">
        <v>2.1206599858285251E-2</v>
      </c>
      <c r="F127" s="12">
        <v>0.90189381619785514</v>
      </c>
      <c r="G127" s="13">
        <v>-1.1366666666667E-2</v>
      </c>
      <c r="H127" s="11">
        <v>-1.150588791038263E-2</v>
      </c>
      <c r="I127" s="12">
        <v>0.27352482060423272</v>
      </c>
      <c r="J127" s="13">
        <v>7.6233333333333E-2</v>
      </c>
      <c r="K127" s="11">
        <v>7.7167054695144247E-2</v>
      </c>
      <c r="L127" s="12">
        <v>8.7021326103264608E-3</v>
      </c>
      <c r="M127" s="13">
        <v>-3.0783333333333E-2</v>
      </c>
      <c r="N127" s="11">
        <v>-3.1160373857002734E-2</v>
      </c>
      <c r="O127" s="12">
        <v>0.91535929364761803</v>
      </c>
      <c r="P127" s="33" t="s">
        <v>731</v>
      </c>
    </row>
    <row r="128" spans="1:16" ht="13.95" customHeight="1" x14ac:dyDescent="0.2">
      <c r="A128" s="9" t="s">
        <v>124</v>
      </c>
      <c r="B128" s="10" t="s">
        <v>634</v>
      </c>
      <c r="C128" s="10" t="s">
        <v>644</v>
      </c>
      <c r="D128" s="37">
        <v>-6.4533333333332998E-2</v>
      </c>
      <c r="E128" s="11">
        <v>-6.2495964878300406E-2</v>
      </c>
      <c r="F128" s="12">
        <v>0.41096161509461654</v>
      </c>
      <c r="G128" s="13">
        <v>-0.135566666666667</v>
      </c>
      <c r="H128" s="11">
        <v>-0.13128671960746369</v>
      </c>
      <c r="I128" s="12">
        <v>3.8456110500135809E-2</v>
      </c>
      <c r="J128" s="13">
        <v>-9.3533333333332996E-2</v>
      </c>
      <c r="K128" s="11">
        <v>-9.0580411905222744E-2</v>
      </c>
      <c r="L128" s="12">
        <v>5.8418140920527772E-2</v>
      </c>
      <c r="M128" s="13">
        <v>-6.2333333333332998E-2</v>
      </c>
      <c r="N128" s="11">
        <v>-6.036542062108561E-2</v>
      </c>
      <c r="O128" s="12">
        <v>0.13788001114680401</v>
      </c>
      <c r="P128" s="33" t="s">
        <v>718</v>
      </c>
    </row>
    <row r="129" spans="1:16" ht="13.95" customHeight="1" x14ac:dyDescent="0.2">
      <c r="A129" s="9" t="s">
        <v>125</v>
      </c>
      <c r="B129" s="10" t="s">
        <v>634</v>
      </c>
      <c r="C129" s="10" t="s">
        <v>644</v>
      </c>
      <c r="D129" s="37">
        <v>-2.1933333333332999E-2</v>
      </c>
      <c r="E129" s="11">
        <v>-2.1296566009644625E-2</v>
      </c>
      <c r="F129" s="12">
        <v>0.77733446597898137</v>
      </c>
      <c r="G129" s="13">
        <v>-2.1666666666670001E-3</v>
      </c>
      <c r="H129" s="11">
        <v>-2.1037641194941257E-3</v>
      </c>
      <c r="I129" s="12">
        <v>0.56417796464675385</v>
      </c>
      <c r="J129" s="13">
        <v>-5.3133333333332998E-2</v>
      </c>
      <c r="K129" s="11">
        <v>-5.159076933035537E-2</v>
      </c>
      <c r="L129" s="12">
        <v>0.47664753658604808</v>
      </c>
      <c r="M129" s="13">
        <v>1.3016666666667001E-2</v>
      </c>
      <c r="N129" s="11">
        <v>1.2638767517882319E-2</v>
      </c>
      <c r="O129" s="12">
        <v>0.53596158210214873</v>
      </c>
      <c r="P129" s="33" t="s">
        <v>729</v>
      </c>
    </row>
    <row r="130" spans="1:16" ht="13.95" customHeight="1" x14ac:dyDescent="0.2">
      <c r="A130" s="9" t="s">
        <v>126</v>
      </c>
      <c r="B130" s="10" t="s">
        <v>634</v>
      </c>
      <c r="C130" s="10" t="s">
        <v>644</v>
      </c>
      <c r="D130" s="37">
        <v>3.7199999999999997E-2</v>
      </c>
      <c r="E130" s="11">
        <v>4.0673518478023175E-2</v>
      </c>
      <c r="F130" s="12">
        <v>0.69003130615794195</v>
      </c>
      <c r="G130" s="13">
        <v>-0.158233333333333</v>
      </c>
      <c r="H130" s="11">
        <v>-0.17300823675194948</v>
      </c>
      <c r="I130" s="12">
        <v>0.89177166098134331</v>
      </c>
      <c r="J130" s="13">
        <v>-7.4733333333332999E-2</v>
      </c>
      <c r="K130" s="11">
        <v>-8.1711495006924345E-2</v>
      </c>
      <c r="L130" s="12">
        <v>0.57670787773443077</v>
      </c>
      <c r="M130" s="13">
        <v>3.875E-2</v>
      </c>
      <c r="N130" s="11">
        <v>4.2368248414607478E-2</v>
      </c>
      <c r="O130" s="12">
        <v>0.71223351094254106</v>
      </c>
      <c r="P130" s="33" t="s">
        <v>714</v>
      </c>
    </row>
    <row r="131" spans="1:16" ht="13.95" customHeight="1" x14ac:dyDescent="0.2">
      <c r="A131" s="9" t="s">
        <v>127</v>
      </c>
      <c r="B131" s="10" t="s">
        <v>634</v>
      </c>
      <c r="C131" s="10" t="s">
        <v>644</v>
      </c>
      <c r="D131" s="37">
        <v>-5.7733333333332998E-2</v>
      </c>
      <c r="E131" s="11">
        <v>-5.7122126578938365E-2</v>
      </c>
      <c r="F131" s="12">
        <v>0.16167220751469125</v>
      </c>
      <c r="G131" s="13">
        <v>-0.1288</v>
      </c>
      <c r="H131" s="11">
        <v>-0.12743643019689324</v>
      </c>
      <c r="I131" s="12">
        <v>2.4558643690611389E-2</v>
      </c>
      <c r="J131" s="13">
        <v>6.2966666666667004E-2</v>
      </c>
      <c r="K131" s="11">
        <v>6.2300056066752756E-2</v>
      </c>
      <c r="L131" s="12">
        <v>3.8890870480453719E-2</v>
      </c>
      <c r="M131" s="13">
        <v>-4.2933333333332997E-2</v>
      </c>
      <c r="N131" s="11">
        <v>-4.247881006563075E-2</v>
      </c>
      <c r="O131" s="12">
        <v>0.15223843029754328</v>
      </c>
      <c r="P131" s="33" t="s">
        <v>715</v>
      </c>
    </row>
    <row r="132" spans="1:16" ht="13.95" customHeight="1" x14ac:dyDescent="0.2">
      <c r="A132" s="9" t="s">
        <v>128</v>
      </c>
      <c r="B132" s="10" t="s">
        <v>634</v>
      </c>
      <c r="C132" s="10" t="s">
        <v>645</v>
      </c>
      <c r="D132" s="37">
        <v>2.2266666666667E-2</v>
      </c>
      <c r="E132" s="11">
        <v>2.1937602627258131E-2</v>
      </c>
      <c r="F132" s="12">
        <v>2.071642878078888E-2</v>
      </c>
      <c r="G132" s="13">
        <v>-3.9333333333329999E-3</v>
      </c>
      <c r="H132" s="11">
        <v>-3.8752052545152713E-3</v>
      </c>
      <c r="I132" s="12">
        <v>0.92257734287731563</v>
      </c>
      <c r="J132" s="13">
        <v>-2.1233333333333E-2</v>
      </c>
      <c r="K132" s="11">
        <v>-2.091954022988473E-2</v>
      </c>
      <c r="L132" s="12">
        <v>0.40242402946578093</v>
      </c>
      <c r="M132" s="13">
        <v>-1.1616666666667001E-2</v>
      </c>
      <c r="N132" s="11">
        <v>-1.1444991789819706E-2</v>
      </c>
      <c r="O132" s="12">
        <v>0.81706793570264102</v>
      </c>
      <c r="P132" s="33" t="s">
        <v>716</v>
      </c>
    </row>
    <row r="133" spans="1:16" ht="13.95" customHeight="1" x14ac:dyDescent="0.2">
      <c r="A133" s="9" t="s">
        <v>129</v>
      </c>
      <c r="B133" s="10" t="s">
        <v>634</v>
      </c>
      <c r="C133" s="10" t="s">
        <v>645</v>
      </c>
      <c r="D133" s="37">
        <v>-1.0683333333333E-2</v>
      </c>
      <c r="E133" s="11">
        <v>-1.1046772136628063E-2</v>
      </c>
      <c r="F133" s="12">
        <v>0.56675310784662625</v>
      </c>
      <c r="G133" s="13">
        <v>4.8266666666666999E-2</v>
      </c>
      <c r="H133" s="11">
        <v>4.9908661634440077E-2</v>
      </c>
      <c r="I133" s="12">
        <v>0.36094583444302797</v>
      </c>
      <c r="J133" s="13">
        <v>9.2966666666667003E-2</v>
      </c>
      <c r="K133" s="11">
        <v>9.6129321338710591E-2</v>
      </c>
      <c r="L133" s="12">
        <v>9.4188346488139002E-4</v>
      </c>
      <c r="M133" s="13">
        <v>8.1333333333329996E-3</v>
      </c>
      <c r="N133" s="11">
        <v>8.4100230930958531E-3</v>
      </c>
      <c r="O133" s="12">
        <v>0.62138053585756192</v>
      </c>
      <c r="P133" s="33" t="s">
        <v>714</v>
      </c>
    </row>
    <row r="134" spans="1:16" ht="13.95" customHeight="1" x14ac:dyDescent="0.2">
      <c r="A134" s="9" t="s">
        <v>130</v>
      </c>
      <c r="B134" s="10" t="s">
        <v>634</v>
      </c>
      <c r="C134" s="10" t="s">
        <v>645</v>
      </c>
      <c r="D134" s="37">
        <v>0.111866666666667</v>
      </c>
      <c r="E134" s="11">
        <v>0.11224831092380795</v>
      </c>
      <c r="F134" s="12">
        <v>4.940748399049312E-2</v>
      </c>
      <c r="G134" s="13">
        <v>5.2999999999999999E-2</v>
      </c>
      <c r="H134" s="11">
        <v>5.3180814770218743E-2</v>
      </c>
      <c r="I134" s="12">
        <v>3.9985383811375293E-2</v>
      </c>
      <c r="J134" s="13">
        <v>-6.1333333333332997E-2</v>
      </c>
      <c r="K134" s="11">
        <v>-6.154257809886915E-2</v>
      </c>
      <c r="L134" s="12">
        <v>0.82331761798503744</v>
      </c>
      <c r="M134" s="13">
        <v>2.0750000000000001E-2</v>
      </c>
      <c r="N134" s="11">
        <v>2.0820790688340359E-2</v>
      </c>
      <c r="O134" s="12">
        <v>0.2474403618493691</v>
      </c>
      <c r="P134" s="33" t="s">
        <v>728</v>
      </c>
    </row>
    <row r="135" spans="1:16" ht="13.95" customHeight="1" x14ac:dyDescent="0.2">
      <c r="A135" s="9" t="s">
        <v>131</v>
      </c>
      <c r="B135" s="10" t="s">
        <v>634</v>
      </c>
      <c r="C135" s="10" t="s">
        <v>645</v>
      </c>
      <c r="D135" s="37">
        <v>2.1649999999999999E-2</v>
      </c>
      <c r="E135" s="11">
        <v>2.0542745991080746E-2</v>
      </c>
      <c r="F135" s="12">
        <v>0.91338724507972613</v>
      </c>
      <c r="G135" s="13">
        <v>-4.4333333333330003E-3</v>
      </c>
      <c r="H135" s="11">
        <v>-4.2065977164180667E-3</v>
      </c>
      <c r="I135" s="12">
        <v>0.52968928100158785</v>
      </c>
      <c r="J135" s="13">
        <v>-2.6266666666667E-2</v>
      </c>
      <c r="K135" s="11">
        <v>-2.4923300755922761E-2</v>
      </c>
      <c r="L135" s="12">
        <v>0.51189818314257873</v>
      </c>
      <c r="M135" s="13">
        <v>2.1250000000000002E-2</v>
      </c>
      <c r="N135" s="11">
        <v>2.016320333997533E-2</v>
      </c>
      <c r="O135" s="12">
        <v>0.30817989761965037</v>
      </c>
      <c r="P135" s="33" t="s">
        <v>713</v>
      </c>
    </row>
    <row r="136" spans="1:16" ht="13.95" customHeight="1" x14ac:dyDescent="0.2">
      <c r="A136" s="9" t="s">
        <v>132</v>
      </c>
      <c r="B136" s="10" t="s">
        <v>634</v>
      </c>
      <c r="C136" s="10" t="s">
        <v>645</v>
      </c>
      <c r="D136" s="37">
        <v>4.7333333333330002E-3</v>
      </c>
      <c r="E136" s="11">
        <v>4.6505534813647085E-3</v>
      </c>
      <c r="F136" s="12">
        <v>0.74419647834798996</v>
      </c>
      <c r="G136" s="13">
        <v>1.3533333333333E-2</v>
      </c>
      <c r="H136" s="11">
        <v>1.3296652911508154E-2</v>
      </c>
      <c r="I136" s="12">
        <v>7.4786038956195316E-2</v>
      </c>
      <c r="J136" s="13">
        <v>5.6800000000000003E-2</v>
      </c>
      <c r="K136" s="11">
        <v>5.5806641776380429E-2</v>
      </c>
      <c r="L136" s="12">
        <v>3.8685692224662699E-3</v>
      </c>
      <c r="M136" s="13">
        <v>1.5683333333333001E-2</v>
      </c>
      <c r="N136" s="11">
        <v>1.5409052204100019E-2</v>
      </c>
      <c r="O136" s="12">
        <v>0.65712930021133731</v>
      </c>
      <c r="P136" s="33" t="s">
        <v>718</v>
      </c>
    </row>
    <row r="137" spans="1:16" ht="13.95" customHeight="1" x14ac:dyDescent="0.2">
      <c r="A137" s="9" t="s">
        <v>133</v>
      </c>
      <c r="B137" s="10" t="s">
        <v>634</v>
      </c>
      <c r="C137" s="10" t="s">
        <v>645</v>
      </c>
      <c r="D137" s="37">
        <v>-2.7550000000000002E-2</v>
      </c>
      <c r="E137" s="11">
        <v>-2.6711266240062051E-2</v>
      </c>
      <c r="F137" s="12">
        <v>0.30658668364209912</v>
      </c>
      <c r="G137" s="13">
        <v>-4.7199999999999999E-2</v>
      </c>
      <c r="H137" s="11">
        <v>-4.5763040527438431E-2</v>
      </c>
      <c r="I137" s="12">
        <v>0.25145818990243413</v>
      </c>
      <c r="J137" s="13">
        <v>1.5433333333333001E-2</v>
      </c>
      <c r="K137" s="11">
        <v>1.4963480059465774E-2</v>
      </c>
      <c r="L137" s="12">
        <v>0.69598947205140771</v>
      </c>
      <c r="M137" s="13">
        <v>-4.1633333333333002E-2</v>
      </c>
      <c r="N137" s="11">
        <v>-4.0365845775967614E-2</v>
      </c>
      <c r="O137" s="12">
        <v>0.13512653665630439</v>
      </c>
      <c r="P137" s="33" t="s">
        <v>730</v>
      </c>
    </row>
    <row r="138" spans="1:16" ht="13.95" customHeight="1" x14ac:dyDescent="0.2">
      <c r="A138" s="9" t="s">
        <v>134</v>
      </c>
      <c r="B138" s="10" t="s">
        <v>634</v>
      </c>
      <c r="C138" s="10" t="s">
        <v>645</v>
      </c>
      <c r="D138" s="37">
        <v>-0.227833333333333</v>
      </c>
      <c r="E138" s="11">
        <v>-0.20755519115726795</v>
      </c>
      <c r="F138" s="12">
        <v>9.2047191928765996E-4</v>
      </c>
      <c r="G138" s="13">
        <v>-0.10929999999999999</v>
      </c>
      <c r="H138" s="11">
        <v>-9.9571832012389547E-2</v>
      </c>
      <c r="I138" s="12">
        <v>3.522752498123248E-2</v>
      </c>
      <c r="J138" s="13">
        <v>0.17983333333333301</v>
      </c>
      <c r="K138" s="11">
        <v>0.163827396677902</v>
      </c>
      <c r="L138" s="12">
        <v>1.065652691855618E-2</v>
      </c>
      <c r="M138" s="13">
        <v>-3.0800000000000001E-2</v>
      </c>
      <c r="N138" s="11">
        <v>-2.805866812425982E-2</v>
      </c>
      <c r="O138" s="12">
        <v>0.29645951808280363</v>
      </c>
      <c r="P138" s="33" t="s">
        <v>714</v>
      </c>
    </row>
    <row r="139" spans="1:16" ht="13.95" customHeight="1" x14ac:dyDescent="0.2">
      <c r="A139" s="9" t="s">
        <v>135</v>
      </c>
      <c r="B139" s="10" t="s">
        <v>634</v>
      </c>
      <c r="C139" s="10" t="s">
        <v>645</v>
      </c>
      <c r="D139" s="37">
        <v>2.0000000000000001E-4</v>
      </c>
      <c r="E139" s="11">
        <v>2.0275750202757503E-4</v>
      </c>
      <c r="F139" s="12">
        <v>0.64779921880345026</v>
      </c>
      <c r="G139" s="13">
        <v>-2.3333333333299999E-4</v>
      </c>
      <c r="H139" s="11">
        <v>-2.3655041903183292E-4</v>
      </c>
      <c r="I139" s="12">
        <v>0.85095647362046622</v>
      </c>
      <c r="J139" s="13">
        <v>1.7600000000000001E-2</v>
      </c>
      <c r="K139" s="11">
        <v>1.7842660178426603E-2</v>
      </c>
      <c r="L139" s="12">
        <v>0.41031190013276297</v>
      </c>
      <c r="M139" s="13">
        <v>-7.3000000000000001E-3</v>
      </c>
      <c r="N139" s="11">
        <v>-7.4006488240064882E-3</v>
      </c>
      <c r="O139" s="12">
        <v>0.57792852963271346</v>
      </c>
      <c r="P139" s="33" t="s">
        <v>714</v>
      </c>
    </row>
    <row r="140" spans="1:16" ht="13.95" customHeight="1" x14ac:dyDescent="0.2">
      <c r="A140" s="9" t="s">
        <v>136</v>
      </c>
      <c r="B140" s="10" t="s">
        <v>634</v>
      </c>
      <c r="C140" s="10" t="s">
        <v>645</v>
      </c>
      <c r="D140" s="37">
        <v>-2.0333333333330001E-3</v>
      </c>
      <c r="E140" s="11">
        <v>-1.9309908198793925E-3</v>
      </c>
      <c r="F140" s="12">
        <v>0.36472828407631303</v>
      </c>
      <c r="G140" s="13">
        <v>0.149233333333333</v>
      </c>
      <c r="H140" s="11">
        <v>0.14172206394428585</v>
      </c>
      <c r="I140" s="12">
        <v>0.1344738243239797</v>
      </c>
      <c r="J140" s="13">
        <v>0.171633333333333</v>
      </c>
      <c r="K140" s="11">
        <v>0.1629946185501738</v>
      </c>
      <c r="L140" s="12">
        <v>3.8685692224662699E-3</v>
      </c>
      <c r="M140" s="13">
        <v>-6.4583333333333007E-2</v>
      </c>
      <c r="N140" s="11">
        <v>-6.1332700221588807E-2</v>
      </c>
      <c r="O140" s="12">
        <v>0.93522419834299719</v>
      </c>
      <c r="P140" s="33" t="s">
        <v>718</v>
      </c>
    </row>
    <row r="141" spans="1:16" ht="13.95" customHeight="1" x14ac:dyDescent="0.2">
      <c r="A141" s="9" t="s">
        <v>137</v>
      </c>
      <c r="B141" s="10" t="s">
        <v>634</v>
      </c>
      <c r="C141" s="10" t="s">
        <v>645</v>
      </c>
      <c r="D141" s="37">
        <v>-8.1583333333332994E-2</v>
      </c>
      <c r="E141" s="11">
        <v>-7.7617099546506516E-2</v>
      </c>
      <c r="F141" s="12">
        <v>2.925981233277912E-2</v>
      </c>
      <c r="G141" s="13">
        <v>-4.9233333333332997E-2</v>
      </c>
      <c r="H141" s="11">
        <v>-4.6839818602733327E-2</v>
      </c>
      <c r="I141" s="12">
        <v>0.87800006566881261</v>
      </c>
      <c r="J141" s="13">
        <v>0.1173</v>
      </c>
      <c r="K141" s="11">
        <v>0.11159737417943108</v>
      </c>
      <c r="L141" s="12">
        <v>2.925981233277912E-2</v>
      </c>
      <c r="M141" s="13">
        <v>-2.3466666666667E-2</v>
      </c>
      <c r="N141" s="11">
        <v>-2.2325817397647229E-2</v>
      </c>
      <c r="O141" s="12">
        <v>0.32648687481084143</v>
      </c>
      <c r="P141" s="33" t="s">
        <v>714</v>
      </c>
    </row>
    <row r="142" spans="1:16" ht="13.95" customHeight="1" x14ac:dyDescent="0.2">
      <c r="A142" s="9" t="s">
        <v>138</v>
      </c>
      <c r="B142" s="10" t="s">
        <v>634</v>
      </c>
      <c r="C142" s="10" t="s">
        <v>645</v>
      </c>
      <c r="D142" s="37">
        <v>-0.138583333333333</v>
      </c>
      <c r="E142" s="11">
        <v>-0.10008184685009966</v>
      </c>
      <c r="F142" s="12">
        <v>0.57661386493930622</v>
      </c>
      <c r="G142" s="13">
        <v>-2.86E-2</v>
      </c>
      <c r="H142" s="11">
        <v>-2.0654293348739798E-2</v>
      </c>
      <c r="I142" s="12">
        <v>0.66421218021841044</v>
      </c>
      <c r="J142" s="13">
        <v>-4.7233333333333002E-2</v>
      </c>
      <c r="K142" s="11">
        <v>-3.4110878409282154E-2</v>
      </c>
      <c r="L142" s="12">
        <v>0.75883579552628633</v>
      </c>
      <c r="M142" s="13">
        <v>-6.4966666666667006E-2</v>
      </c>
      <c r="N142" s="11">
        <v>-4.6917503189620138E-2</v>
      </c>
      <c r="O142" s="12">
        <v>0.71223351094254106</v>
      </c>
      <c r="P142" s="33" t="s">
        <v>718</v>
      </c>
    </row>
    <row r="143" spans="1:16" ht="13.95" customHeight="1" x14ac:dyDescent="0.2">
      <c r="A143" s="9" t="s">
        <v>139</v>
      </c>
      <c r="B143" s="10" t="s">
        <v>634</v>
      </c>
      <c r="C143" s="10" t="s">
        <v>645</v>
      </c>
      <c r="D143" s="37">
        <v>-2.9366666666666999E-2</v>
      </c>
      <c r="E143" s="11">
        <v>-2.7928356316373748E-2</v>
      </c>
      <c r="F143" s="12">
        <v>0.81088261973543441</v>
      </c>
      <c r="G143" s="13">
        <v>-8.0199999999999994E-2</v>
      </c>
      <c r="H143" s="11">
        <v>-7.6271992391821197E-2</v>
      </c>
      <c r="I143" s="12">
        <v>0.25685479022079749</v>
      </c>
      <c r="J143" s="13">
        <v>-0.10503333333333301</v>
      </c>
      <c r="K143" s="11">
        <v>-9.9889047392613409E-2</v>
      </c>
      <c r="L143" s="12">
        <v>0.30175842955508619</v>
      </c>
      <c r="M143" s="13">
        <v>-3.6299999999999999E-2</v>
      </c>
      <c r="N143" s="11">
        <v>-3.4522111269614832E-2</v>
      </c>
      <c r="O143" s="12">
        <v>0.83654841513176903</v>
      </c>
      <c r="P143" s="33" t="s">
        <v>714</v>
      </c>
    </row>
    <row r="144" spans="1:16" ht="13.95" customHeight="1" x14ac:dyDescent="0.2">
      <c r="A144" s="9" t="s">
        <v>140</v>
      </c>
      <c r="B144" s="10" t="s">
        <v>634</v>
      </c>
      <c r="C144" s="10" t="s">
        <v>645</v>
      </c>
      <c r="D144" s="37">
        <v>2.4266666666666999E-2</v>
      </c>
      <c r="E144" s="11">
        <v>2.2413103044857299E-2</v>
      </c>
      <c r="F144" s="12">
        <v>0.52813926631514951</v>
      </c>
      <c r="G144" s="13">
        <v>-0.12583333333333299</v>
      </c>
      <c r="H144" s="11">
        <v>-0.11622179120100951</v>
      </c>
      <c r="I144" s="12">
        <v>7.7460595073959096E-3</v>
      </c>
      <c r="J144" s="13">
        <v>-0.1203</v>
      </c>
      <c r="K144" s="11">
        <v>-0.11111111111111112</v>
      </c>
      <c r="L144" s="12">
        <v>1.7018646601114809E-2</v>
      </c>
      <c r="M144" s="13">
        <v>-4.1833333333333E-2</v>
      </c>
      <c r="N144" s="11">
        <v>-3.8637972968812231E-2</v>
      </c>
      <c r="O144" s="12">
        <v>0.20439760212357433</v>
      </c>
      <c r="P144" s="33" t="s">
        <v>714</v>
      </c>
    </row>
    <row r="145" spans="1:16" ht="13.95" customHeight="1" x14ac:dyDescent="0.2">
      <c r="A145" s="9" t="s">
        <v>141</v>
      </c>
      <c r="B145" s="10" t="s">
        <v>634</v>
      </c>
      <c r="C145" s="10" t="s">
        <v>645</v>
      </c>
      <c r="D145" s="37">
        <v>5.3199999999999997E-2</v>
      </c>
      <c r="E145" s="11">
        <v>6.4578781257586787E-2</v>
      </c>
      <c r="F145" s="12">
        <v>0.18693910991387358</v>
      </c>
      <c r="G145" s="13">
        <v>-1.6899999999999998E-2</v>
      </c>
      <c r="H145" s="11">
        <v>-2.0514688031075503E-2</v>
      </c>
      <c r="I145" s="12">
        <v>0.53920217162406259</v>
      </c>
      <c r="J145" s="13">
        <v>-1.6899999999999998E-2</v>
      </c>
      <c r="K145" s="11">
        <v>-2.0514688031075503E-2</v>
      </c>
      <c r="L145" s="12">
        <v>0.58655478893830248</v>
      </c>
      <c r="M145" s="13">
        <v>-0.13138333333333299</v>
      </c>
      <c r="N145" s="11">
        <v>-0.15948450271101358</v>
      </c>
      <c r="O145" s="12">
        <v>3.3908366757956797E-2</v>
      </c>
      <c r="P145" s="33" t="s">
        <v>714</v>
      </c>
    </row>
    <row r="146" spans="1:16" ht="13.95" customHeight="1" x14ac:dyDescent="0.2">
      <c r="A146" s="9" t="s">
        <v>142</v>
      </c>
      <c r="B146" s="10" t="s">
        <v>634</v>
      </c>
      <c r="C146" s="10" t="s">
        <v>646</v>
      </c>
      <c r="D146" s="37">
        <v>3.0483333333333001E-2</v>
      </c>
      <c r="E146" s="11">
        <v>2.8861326768919712E-2</v>
      </c>
      <c r="F146" s="12">
        <v>0.17511101211601121</v>
      </c>
      <c r="G146" s="13">
        <v>-3.6700000000000003E-2</v>
      </c>
      <c r="H146" s="11">
        <v>-3.4747206968377201E-2</v>
      </c>
      <c r="I146" s="12">
        <v>0.54679898519849301</v>
      </c>
      <c r="J146" s="13">
        <v>8.5766666666667005E-2</v>
      </c>
      <c r="K146" s="11">
        <v>8.1203054976961758E-2</v>
      </c>
      <c r="L146" s="12">
        <v>1.24915704206586E-2</v>
      </c>
      <c r="M146" s="13">
        <v>-3.4450000000000001E-2</v>
      </c>
      <c r="N146" s="11">
        <v>-3.2616928612005304E-2</v>
      </c>
      <c r="O146" s="12">
        <v>0.26310690589142643</v>
      </c>
      <c r="P146" s="33" t="s">
        <v>716</v>
      </c>
    </row>
    <row r="147" spans="1:16" s="2" customFormat="1" ht="13.95" customHeight="1" x14ac:dyDescent="0.2">
      <c r="A147" s="9" t="s">
        <v>143</v>
      </c>
      <c r="B147" s="10" t="s">
        <v>634</v>
      </c>
      <c r="C147" s="10" t="s">
        <v>646</v>
      </c>
      <c r="D147" s="38">
        <v>-2.8549999999999999E-2</v>
      </c>
      <c r="E147" s="11">
        <v>-2.8696351392099709E-2</v>
      </c>
      <c r="F147" s="14">
        <v>0.11560380304776934</v>
      </c>
      <c r="G147" s="15">
        <v>2.35E-2</v>
      </c>
      <c r="H147" s="11">
        <v>2.3620464368278218E-2</v>
      </c>
      <c r="I147" s="14">
        <v>0.29687980631674038</v>
      </c>
      <c r="J147" s="15">
        <v>1.1666666666667E-2</v>
      </c>
      <c r="K147" s="11">
        <v>1.1726471672195196E-2</v>
      </c>
      <c r="L147" s="14">
        <v>0.23555326676067251</v>
      </c>
      <c r="M147" s="15">
        <v>-1.1483333333333E-2</v>
      </c>
      <c r="N147" s="11">
        <v>-1.1542198545917178E-2</v>
      </c>
      <c r="O147" s="14">
        <v>0.47990398439711152</v>
      </c>
      <c r="P147" s="34" t="s">
        <v>739</v>
      </c>
    </row>
    <row r="148" spans="1:16" ht="13.95" customHeight="1" x14ac:dyDescent="0.2">
      <c r="A148" s="9" t="s">
        <v>144</v>
      </c>
      <c r="B148" s="10" t="s">
        <v>634</v>
      </c>
      <c r="C148" s="10" t="s">
        <v>646</v>
      </c>
      <c r="D148" s="37">
        <v>-5.5E-2</v>
      </c>
      <c r="E148" s="11">
        <v>-5.3434372874769258E-2</v>
      </c>
      <c r="F148" s="12">
        <v>0.21499589688289206</v>
      </c>
      <c r="G148" s="13">
        <v>-2.06E-2</v>
      </c>
      <c r="H148" s="11">
        <v>-2.0013601476731757E-2</v>
      </c>
      <c r="I148" s="12">
        <v>0.73130018589034385</v>
      </c>
      <c r="J148" s="13">
        <v>-4.6066666666666999E-2</v>
      </c>
      <c r="K148" s="11">
        <v>-4.4755335341170689E-2</v>
      </c>
      <c r="L148" s="12">
        <v>0.32864349048692393</v>
      </c>
      <c r="M148" s="13">
        <v>-2.0633333333333E-2</v>
      </c>
      <c r="N148" s="11">
        <v>-2.0045985945140385E-2</v>
      </c>
      <c r="O148" s="12">
        <v>0.63915013058515868</v>
      </c>
      <c r="P148" s="33" t="s">
        <v>714</v>
      </c>
    </row>
    <row r="149" spans="1:16" ht="13.95" customHeight="1" x14ac:dyDescent="0.2">
      <c r="A149" s="9" t="s">
        <v>145</v>
      </c>
      <c r="B149" s="10" t="s">
        <v>634</v>
      </c>
      <c r="C149" s="10" t="s">
        <v>647</v>
      </c>
      <c r="D149" s="37">
        <v>-0.14185</v>
      </c>
      <c r="E149" s="11">
        <v>-0.24301867397635774</v>
      </c>
      <c r="F149" s="12">
        <v>0.12987015331443968</v>
      </c>
      <c r="G149" s="13">
        <v>-0.240133333333333</v>
      </c>
      <c r="H149" s="11">
        <v>-0.41139854948318144</v>
      </c>
      <c r="I149" s="12">
        <v>2.682886777582618E-2</v>
      </c>
      <c r="J149" s="13">
        <v>0.108966666666667</v>
      </c>
      <c r="K149" s="11">
        <v>0.18668265661584205</v>
      </c>
      <c r="L149" s="12">
        <v>0.10586996251145885</v>
      </c>
      <c r="M149" s="13">
        <v>-0.14185</v>
      </c>
      <c r="N149" s="11">
        <v>-0.24301867397635774</v>
      </c>
      <c r="O149" s="12">
        <v>0.51428779290872839</v>
      </c>
      <c r="P149" s="33" t="s">
        <v>721</v>
      </c>
    </row>
    <row r="150" spans="1:16" ht="13.95" customHeight="1" x14ac:dyDescent="0.2">
      <c r="A150" s="9" t="s">
        <v>146</v>
      </c>
      <c r="B150" s="10" t="s">
        <v>634</v>
      </c>
      <c r="C150" s="10" t="s">
        <v>647</v>
      </c>
      <c r="D150" s="37">
        <v>-5.6633333333333001E-2</v>
      </c>
      <c r="E150" s="11">
        <v>-5.6139307427966897E-2</v>
      </c>
      <c r="F150" s="12">
        <v>0.17054177772143572</v>
      </c>
      <c r="G150" s="13">
        <v>-8.9033333333333006E-2</v>
      </c>
      <c r="H150" s="11">
        <v>-8.8256674596880469E-2</v>
      </c>
      <c r="I150" s="12">
        <v>0.37473035221008166</v>
      </c>
      <c r="J150" s="13">
        <v>-6.1600000000000002E-2</v>
      </c>
      <c r="K150" s="11">
        <v>-6.1062648691514676E-2</v>
      </c>
      <c r="L150" s="12">
        <v>0.34979610165696967</v>
      </c>
      <c r="M150" s="13">
        <v>-0.10301666666666701</v>
      </c>
      <c r="N150" s="11">
        <v>-0.10211802802009022</v>
      </c>
      <c r="O150" s="12">
        <v>0.32632770098604763</v>
      </c>
      <c r="P150" s="33" t="s">
        <v>718</v>
      </c>
    </row>
    <row r="151" spans="1:16" ht="13.95" customHeight="1" x14ac:dyDescent="0.2">
      <c r="A151" s="9" t="s">
        <v>147</v>
      </c>
      <c r="B151" s="10" t="s">
        <v>634</v>
      </c>
      <c r="C151" s="10" t="s">
        <v>647</v>
      </c>
      <c r="D151" s="37">
        <v>-3.7666666666669999E-3</v>
      </c>
      <c r="E151" s="11">
        <v>-3.6256296724102416E-3</v>
      </c>
      <c r="F151" s="12">
        <v>0.76624003796267404</v>
      </c>
      <c r="G151" s="13">
        <v>5.1733333333333999E-2</v>
      </c>
      <c r="H151" s="11">
        <v>4.9796258863542213E-2</v>
      </c>
      <c r="I151" s="12">
        <v>0.11841001187807715</v>
      </c>
      <c r="J151" s="13">
        <v>1.6633333333333E-2</v>
      </c>
      <c r="K151" s="11">
        <v>1.6010523951615171E-2</v>
      </c>
      <c r="L151" s="12">
        <v>0.23008892553214533</v>
      </c>
      <c r="M151" s="13">
        <v>9.7833333333330001E-3</v>
      </c>
      <c r="N151" s="11">
        <v>9.4170115827635001E-3</v>
      </c>
      <c r="O151" s="12">
        <v>0.64811406641013469</v>
      </c>
      <c r="P151" s="33" t="s">
        <v>714</v>
      </c>
    </row>
    <row r="152" spans="1:16" ht="13.95" customHeight="1" x14ac:dyDescent="0.2">
      <c r="A152" s="9" t="s">
        <v>148</v>
      </c>
      <c r="B152" s="10" t="s">
        <v>634</v>
      </c>
      <c r="C152" s="10" t="s">
        <v>647</v>
      </c>
      <c r="D152" s="37">
        <v>-2.1916666666667001E-2</v>
      </c>
      <c r="E152" s="11">
        <v>-2.1835873933114477E-2</v>
      </c>
      <c r="F152" s="12">
        <v>0.91338724507972613</v>
      </c>
      <c r="G152" s="13">
        <v>2.6733333333333002E-2</v>
      </c>
      <c r="H152" s="11">
        <v>2.6634784630201257E-2</v>
      </c>
      <c r="I152" s="12">
        <v>0.27924232567619428</v>
      </c>
      <c r="J152" s="13">
        <v>5.9866666666666998E-2</v>
      </c>
      <c r="K152" s="11">
        <v>5.9645976553419341E-2</v>
      </c>
      <c r="L152" s="12">
        <v>4.0437367983666298E-3</v>
      </c>
      <c r="M152" s="13">
        <v>1.205E-2</v>
      </c>
      <c r="N152" s="11">
        <v>1.2005579356381389E-2</v>
      </c>
      <c r="O152" s="12">
        <v>0.73095852994332122</v>
      </c>
      <c r="P152" s="33" t="s">
        <v>718</v>
      </c>
    </row>
    <row r="153" spans="1:16" ht="13.95" customHeight="1" x14ac:dyDescent="0.2">
      <c r="A153" s="9" t="s">
        <v>149</v>
      </c>
      <c r="B153" s="10" t="s">
        <v>634</v>
      </c>
      <c r="C153" s="10" t="s">
        <v>647</v>
      </c>
      <c r="D153" s="37">
        <v>4.0266666666666999E-2</v>
      </c>
      <c r="E153" s="11">
        <v>4.0469011725293463E-2</v>
      </c>
      <c r="F153" s="12">
        <v>0.21499589688289206</v>
      </c>
      <c r="G153" s="13">
        <v>2.466666666667E-3</v>
      </c>
      <c r="H153" s="11">
        <v>2.4790619765497489E-3</v>
      </c>
      <c r="I153" s="12">
        <v>0.60875237316851671</v>
      </c>
      <c r="J153" s="13">
        <v>8.8466666666666E-2</v>
      </c>
      <c r="K153" s="11">
        <v>8.8911222780568844E-2</v>
      </c>
      <c r="L153" s="12">
        <v>3.1628876854021402E-2</v>
      </c>
      <c r="M153" s="13">
        <v>4.0649999999999999E-2</v>
      </c>
      <c r="N153" s="11">
        <v>4.0854271356783919E-2</v>
      </c>
      <c r="O153" s="12">
        <v>0.68447144166810181</v>
      </c>
      <c r="P153" s="33" t="s">
        <v>714</v>
      </c>
    </row>
    <row r="154" spans="1:16" ht="13.95" customHeight="1" x14ac:dyDescent="0.2">
      <c r="A154" s="9" t="s">
        <v>150</v>
      </c>
      <c r="B154" s="10" t="s">
        <v>634</v>
      </c>
      <c r="C154" s="10" t="s">
        <v>648</v>
      </c>
      <c r="D154" s="37">
        <v>-0.116916666666667</v>
      </c>
      <c r="E154" s="11">
        <v>-9.6897618652964534E-2</v>
      </c>
      <c r="F154" s="12">
        <v>0.14102601351050412</v>
      </c>
      <c r="G154" s="13">
        <v>-5.1166666666666999E-2</v>
      </c>
      <c r="H154" s="11">
        <v>-4.2405657771147853E-2</v>
      </c>
      <c r="I154" s="12">
        <v>0.50454509693414651</v>
      </c>
      <c r="J154" s="13">
        <v>4.5400000000000003E-2</v>
      </c>
      <c r="K154" s="11">
        <v>3.7626388198243002E-2</v>
      </c>
      <c r="L154" s="12">
        <v>0.7801681150836699</v>
      </c>
      <c r="M154" s="13">
        <v>-0.102333333333333</v>
      </c>
      <c r="N154" s="11">
        <v>-8.4811315542294888E-2</v>
      </c>
      <c r="O154" s="12">
        <v>0.19562079868828927</v>
      </c>
      <c r="P154" s="33" t="s">
        <v>731</v>
      </c>
    </row>
    <row r="155" spans="1:16" ht="13.95" customHeight="1" x14ac:dyDescent="0.2">
      <c r="A155" s="9" t="s">
        <v>151</v>
      </c>
      <c r="B155" s="10" t="s">
        <v>634</v>
      </c>
      <c r="C155" s="10" t="s">
        <v>649</v>
      </c>
      <c r="D155" s="37">
        <v>-2.816666666667E-3</v>
      </c>
      <c r="E155" s="11">
        <v>-2.623083131558018E-3</v>
      </c>
      <c r="F155" s="12">
        <v>0.50008512427231344</v>
      </c>
      <c r="G155" s="13">
        <v>-2.9999999999999997E-4</v>
      </c>
      <c r="H155" s="11">
        <v>-2.7938163531383863E-4</v>
      </c>
      <c r="I155" s="12">
        <v>0.59073454041407303</v>
      </c>
      <c r="J155" s="13">
        <v>0.11650000000000001</v>
      </c>
      <c r="K155" s="11">
        <v>0.1084932017135407</v>
      </c>
      <c r="L155" s="12">
        <v>0.19435098047556759</v>
      </c>
      <c r="M155" s="13">
        <v>-4.2383333333333002E-2</v>
      </c>
      <c r="N155" s="11">
        <v>-3.9470416589060343E-2</v>
      </c>
      <c r="O155" s="12">
        <v>0.96509312073869868</v>
      </c>
      <c r="P155" s="33" t="s">
        <v>734</v>
      </c>
    </row>
    <row r="156" spans="1:16" ht="13.95" customHeight="1" x14ac:dyDescent="0.2">
      <c r="A156" s="9" t="s">
        <v>152</v>
      </c>
      <c r="B156" s="10" t="s">
        <v>634</v>
      </c>
      <c r="C156" s="10" t="s">
        <v>649</v>
      </c>
      <c r="D156" s="37">
        <v>-1.3983333333333001E-2</v>
      </c>
      <c r="E156" s="11">
        <v>-1.4106056020713206E-2</v>
      </c>
      <c r="F156" s="12">
        <v>0.47284198191004262</v>
      </c>
      <c r="G156" s="13">
        <v>0.10829999999999999</v>
      </c>
      <c r="H156" s="11">
        <v>0.10925047916876829</v>
      </c>
      <c r="I156" s="12">
        <v>8.8793794531513996E-4</v>
      </c>
      <c r="J156" s="13">
        <v>9.4600000000000004E-2</v>
      </c>
      <c r="K156" s="11">
        <v>9.5430243115101385E-2</v>
      </c>
      <c r="L156" s="12">
        <v>7.1829895459288404E-2</v>
      </c>
      <c r="M156" s="13">
        <v>4.0000000000000002E-4</v>
      </c>
      <c r="N156" s="11">
        <v>4.0351054171290228E-4</v>
      </c>
      <c r="O156" s="12">
        <v>0.61257701114827778</v>
      </c>
      <c r="P156" s="33" t="s">
        <v>721</v>
      </c>
    </row>
    <row r="157" spans="1:16" ht="13.95" customHeight="1" x14ac:dyDescent="0.2">
      <c r="A157" s="9" t="s">
        <v>153</v>
      </c>
      <c r="B157" s="10" t="s">
        <v>634</v>
      </c>
      <c r="C157" s="10" t="s">
        <v>649</v>
      </c>
      <c r="D157" s="37">
        <v>-3.9583333333332998E-2</v>
      </c>
      <c r="E157" s="11">
        <v>-3.8233684278308699E-2</v>
      </c>
      <c r="F157" s="12">
        <v>0.86754616942611074</v>
      </c>
      <c r="G157" s="13">
        <v>-4.07E-2</v>
      </c>
      <c r="H157" s="11">
        <v>-3.9312276634791844E-2</v>
      </c>
      <c r="I157" s="12">
        <v>0.88153696272266935</v>
      </c>
      <c r="J157" s="13">
        <v>-2.4E-2</v>
      </c>
      <c r="K157" s="11">
        <v>-2.3181686467690522E-2</v>
      </c>
      <c r="L157" s="12">
        <v>0.59591093380857818</v>
      </c>
      <c r="M157" s="13">
        <v>-2.6283333333332999E-2</v>
      </c>
      <c r="N157" s="11">
        <v>-2.5387166360796867E-2</v>
      </c>
      <c r="O157" s="12">
        <v>0.74038232668923176</v>
      </c>
      <c r="P157" s="33" t="s">
        <v>718</v>
      </c>
    </row>
    <row r="158" spans="1:16" ht="13.95" customHeight="1" x14ac:dyDescent="0.2">
      <c r="A158" s="9" t="s">
        <v>154</v>
      </c>
      <c r="B158" s="10" t="s">
        <v>155</v>
      </c>
      <c r="C158" s="10" t="s">
        <v>650</v>
      </c>
      <c r="D158" s="37">
        <v>-4.1933333333333003E-2</v>
      </c>
      <c r="E158" s="11">
        <v>-4.3350908025775875E-2</v>
      </c>
      <c r="F158" s="12">
        <v>0.34215720099476793</v>
      </c>
      <c r="G158" s="13">
        <v>9.1833333333333003E-2</v>
      </c>
      <c r="H158" s="11">
        <v>9.4937799372824358E-2</v>
      </c>
      <c r="I158" s="12">
        <v>6.3770906893503704E-3</v>
      </c>
      <c r="J158" s="13">
        <v>0.138066666666667</v>
      </c>
      <c r="K158" s="11">
        <v>0.14273407078121264</v>
      </c>
      <c r="L158" s="12">
        <v>2.04200156986778E-3</v>
      </c>
      <c r="M158" s="13">
        <v>-1.125E-2</v>
      </c>
      <c r="N158" s="11">
        <v>-1.1630311175436782E-2</v>
      </c>
      <c r="O158" s="12">
        <v>0.37131549425571198</v>
      </c>
      <c r="P158" s="33" t="s">
        <v>718</v>
      </c>
    </row>
    <row r="159" spans="1:16" ht="13.95" customHeight="1" x14ac:dyDescent="0.2">
      <c r="A159" s="9" t="s">
        <v>156</v>
      </c>
      <c r="B159" s="10" t="s">
        <v>155</v>
      </c>
      <c r="C159" s="10" t="s">
        <v>650</v>
      </c>
      <c r="D159" s="37">
        <v>-3.2599999999999997E-2</v>
      </c>
      <c r="E159" s="11">
        <v>-3.2007854688267057E-2</v>
      </c>
      <c r="F159" s="12">
        <v>0.11899764992698451</v>
      </c>
      <c r="G159" s="13">
        <v>5.0066666666667002E-2</v>
      </c>
      <c r="H159" s="11">
        <v>4.9157257404680417E-2</v>
      </c>
      <c r="I159" s="12">
        <v>0.31524713674881494</v>
      </c>
      <c r="J159" s="13">
        <v>-2.76E-2</v>
      </c>
      <c r="K159" s="11">
        <v>-2.7098674521354935E-2</v>
      </c>
      <c r="L159" s="12">
        <v>0.455304157297719</v>
      </c>
      <c r="M159" s="13">
        <v>-5.2233333333333E-2</v>
      </c>
      <c r="N159" s="11">
        <v>-5.1284568810341678E-2</v>
      </c>
      <c r="O159" s="12">
        <v>6.5366179354075299E-3</v>
      </c>
      <c r="P159" s="33" t="s">
        <v>717</v>
      </c>
    </row>
    <row r="160" spans="1:16" ht="13.95" customHeight="1" x14ac:dyDescent="0.2">
      <c r="A160" s="9" t="s">
        <v>157</v>
      </c>
      <c r="B160" s="10" t="s">
        <v>155</v>
      </c>
      <c r="C160" s="10" t="s">
        <v>650</v>
      </c>
      <c r="D160" s="37">
        <v>-2.316666666667E-3</v>
      </c>
      <c r="E160" s="11">
        <v>-2.2135167845088858E-3</v>
      </c>
      <c r="F160" s="12">
        <v>0.90189381619785514</v>
      </c>
      <c r="G160" s="13">
        <v>-2.3E-2</v>
      </c>
      <c r="H160" s="11">
        <v>-2.1975922033250526E-2</v>
      </c>
      <c r="I160" s="12">
        <v>0.1636126627288621</v>
      </c>
      <c r="J160" s="13">
        <v>-7.5533333333332994E-2</v>
      </c>
      <c r="K160" s="11">
        <v>-7.2170201923689087E-2</v>
      </c>
      <c r="L160" s="12">
        <v>0.10252479418182084</v>
      </c>
      <c r="M160" s="13">
        <v>-7.3400000000000007E-2</v>
      </c>
      <c r="N160" s="11">
        <v>-7.0131855532199514E-2</v>
      </c>
      <c r="O160" s="12">
        <v>1.3531200830802869E-2</v>
      </c>
      <c r="P160" s="33" t="s">
        <v>713</v>
      </c>
    </row>
    <row r="161" spans="1:16" ht="13.95" customHeight="1" x14ac:dyDescent="0.2">
      <c r="A161" s="9" t="s">
        <v>158</v>
      </c>
      <c r="B161" s="10" t="s">
        <v>155</v>
      </c>
      <c r="C161" s="10" t="s">
        <v>650</v>
      </c>
      <c r="D161" s="37">
        <v>-1.1383333333333001E-2</v>
      </c>
      <c r="E161" s="11">
        <v>-1.1405002838726582E-2</v>
      </c>
      <c r="F161" s="12">
        <v>0.84478179997066249</v>
      </c>
      <c r="G161" s="13">
        <v>2.2000000000000001E-3</v>
      </c>
      <c r="H161" s="11">
        <v>2.2041879571185253E-3</v>
      </c>
      <c r="I161" s="12">
        <v>0.59971282376988089</v>
      </c>
      <c r="J161" s="13">
        <v>-1.7666666666670001E-3</v>
      </c>
      <c r="K161" s="11">
        <v>-1.7700297231409679E-3</v>
      </c>
      <c r="L161" s="12">
        <v>0.73768547241549987</v>
      </c>
      <c r="M161" s="13">
        <v>-1.3950000000000001E-2</v>
      </c>
      <c r="N161" s="11">
        <v>-1.3976555455365195E-2</v>
      </c>
      <c r="O161" s="12">
        <v>0.21345741041671792</v>
      </c>
      <c r="P161" s="33" t="s">
        <v>731</v>
      </c>
    </row>
    <row r="162" spans="1:16" ht="13.95" customHeight="1" x14ac:dyDescent="0.2">
      <c r="A162" s="9" t="s">
        <v>159</v>
      </c>
      <c r="B162" s="10" t="s">
        <v>155</v>
      </c>
      <c r="C162" s="10" t="s">
        <v>650</v>
      </c>
      <c r="D162" s="37">
        <v>-2.0250000000000001E-2</v>
      </c>
      <c r="E162" s="11">
        <v>-1.9405845711547676E-2</v>
      </c>
      <c r="F162" s="12">
        <v>0.52813926631514951</v>
      </c>
      <c r="G162" s="13">
        <v>-2.7333333333333001E-2</v>
      </c>
      <c r="H162" s="11">
        <v>-2.6193898738220412E-2</v>
      </c>
      <c r="I162" s="12">
        <v>0.77062071252757569</v>
      </c>
      <c r="J162" s="13">
        <v>-7.6666666666660001E-3</v>
      </c>
      <c r="K162" s="11">
        <v>-7.3470691582807855E-3</v>
      </c>
      <c r="L162" s="12">
        <v>0.87800006566881261</v>
      </c>
      <c r="M162" s="13">
        <v>-9.8583333333332995E-2</v>
      </c>
      <c r="N162" s="11">
        <v>-9.4473726241814077E-2</v>
      </c>
      <c r="O162" s="12">
        <v>5.6131803724867304E-3</v>
      </c>
      <c r="P162" s="33" t="s">
        <v>714</v>
      </c>
    </row>
    <row r="163" spans="1:16" ht="13.95" customHeight="1" x14ac:dyDescent="0.2">
      <c r="A163" s="9" t="s">
        <v>160</v>
      </c>
      <c r="B163" s="10" t="s">
        <v>155</v>
      </c>
      <c r="C163" s="10" t="s">
        <v>650</v>
      </c>
      <c r="D163" s="37">
        <v>-2.1250000000000002E-2</v>
      </c>
      <c r="E163" s="11">
        <v>-2.0062311178247739E-2</v>
      </c>
      <c r="F163" s="12">
        <v>0.87897091388323567</v>
      </c>
      <c r="G163" s="13">
        <v>-4.7000000000000002E-3</v>
      </c>
      <c r="H163" s="11">
        <v>-4.4373111782477345E-3</v>
      </c>
      <c r="I163" s="12">
        <v>0.7508795715339589</v>
      </c>
      <c r="J163" s="13">
        <v>2.3333333333333001E-2</v>
      </c>
      <c r="K163" s="11">
        <v>2.2029204431016809E-2</v>
      </c>
      <c r="L163" s="12">
        <v>0.19435098047556759</v>
      </c>
      <c r="M163" s="13">
        <v>-0.1074</v>
      </c>
      <c r="N163" s="11">
        <v>-0.10139728096676738</v>
      </c>
      <c r="O163" s="12">
        <v>2.9117702322245611E-2</v>
      </c>
      <c r="P163" s="33" t="s">
        <v>714</v>
      </c>
    </row>
    <row r="164" spans="1:16" ht="13.95" customHeight="1" x14ac:dyDescent="0.2">
      <c r="A164" s="9" t="s">
        <v>161</v>
      </c>
      <c r="B164" s="10" t="s">
        <v>155</v>
      </c>
      <c r="C164" s="10" t="s">
        <v>650</v>
      </c>
      <c r="D164" s="37">
        <v>2.0766666666666999E-2</v>
      </c>
      <c r="E164" s="11">
        <v>2.0120789329199688E-2</v>
      </c>
      <c r="F164" s="12">
        <v>0.7332515316876671</v>
      </c>
      <c r="G164" s="13">
        <v>-2.7333333333333001E-2</v>
      </c>
      <c r="H164" s="11">
        <v>-2.6483221910021316E-2</v>
      </c>
      <c r="I164" s="12">
        <v>0.68313543538930599</v>
      </c>
      <c r="J164" s="13">
        <v>1.5900000000000001E-2</v>
      </c>
      <c r="K164" s="11">
        <v>1.5405483964732101E-2</v>
      </c>
      <c r="L164" s="12">
        <v>0.32864349048692393</v>
      </c>
      <c r="M164" s="13">
        <v>-5.6300000000000003E-2</v>
      </c>
      <c r="N164" s="11">
        <v>-5.4548977812227499E-2</v>
      </c>
      <c r="O164" s="12">
        <v>0.14178384141729897</v>
      </c>
      <c r="P164" s="33" t="s">
        <v>752</v>
      </c>
    </row>
    <row r="165" spans="1:16" ht="13.95" customHeight="1" x14ac:dyDescent="0.2">
      <c r="A165" s="9" t="s">
        <v>162</v>
      </c>
      <c r="B165" s="10" t="s">
        <v>155</v>
      </c>
      <c r="C165" s="10" t="s">
        <v>650</v>
      </c>
      <c r="D165" s="37">
        <v>7.7083333333333004E-2</v>
      </c>
      <c r="E165" s="11">
        <v>7.1778874507247417E-2</v>
      </c>
      <c r="F165" s="12">
        <v>0.40434812867646347</v>
      </c>
      <c r="G165" s="13">
        <v>-1.9566666666666999E-2</v>
      </c>
      <c r="H165" s="11">
        <v>-1.8220194307353568E-2</v>
      </c>
      <c r="I165" s="12">
        <v>0.59073454041407303</v>
      </c>
      <c r="J165" s="13">
        <v>1.7733333333333001E-2</v>
      </c>
      <c r="K165" s="11">
        <v>1.6513021075829221E-2</v>
      </c>
      <c r="L165" s="12">
        <v>0.83419456124733637</v>
      </c>
      <c r="M165" s="13">
        <v>-0.112483333333333</v>
      </c>
      <c r="N165" s="11">
        <v>-0.10474283763230562</v>
      </c>
      <c r="O165" s="12">
        <v>2.0371753151905189E-2</v>
      </c>
      <c r="P165" s="33" t="s">
        <v>736</v>
      </c>
    </row>
    <row r="166" spans="1:16" ht="13.95" customHeight="1" x14ac:dyDescent="0.2">
      <c r="A166" s="9" t="s">
        <v>163</v>
      </c>
      <c r="B166" s="10" t="s">
        <v>155</v>
      </c>
      <c r="C166" s="10" t="s">
        <v>650</v>
      </c>
      <c r="D166" s="37">
        <v>-2.6616666666667E-2</v>
      </c>
      <c r="E166" s="11">
        <v>-2.5243424380374621E-2</v>
      </c>
      <c r="F166" s="12">
        <v>0.2930680357458007</v>
      </c>
      <c r="G166" s="13">
        <v>2.9633333333333001E-2</v>
      </c>
      <c r="H166" s="11">
        <v>2.8104451188669388E-2</v>
      </c>
      <c r="I166" s="12">
        <v>0.42548642055987773</v>
      </c>
      <c r="J166" s="13">
        <v>4.7166666666667002E-2</v>
      </c>
      <c r="K166" s="11">
        <v>4.4733181588265364E-2</v>
      </c>
      <c r="L166" s="12">
        <v>0.11806205837142199</v>
      </c>
      <c r="M166" s="13">
        <v>-2.0799999999999999E-2</v>
      </c>
      <c r="N166" s="11">
        <v>-1.9726858877086494E-2</v>
      </c>
      <c r="O166" s="12">
        <v>0.61257701114827778</v>
      </c>
      <c r="P166" s="33" t="s">
        <v>728</v>
      </c>
    </row>
    <row r="167" spans="1:16" ht="13.95" customHeight="1" x14ac:dyDescent="0.2">
      <c r="A167" s="9" t="s">
        <v>164</v>
      </c>
      <c r="B167" s="10" t="s">
        <v>155</v>
      </c>
      <c r="C167" s="10" t="s">
        <v>650</v>
      </c>
      <c r="D167" s="37">
        <v>2.9583333333333E-2</v>
      </c>
      <c r="E167" s="11">
        <v>2.9028881692996764E-2</v>
      </c>
      <c r="F167" s="12">
        <v>0.41257045445792345</v>
      </c>
      <c r="G167" s="13">
        <v>-2.8166666666666999E-2</v>
      </c>
      <c r="H167" s="11">
        <v>-2.7638766231642627E-2</v>
      </c>
      <c r="I167" s="12">
        <v>0.24614119351275679</v>
      </c>
      <c r="J167" s="13">
        <v>1.2233333333333001E-2</v>
      </c>
      <c r="K167" s="11">
        <v>1.2004055866286922E-2</v>
      </c>
      <c r="L167" s="12">
        <v>0.25249516835506125</v>
      </c>
      <c r="M167" s="13">
        <v>-3.9333333333332998E-2</v>
      </c>
      <c r="N167" s="11">
        <v>-3.8596146927026793E-2</v>
      </c>
      <c r="O167" s="12">
        <v>0.11088741236126629</v>
      </c>
      <c r="P167" s="33" t="s">
        <v>713</v>
      </c>
    </row>
    <row r="168" spans="1:16" ht="13.95" customHeight="1" x14ac:dyDescent="0.2">
      <c r="A168" s="9" t="s">
        <v>165</v>
      </c>
      <c r="B168" s="10" t="s">
        <v>155</v>
      </c>
      <c r="C168" s="10" t="s">
        <v>650</v>
      </c>
      <c r="D168" s="37">
        <v>1.6483333333332999E-2</v>
      </c>
      <c r="E168" s="11">
        <v>1.508081732235407E-2</v>
      </c>
      <c r="F168" s="12">
        <v>0.2930680357458007</v>
      </c>
      <c r="G168" s="13">
        <v>6.6E-3</v>
      </c>
      <c r="H168" s="11">
        <v>6.0384263494967982E-3</v>
      </c>
      <c r="I168" s="12">
        <v>0.74106891961787891</v>
      </c>
      <c r="J168" s="13">
        <v>5.7000000000000002E-2</v>
      </c>
      <c r="K168" s="11">
        <v>5.2150045745654169E-2</v>
      </c>
      <c r="L168" s="12">
        <v>0.51189818314257873</v>
      </c>
      <c r="M168" s="13">
        <v>-6.3299999999999995E-2</v>
      </c>
      <c r="N168" s="11">
        <v>-5.7913998170173828E-2</v>
      </c>
      <c r="O168" s="12">
        <v>1.9055832233412048E-2</v>
      </c>
      <c r="P168" s="33" t="s">
        <v>718</v>
      </c>
    </row>
    <row r="169" spans="1:16" ht="13.95" customHeight="1" x14ac:dyDescent="0.2">
      <c r="A169" s="9" t="s">
        <v>166</v>
      </c>
      <c r="B169" s="10" t="s">
        <v>155</v>
      </c>
      <c r="C169" s="10" t="s">
        <v>650</v>
      </c>
      <c r="D169" s="37">
        <v>1.4749999999999999E-2</v>
      </c>
      <c r="E169" s="11">
        <v>1.4431073280500929E-2</v>
      </c>
      <c r="F169" s="12">
        <v>0.93642613702480682</v>
      </c>
      <c r="G169" s="13">
        <v>2.7933333333333001E-2</v>
      </c>
      <c r="H169" s="11">
        <v>2.7329354596744938E-2</v>
      </c>
      <c r="I169" s="12">
        <v>0.31524713674881494</v>
      </c>
      <c r="J169" s="13">
        <v>3.09E-2</v>
      </c>
      <c r="K169" s="11">
        <v>3.0231875550337541E-2</v>
      </c>
      <c r="L169" s="12">
        <v>0.13907891310816603</v>
      </c>
      <c r="M169" s="13">
        <v>-6.0883333333332998E-2</v>
      </c>
      <c r="N169" s="11">
        <v>-5.9566904738609726E-2</v>
      </c>
      <c r="O169" s="12">
        <v>4.44695290880556E-3</v>
      </c>
      <c r="P169" s="33" t="s">
        <v>716</v>
      </c>
    </row>
    <row r="170" spans="1:16" ht="13.95" customHeight="1" x14ac:dyDescent="0.2">
      <c r="A170" s="9" t="s">
        <v>167</v>
      </c>
      <c r="B170" s="10" t="s">
        <v>155</v>
      </c>
      <c r="C170" s="10" t="s">
        <v>651</v>
      </c>
      <c r="D170" s="37">
        <v>-3.7199999999999997E-2</v>
      </c>
      <c r="E170" s="11">
        <v>-3.5734870317002884E-2</v>
      </c>
      <c r="F170" s="12">
        <v>0.35709918695520587</v>
      </c>
      <c r="G170" s="13">
        <v>-4.9333333333329999E-3</v>
      </c>
      <c r="H170" s="11">
        <v>-4.7390329811075891E-3</v>
      </c>
      <c r="I170" s="12">
        <v>0.56417796464675385</v>
      </c>
      <c r="J170" s="13">
        <v>4.3366666666666998E-2</v>
      </c>
      <c r="K170" s="11">
        <v>4.1658661543388091E-2</v>
      </c>
      <c r="L170" s="12">
        <v>0.10853237525634825</v>
      </c>
      <c r="M170" s="13">
        <v>1.083333333333E-3</v>
      </c>
      <c r="N170" s="11">
        <v>1.0406660262564842E-3</v>
      </c>
      <c r="O170" s="12">
        <v>0.91535929364761803</v>
      </c>
      <c r="P170" s="33" t="s">
        <v>731</v>
      </c>
    </row>
    <row r="171" spans="1:16" ht="13.95" customHeight="1" x14ac:dyDescent="0.2">
      <c r="A171" s="9" t="s">
        <v>168</v>
      </c>
      <c r="B171" s="10" t="s">
        <v>155</v>
      </c>
      <c r="C171" s="10" t="s">
        <v>169</v>
      </c>
      <c r="D171" s="37">
        <v>-9.2483333333333001E-2</v>
      </c>
      <c r="E171" s="11">
        <v>-0.13947117076358467</v>
      </c>
      <c r="F171" s="12">
        <v>0.39437205184472512</v>
      </c>
      <c r="G171" s="13">
        <v>0</v>
      </c>
      <c r="H171" s="11">
        <v>0</v>
      </c>
      <c r="I171" s="12">
        <v>0.419599489772297</v>
      </c>
      <c r="J171" s="13">
        <v>0</v>
      </c>
      <c r="K171" s="11">
        <v>0</v>
      </c>
      <c r="L171" s="12">
        <v>0.26410579983231858</v>
      </c>
      <c r="M171" s="13">
        <v>0</v>
      </c>
      <c r="N171" s="11">
        <v>0</v>
      </c>
      <c r="O171" s="12">
        <v>0.93642613702480682</v>
      </c>
      <c r="P171" s="33" t="s">
        <v>718</v>
      </c>
    </row>
    <row r="172" spans="1:16" ht="13.95" customHeight="1" x14ac:dyDescent="0.2">
      <c r="A172" s="9" t="s">
        <v>170</v>
      </c>
      <c r="B172" s="10" t="s">
        <v>155</v>
      </c>
      <c r="C172" s="10" t="s">
        <v>169</v>
      </c>
      <c r="D172" s="37">
        <v>2.5716666666666999E-2</v>
      </c>
      <c r="E172" s="11">
        <v>4.1720744105559704E-2</v>
      </c>
      <c r="F172" s="12">
        <v>0.2449989161927576</v>
      </c>
      <c r="G172" s="13">
        <v>-9.7699999999999995E-2</v>
      </c>
      <c r="H172" s="11">
        <v>-0.15850097339390007</v>
      </c>
      <c r="I172" s="12">
        <v>0.26724727516181651</v>
      </c>
      <c r="J172" s="13">
        <v>0</v>
      </c>
      <c r="K172" s="11">
        <v>0</v>
      </c>
      <c r="L172" s="12">
        <v>0.83077598971216593</v>
      </c>
      <c r="M172" s="13">
        <v>0</v>
      </c>
      <c r="N172" s="11">
        <v>0</v>
      </c>
      <c r="O172" s="12">
        <v>0.76745267413084228</v>
      </c>
      <c r="P172" s="33" t="s">
        <v>718</v>
      </c>
    </row>
    <row r="173" spans="1:16" ht="13.95" customHeight="1" x14ac:dyDescent="0.2">
      <c r="A173" s="9" t="s">
        <v>171</v>
      </c>
      <c r="B173" s="10" t="s">
        <v>155</v>
      </c>
      <c r="C173" s="10" t="s">
        <v>169</v>
      </c>
      <c r="D173" s="37">
        <v>-2.6249999999999999E-2</v>
      </c>
      <c r="E173" s="11">
        <v>-2.3998902907295665E-2</v>
      </c>
      <c r="F173" s="12">
        <v>0.91338724507972613</v>
      </c>
      <c r="G173" s="13">
        <v>-9.0033333333332993E-2</v>
      </c>
      <c r="H173" s="11">
        <v>-8.2312427622355994E-2</v>
      </c>
      <c r="I173" s="12">
        <v>0.32153205982031813</v>
      </c>
      <c r="J173" s="13">
        <v>1.2666666666666E-2</v>
      </c>
      <c r="K173" s="11">
        <v>1.1580422990186506E-2</v>
      </c>
      <c r="L173" s="12">
        <v>0.43452030377633455</v>
      </c>
      <c r="M173" s="13">
        <v>-6.7116666666667005E-2</v>
      </c>
      <c r="N173" s="11">
        <v>-6.1361004449320716E-2</v>
      </c>
      <c r="O173" s="12">
        <v>0.39867091377707137</v>
      </c>
      <c r="P173" s="33" t="s">
        <v>731</v>
      </c>
    </row>
    <row r="174" spans="1:16" ht="13.95" customHeight="1" x14ac:dyDescent="0.2">
      <c r="A174" s="9" t="s">
        <v>172</v>
      </c>
      <c r="B174" s="10" t="s">
        <v>173</v>
      </c>
      <c r="C174" s="10" t="s">
        <v>652</v>
      </c>
      <c r="D174" s="37">
        <v>2.9016666666666999E-2</v>
      </c>
      <c r="E174" s="11">
        <v>2.6989737388770349E-2</v>
      </c>
      <c r="F174" s="12">
        <v>0.98264465601287088</v>
      </c>
      <c r="G174" s="13">
        <v>0.108966666666667</v>
      </c>
      <c r="H174" s="11">
        <v>0.10135491272129757</v>
      </c>
      <c r="I174" s="12">
        <v>0.27924232567619428</v>
      </c>
      <c r="J174" s="13">
        <v>-3.4066666666666003E-2</v>
      </c>
      <c r="K174" s="11">
        <v>-3.1686974855051626E-2</v>
      </c>
      <c r="L174" s="12">
        <v>0.81247451258619774</v>
      </c>
      <c r="M174" s="13">
        <v>3.4883333333333003E-2</v>
      </c>
      <c r="N174" s="11">
        <v>3.2446594115275791E-2</v>
      </c>
      <c r="O174" s="12">
        <v>0.24236634204835084</v>
      </c>
      <c r="P174" s="33" t="s">
        <v>716</v>
      </c>
    </row>
    <row r="175" spans="1:16" s="2" customFormat="1" ht="13.95" customHeight="1" x14ac:dyDescent="0.2">
      <c r="A175" s="9" t="s">
        <v>174</v>
      </c>
      <c r="B175" s="9" t="s">
        <v>173</v>
      </c>
      <c r="C175" s="10" t="s">
        <v>652</v>
      </c>
      <c r="D175" s="38">
        <v>2.15E-3</v>
      </c>
      <c r="E175" s="11">
        <v>2.1359030399364198E-3</v>
      </c>
      <c r="F175" s="14">
        <v>0.24893874120238471</v>
      </c>
      <c r="G175" s="15">
        <v>3.6566666666666997E-2</v>
      </c>
      <c r="H175" s="11">
        <v>3.6326909066825945E-2</v>
      </c>
      <c r="I175" s="14">
        <v>5.7643466828037102E-2</v>
      </c>
      <c r="J175" s="15">
        <v>8.3666666666669994E-3</v>
      </c>
      <c r="K175" s="11">
        <v>8.311808729055235E-3</v>
      </c>
      <c r="L175" s="14">
        <v>0.38692360856438651</v>
      </c>
      <c r="M175" s="15">
        <v>4.116666666667E-3</v>
      </c>
      <c r="N175" s="11">
        <v>4.089674812901848E-3</v>
      </c>
      <c r="O175" s="14">
        <v>0.53596158210214873</v>
      </c>
      <c r="P175" s="34" t="s">
        <v>740</v>
      </c>
    </row>
    <row r="176" spans="1:16" ht="13.95" customHeight="1" x14ac:dyDescent="0.2">
      <c r="A176" s="9" t="s">
        <v>175</v>
      </c>
      <c r="B176" s="10" t="s">
        <v>173</v>
      </c>
      <c r="C176" s="10" t="s">
        <v>652</v>
      </c>
      <c r="D176" s="37">
        <v>-0.13298333333333301</v>
      </c>
      <c r="E176" s="11">
        <v>-0.148617940694382</v>
      </c>
      <c r="F176" s="12">
        <v>0.81369757896166728</v>
      </c>
      <c r="G176" s="13">
        <v>-5.4833333333332998E-2</v>
      </c>
      <c r="H176" s="11">
        <v>-6.1279988079272457E-2</v>
      </c>
      <c r="I176" s="12">
        <v>0.82971994941686289</v>
      </c>
      <c r="J176" s="13">
        <v>-0.15959999999999999</v>
      </c>
      <c r="K176" s="11">
        <v>-0.17836388019669197</v>
      </c>
      <c r="L176" s="12">
        <v>0.10812251345394747</v>
      </c>
      <c r="M176" s="13">
        <v>-5.0499999999999998E-3</v>
      </c>
      <c r="N176" s="11">
        <v>-5.643719266875279E-3</v>
      </c>
      <c r="O176" s="12">
        <v>0.56417796464675374</v>
      </c>
      <c r="P176" s="33" t="s">
        <v>721</v>
      </c>
    </row>
    <row r="177" spans="1:16" ht="13.95" customHeight="1" x14ac:dyDescent="0.2">
      <c r="A177" s="9" t="s">
        <v>176</v>
      </c>
      <c r="B177" s="10" t="s">
        <v>173</v>
      </c>
      <c r="C177" s="10" t="s">
        <v>652</v>
      </c>
      <c r="D177" s="37">
        <v>2.2366666666667E-2</v>
      </c>
      <c r="E177" s="11">
        <v>2.2569794820047426E-2</v>
      </c>
      <c r="F177" s="12">
        <v>0.37245191976639552</v>
      </c>
      <c r="G177" s="13">
        <v>-1.8666666666669999E-3</v>
      </c>
      <c r="H177" s="11">
        <v>-1.8836192398254288E-3</v>
      </c>
      <c r="I177" s="12">
        <v>0.51285598950938283</v>
      </c>
      <c r="J177" s="13">
        <v>6.3566666666666993E-2</v>
      </c>
      <c r="K177" s="11">
        <v>6.4143962327615531E-2</v>
      </c>
      <c r="L177" s="12">
        <v>0.25832673877012768</v>
      </c>
      <c r="M177" s="13">
        <v>0.117466666666667</v>
      </c>
      <c r="N177" s="11">
        <v>0.11853346787756508</v>
      </c>
      <c r="O177" s="12">
        <v>9.2618730511118547E-2</v>
      </c>
      <c r="P177" s="33" t="s">
        <v>717</v>
      </c>
    </row>
    <row r="178" spans="1:16" ht="13.95" customHeight="1" x14ac:dyDescent="0.2">
      <c r="A178" s="9" t="s">
        <v>177</v>
      </c>
      <c r="B178" s="10" t="s">
        <v>173</v>
      </c>
      <c r="C178" s="10" t="s">
        <v>652</v>
      </c>
      <c r="D178" s="37">
        <v>-2.9266666666667E-2</v>
      </c>
      <c r="E178" s="11">
        <v>-2.8774620653492285E-2</v>
      </c>
      <c r="F178" s="12">
        <v>0.92489881733915202</v>
      </c>
      <c r="G178" s="13">
        <v>-7.7000000000000002E-3</v>
      </c>
      <c r="H178" s="11">
        <v>-7.5705437026841026E-3</v>
      </c>
      <c r="I178" s="12">
        <v>0.87132200902833723</v>
      </c>
      <c r="J178" s="13">
        <v>5.4766666666666998E-2</v>
      </c>
      <c r="K178" s="11">
        <v>5.3845901746796779E-2</v>
      </c>
      <c r="L178" s="12">
        <v>6.9654677184861902E-2</v>
      </c>
      <c r="M178" s="13">
        <v>4.4116666666666998E-2</v>
      </c>
      <c r="N178" s="11">
        <v>4.3374954937240195E-2</v>
      </c>
      <c r="O178" s="12">
        <v>0.10273677447960509</v>
      </c>
      <c r="P178" s="33" t="s">
        <v>716</v>
      </c>
    </row>
    <row r="179" spans="1:16" ht="13.95" customHeight="1" x14ac:dyDescent="0.2">
      <c r="A179" s="9" t="s">
        <v>178</v>
      </c>
      <c r="B179" s="10" t="s">
        <v>173</v>
      </c>
      <c r="C179" s="10" t="s">
        <v>652</v>
      </c>
      <c r="D179" s="37">
        <v>-5.7383333333333002E-2</v>
      </c>
      <c r="E179" s="11">
        <v>-5.637423453515375E-2</v>
      </c>
      <c r="F179" s="12">
        <v>2.6994520089784979E-2</v>
      </c>
      <c r="G179" s="13">
        <v>4.9366666666667003E-2</v>
      </c>
      <c r="H179" s="11">
        <v>4.8498542751416643E-2</v>
      </c>
      <c r="I179" s="12">
        <v>0.22814925367637931</v>
      </c>
      <c r="J179" s="13">
        <v>5.4566666666666999E-2</v>
      </c>
      <c r="K179" s="11">
        <v>5.3607099584111403E-2</v>
      </c>
      <c r="L179" s="12">
        <v>8.3555309171063782E-2</v>
      </c>
      <c r="M179" s="13">
        <v>-1.1350000000000001E-2</v>
      </c>
      <c r="N179" s="11">
        <v>-1.115040770213184E-2</v>
      </c>
      <c r="O179" s="12">
        <v>0.93522419834299719</v>
      </c>
      <c r="P179" s="33" t="s">
        <v>718</v>
      </c>
    </row>
    <row r="180" spans="1:16" ht="13.95" customHeight="1" x14ac:dyDescent="0.2">
      <c r="A180" s="9" t="s">
        <v>179</v>
      </c>
      <c r="B180" s="10" t="s">
        <v>173</v>
      </c>
      <c r="C180" s="10" t="s">
        <v>653</v>
      </c>
      <c r="D180" s="37">
        <v>-9.6466666666667006E-2</v>
      </c>
      <c r="E180" s="11">
        <v>-9.0451633067667139E-2</v>
      </c>
      <c r="F180" s="12">
        <v>3.7426899004392229E-2</v>
      </c>
      <c r="G180" s="13">
        <v>2.7799999999999998E-2</v>
      </c>
      <c r="H180" s="11">
        <v>2.6066572902015937E-2</v>
      </c>
      <c r="I180" s="12">
        <v>0.90202442021459861</v>
      </c>
      <c r="J180" s="13">
        <v>0.13893333333333299</v>
      </c>
      <c r="K180" s="11">
        <v>0.13027035474292825</v>
      </c>
      <c r="L180" s="12">
        <v>0.16286517752772975</v>
      </c>
      <c r="M180" s="13">
        <v>-1.3849999999999999E-2</v>
      </c>
      <c r="N180" s="11">
        <v>-1.2986404125644632E-2</v>
      </c>
      <c r="O180" s="12">
        <v>0.96509346161001885</v>
      </c>
      <c r="P180" s="33" t="s">
        <v>718</v>
      </c>
    </row>
    <row r="181" spans="1:16" ht="13.95" customHeight="1" x14ac:dyDescent="0.2">
      <c r="A181" s="9" t="s">
        <v>180</v>
      </c>
      <c r="B181" s="10" t="s">
        <v>173</v>
      </c>
      <c r="C181" s="10" t="s">
        <v>654</v>
      </c>
      <c r="D181" s="37">
        <v>-4.3416666666666999E-2</v>
      </c>
      <c r="E181" s="11">
        <v>-4.0943669055702563E-2</v>
      </c>
      <c r="F181" s="12">
        <v>6.8753584067081541E-2</v>
      </c>
      <c r="G181" s="13">
        <v>-1.1933333333332999E-2</v>
      </c>
      <c r="H181" s="11">
        <v>-1.1253614988054507E-2</v>
      </c>
      <c r="I181" s="12">
        <v>0.83069294896784818</v>
      </c>
      <c r="J181" s="13">
        <v>1.09E-2</v>
      </c>
      <c r="K181" s="11">
        <v>1.0279139947189739E-2</v>
      </c>
      <c r="L181" s="12">
        <v>0.92218243842361081</v>
      </c>
      <c r="M181" s="13">
        <v>-5.3733333333333001E-2</v>
      </c>
      <c r="N181" s="11">
        <v>-5.0672702124983968E-2</v>
      </c>
      <c r="O181" s="12">
        <v>1.1752556635729119E-2</v>
      </c>
      <c r="P181" s="33" t="s">
        <v>716</v>
      </c>
    </row>
    <row r="182" spans="1:16" ht="13.95" customHeight="1" x14ac:dyDescent="0.2">
      <c r="A182" s="9" t="s">
        <v>181</v>
      </c>
      <c r="B182" s="10" t="s">
        <v>173</v>
      </c>
      <c r="C182" s="10" t="s">
        <v>654</v>
      </c>
      <c r="D182" s="37">
        <v>-2.9266666666667E-2</v>
      </c>
      <c r="E182" s="11">
        <v>-2.8879678968489243E-2</v>
      </c>
      <c r="F182" s="12">
        <v>0.44643641559805525</v>
      </c>
      <c r="G182" s="13">
        <v>5.9299999999999999E-2</v>
      </c>
      <c r="H182" s="11">
        <v>5.851588711268995E-2</v>
      </c>
      <c r="I182" s="12">
        <v>0.20181474181897216</v>
      </c>
      <c r="J182" s="13">
        <v>0.10363333333333299</v>
      </c>
      <c r="K182" s="11">
        <v>0.10226300901256462</v>
      </c>
      <c r="L182" s="12">
        <v>7.68957452064858E-3</v>
      </c>
      <c r="M182" s="13">
        <v>2.0899999999999998E-2</v>
      </c>
      <c r="N182" s="11">
        <v>2.0623643181369642E-2</v>
      </c>
      <c r="O182" s="12">
        <v>0.97506286063677661</v>
      </c>
      <c r="P182" s="33" t="s">
        <v>747</v>
      </c>
    </row>
    <row r="183" spans="1:16" ht="13.95" customHeight="1" x14ac:dyDescent="0.2">
      <c r="A183" s="9" t="s">
        <v>182</v>
      </c>
      <c r="B183" s="10" t="s">
        <v>173</v>
      </c>
      <c r="C183" s="10" t="s">
        <v>654</v>
      </c>
      <c r="D183" s="37">
        <v>-9.5750000000000002E-2</v>
      </c>
      <c r="E183" s="11">
        <v>-9.1881777180692834E-2</v>
      </c>
      <c r="F183" s="12">
        <v>4.6145180414094461E-2</v>
      </c>
      <c r="G183" s="13">
        <v>-5.7333333333330003E-3</v>
      </c>
      <c r="H183" s="11">
        <v>-5.5017112881038293E-3</v>
      </c>
      <c r="I183" s="12">
        <v>0.99483039895644809</v>
      </c>
      <c r="J183" s="13">
        <v>-8.933333333333E-3</v>
      </c>
      <c r="K183" s="11">
        <v>-8.5724338675107949E-3</v>
      </c>
      <c r="L183" s="12">
        <v>0.51189818314257873</v>
      </c>
      <c r="M183" s="13">
        <v>-6.0766666666667003E-2</v>
      </c>
      <c r="N183" s="11">
        <v>-5.8311742315197201E-2</v>
      </c>
      <c r="O183" s="12">
        <v>4.4766912367491973E-2</v>
      </c>
      <c r="P183" s="33" t="s">
        <v>718</v>
      </c>
    </row>
    <row r="184" spans="1:16" ht="13.95" customHeight="1" x14ac:dyDescent="0.2">
      <c r="A184" s="9" t="s">
        <v>183</v>
      </c>
      <c r="B184" s="10" t="s">
        <v>173</v>
      </c>
      <c r="C184" s="10" t="s">
        <v>655</v>
      </c>
      <c r="D184" s="37">
        <v>-0.1646</v>
      </c>
      <c r="E184" s="11">
        <v>-0.22002406095441784</v>
      </c>
      <c r="F184" s="12">
        <v>0.6027312536905054</v>
      </c>
      <c r="G184" s="13">
        <v>-0.17633333333333301</v>
      </c>
      <c r="H184" s="11">
        <v>-0.23570823864902155</v>
      </c>
      <c r="I184" s="12">
        <v>0.52755614954010899</v>
      </c>
      <c r="J184" s="13">
        <v>-0.24110000000000001</v>
      </c>
      <c r="K184" s="11">
        <v>-0.32228311723031683</v>
      </c>
      <c r="L184" s="12">
        <v>9.962183121844817E-2</v>
      </c>
      <c r="M184" s="13">
        <v>-0.16739999999999999</v>
      </c>
      <c r="N184" s="11">
        <v>-0.22376687608608475</v>
      </c>
      <c r="O184" s="12">
        <v>0.94641732128560729</v>
      </c>
      <c r="P184" s="33" t="s">
        <v>718</v>
      </c>
    </row>
    <row r="185" spans="1:16" ht="13.95" customHeight="1" x14ac:dyDescent="0.2">
      <c r="A185" s="9" t="s">
        <v>184</v>
      </c>
      <c r="B185" s="10" t="s">
        <v>173</v>
      </c>
      <c r="C185" s="10" t="s">
        <v>656</v>
      </c>
      <c r="D185" s="37">
        <v>-5.2083333333333003E-2</v>
      </c>
      <c r="E185" s="11">
        <v>-4.9926508179958785E-2</v>
      </c>
      <c r="F185" s="12">
        <v>0.1027835919969538</v>
      </c>
      <c r="G185" s="13">
        <v>7.3133333333332995E-2</v>
      </c>
      <c r="H185" s="11">
        <v>7.0104805725971053E-2</v>
      </c>
      <c r="I185" s="12">
        <v>0.23066477172074631</v>
      </c>
      <c r="J185" s="13">
        <v>-5.5999999999999999E-3</v>
      </c>
      <c r="K185" s="11">
        <v>-5.3680981595092027E-3</v>
      </c>
      <c r="L185" s="12">
        <v>0.335600291128763</v>
      </c>
      <c r="M185" s="13">
        <v>-3.8999999999999998E-3</v>
      </c>
      <c r="N185" s="11">
        <v>-3.7384969325153375E-3</v>
      </c>
      <c r="O185" s="12">
        <v>0.9950117923767462</v>
      </c>
      <c r="P185" s="33" t="s">
        <v>718</v>
      </c>
    </row>
    <row r="186" spans="1:16" ht="13.95" customHeight="1" x14ac:dyDescent="0.2">
      <c r="A186" s="9" t="s">
        <v>185</v>
      </c>
      <c r="B186" s="10" t="s">
        <v>173</v>
      </c>
      <c r="C186" s="10" t="s">
        <v>656</v>
      </c>
      <c r="D186" s="37">
        <v>-0.137633333333334</v>
      </c>
      <c r="E186" s="11">
        <v>-9.7855196113284026E-2</v>
      </c>
      <c r="F186" s="12">
        <v>0.49091257256920523</v>
      </c>
      <c r="G186" s="13">
        <v>-7.2966666666666999E-2</v>
      </c>
      <c r="H186" s="11">
        <v>-5.1878184619030925E-2</v>
      </c>
      <c r="I186" s="12">
        <v>0.4562078649820861</v>
      </c>
      <c r="J186" s="13">
        <v>-0.203866666666667</v>
      </c>
      <c r="K186" s="11">
        <v>-0.14494608365920156</v>
      </c>
      <c r="L186" s="12">
        <v>0.16286517752772975</v>
      </c>
      <c r="M186" s="13">
        <v>-0.29473333333333401</v>
      </c>
      <c r="N186" s="11">
        <v>-0.20955089465576537</v>
      </c>
      <c r="O186" s="12">
        <v>4.2754841613737602E-3</v>
      </c>
      <c r="P186" s="33" t="s">
        <v>723</v>
      </c>
    </row>
    <row r="187" spans="1:16" ht="13.95" customHeight="1" x14ac:dyDescent="0.2">
      <c r="A187" s="9" t="s">
        <v>186</v>
      </c>
      <c r="B187" s="10" t="s">
        <v>173</v>
      </c>
      <c r="C187" s="10" t="s">
        <v>656</v>
      </c>
      <c r="D187" s="37">
        <v>2.3316666666666999E-2</v>
      </c>
      <c r="E187" s="11">
        <v>2.4010572203343631E-2</v>
      </c>
      <c r="F187" s="12">
        <v>0.84478179997066249</v>
      </c>
      <c r="G187" s="13">
        <v>-1.4E-3</v>
      </c>
      <c r="H187" s="11">
        <v>-1.441664092266502E-3</v>
      </c>
      <c r="I187" s="12">
        <v>0.76073066720940341</v>
      </c>
      <c r="J187" s="13">
        <v>-1.0033333333333E-2</v>
      </c>
      <c r="K187" s="11">
        <v>-1.0331925994576255E-2</v>
      </c>
      <c r="L187" s="12">
        <v>0.62524888911476351</v>
      </c>
      <c r="M187" s="13">
        <v>-2.2166666666667001E-2</v>
      </c>
      <c r="N187" s="11">
        <v>-2.2826348127553291E-2</v>
      </c>
      <c r="O187" s="12">
        <v>0.15585067474311434</v>
      </c>
      <c r="P187" s="33" t="s">
        <v>716</v>
      </c>
    </row>
    <row r="188" spans="1:16" ht="13.95" customHeight="1" x14ac:dyDescent="0.2">
      <c r="A188" s="9" t="s">
        <v>187</v>
      </c>
      <c r="B188" s="10" t="s">
        <v>173</v>
      </c>
      <c r="C188" s="10" t="s">
        <v>656</v>
      </c>
      <c r="D188" s="37">
        <v>-5.0049999999999997E-2</v>
      </c>
      <c r="E188" s="11">
        <v>-4.9925187032418952E-2</v>
      </c>
      <c r="F188" s="12">
        <v>0.55697392806597046</v>
      </c>
      <c r="G188" s="13">
        <v>-0.13826666666666701</v>
      </c>
      <c r="H188" s="11">
        <v>-0.13792186201163792</v>
      </c>
      <c r="I188" s="12">
        <v>0.32153205982031813</v>
      </c>
      <c r="J188" s="13">
        <v>6.8466666666666995E-2</v>
      </c>
      <c r="K188" s="11">
        <v>6.8295926849543137E-2</v>
      </c>
      <c r="L188" s="12">
        <v>0.34958385515663221</v>
      </c>
      <c r="M188" s="13">
        <v>-6.0366666666666999E-2</v>
      </c>
      <c r="N188" s="11">
        <v>-6.0216126350790024E-2</v>
      </c>
      <c r="O188" s="12">
        <v>0.31524713674881494</v>
      </c>
      <c r="P188" s="33" t="s">
        <v>717</v>
      </c>
    </row>
    <row r="189" spans="1:16" ht="13.95" customHeight="1" x14ac:dyDescent="0.2">
      <c r="A189" s="9" t="s">
        <v>188</v>
      </c>
      <c r="B189" s="10" t="s">
        <v>173</v>
      </c>
      <c r="C189" s="10" t="s">
        <v>657</v>
      </c>
      <c r="D189" s="37">
        <v>3.175E-2</v>
      </c>
      <c r="E189" s="11">
        <v>3.034792582680176E-2</v>
      </c>
      <c r="F189" s="12">
        <v>0.11228652306574788</v>
      </c>
      <c r="G189" s="13">
        <v>2.6100000000000002E-2</v>
      </c>
      <c r="H189" s="11">
        <v>2.4947428789906329E-2</v>
      </c>
      <c r="I189" s="12">
        <v>0.86112847361622913</v>
      </c>
      <c r="J189" s="13">
        <v>5.8299999999999998E-2</v>
      </c>
      <c r="K189" s="11">
        <v>5.5725482699292672E-2</v>
      </c>
      <c r="L189" s="12">
        <v>6.5466414110589663E-2</v>
      </c>
      <c r="M189" s="13">
        <v>-5.62E-2</v>
      </c>
      <c r="N189" s="11">
        <v>-5.3718218313897913E-2</v>
      </c>
      <c r="O189" s="12">
        <v>0.38484459914834701</v>
      </c>
      <c r="P189" s="33" t="s">
        <v>723</v>
      </c>
    </row>
    <row r="190" spans="1:16" ht="13.95" customHeight="1" x14ac:dyDescent="0.2">
      <c r="A190" s="9" t="s">
        <v>189</v>
      </c>
      <c r="B190" s="10" t="s">
        <v>173</v>
      </c>
      <c r="C190" s="10" t="s">
        <v>657</v>
      </c>
      <c r="D190" s="37">
        <v>2.7666666666669999E-3</v>
      </c>
      <c r="E190" s="11">
        <v>2.8870569411113428E-3</v>
      </c>
      <c r="F190" s="12">
        <v>0.94587456383556179</v>
      </c>
      <c r="G190" s="13">
        <v>2.8933333333332999E-2</v>
      </c>
      <c r="H190" s="11">
        <v>3.0192354516678489E-2</v>
      </c>
      <c r="I190" s="12">
        <v>0.6270108022253531</v>
      </c>
      <c r="J190" s="13">
        <v>2.4266666666666999E-2</v>
      </c>
      <c r="K190" s="11">
        <v>2.5322619917214857E-2</v>
      </c>
      <c r="L190" s="12">
        <v>0.53002037872839813</v>
      </c>
      <c r="M190" s="13">
        <v>-2.5666666666667001E-2</v>
      </c>
      <c r="N190" s="11">
        <v>-2.6783540297054157E-2</v>
      </c>
      <c r="O190" s="12">
        <v>0.56417796464675374</v>
      </c>
      <c r="P190" s="33" t="s">
        <v>716</v>
      </c>
    </row>
    <row r="191" spans="1:16" ht="13.95" customHeight="1" x14ac:dyDescent="0.2">
      <c r="A191" s="9" t="s">
        <v>190</v>
      </c>
      <c r="B191" s="10" t="s">
        <v>173</v>
      </c>
      <c r="C191" s="10" t="s">
        <v>657</v>
      </c>
      <c r="D191" s="37">
        <v>-9.1666666666700004E-4</v>
      </c>
      <c r="E191" s="11">
        <v>-8.9343729694639376E-4</v>
      </c>
      <c r="F191" s="12">
        <v>0.72236054521354431</v>
      </c>
      <c r="G191" s="13">
        <v>1.6766666666666999E-2</v>
      </c>
      <c r="H191" s="11">
        <v>1.6341780376868419E-2</v>
      </c>
      <c r="I191" s="12">
        <v>0.21112366354824919</v>
      </c>
      <c r="J191" s="13">
        <v>7.8333333333333005E-2</v>
      </c>
      <c r="K191" s="11">
        <v>7.6348278102663744E-2</v>
      </c>
      <c r="L191" s="12">
        <v>1.4046202768524391E-2</v>
      </c>
      <c r="M191" s="13">
        <v>-3.9833333333332999E-2</v>
      </c>
      <c r="N191" s="11">
        <v>-3.8823911630928847E-2</v>
      </c>
      <c r="O191" s="12">
        <v>0.16326974538801203</v>
      </c>
      <c r="P191" s="33" t="s">
        <v>718</v>
      </c>
    </row>
    <row r="192" spans="1:16" ht="13.95" customHeight="1" x14ac:dyDescent="0.2">
      <c r="A192" s="9" t="s">
        <v>191</v>
      </c>
      <c r="B192" s="10" t="s">
        <v>173</v>
      </c>
      <c r="C192" s="10" t="s">
        <v>657</v>
      </c>
      <c r="D192" s="37">
        <v>-3.7666666666667001E-2</v>
      </c>
      <c r="E192" s="11">
        <v>-3.758398190647276E-2</v>
      </c>
      <c r="F192" s="12">
        <v>6.2385989524110182E-2</v>
      </c>
      <c r="G192" s="13">
        <v>1.7500000000000002E-2</v>
      </c>
      <c r="H192" s="11">
        <v>1.746158451406905E-2</v>
      </c>
      <c r="I192" s="12">
        <v>6.8660166517005447E-2</v>
      </c>
      <c r="J192" s="13">
        <v>4.9700000000000001E-2</v>
      </c>
      <c r="K192" s="11">
        <v>4.95909000199561E-2</v>
      </c>
      <c r="L192" s="12">
        <v>5.0323670318446097E-3</v>
      </c>
      <c r="M192" s="13">
        <v>-6.0833333333329999E-3</v>
      </c>
      <c r="N192" s="11">
        <v>-6.0699793786998602E-3</v>
      </c>
      <c r="O192" s="12">
        <v>0.61257701114827778</v>
      </c>
      <c r="P192" s="33" t="s">
        <v>718</v>
      </c>
    </row>
    <row r="193" spans="1:16" ht="13.95" customHeight="1" x14ac:dyDescent="0.2">
      <c r="A193" s="9" t="s">
        <v>192</v>
      </c>
      <c r="B193" s="10" t="s">
        <v>173</v>
      </c>
      <c r="C193" s="10" t="s">
        <v>658</v>
      </c>
      <c r="D193" s="37">
        <v>-1.025E-2</v>
      </c>
      <c r="E193" s="11">
        <v>-1.1768082663605052E-2</v>
      </c>
      <c r="F193" s="12">
        <v>0.97493367432843148</v>
      </c>
      <c r="G193" s="13">
        <v>7.4466666666667E-2</v>
      </c>
      <c r="H193" s="11">
        <v>8.5495598928435126E-2</v>
      </c>
      <c r="I193" s="12">
        <v>0.6966862023582745</v>
      </c>
      <c r="J193" s="13">
        <v>0</v>
      </c>
      <c r="K193" s="11">
        <v>0</v>
      </c>
      <c r="L193" s="12">
        <v>0.35350791422361871</v>
      </c>
      <c r="M193" s="13">
        <v>-4.83333333333E-4</v>
      </c>
      <c r="N193" s="11">
        <v>-5.5491771909644085E-4</v>
      </c>
      <c r="O193" s="12">
        <v>0.82060159783572395</v>
      </c>
      <c r="P193" s="33" t="s">
        <v>728</v>
      </c>
    </row>
    <row r="194" spans="1:16" ht="13.95" customHeight="1" x14ac:dyDescent="0.2">
      <c r="A194" s="9" t="s">
        <v>193</v>
      </c>
      <c r="B194" s="10" t="s">
        <v>194</v>
      </c>
      <c r="C194" s="10" t="s">
        <v>659</v>
      </c>
      <c r="D194" s="37">
        <v>-5.3516666666666997E-2</v>
      </c>
      <c r="E194" s="11">
        <v>-5.4238032498902397E-2</v>
      </c>
      <c r="F194" s="12">
        <v>1.341199199178077E-2</v>
      </c>
      <c r="G194" s="13">
        <v>-9.2666666666669992E-3</v>
      </c>
      <c r="H194" s="11">
        <v>-9.3915746089662504E-3</v>
      </c>
      <c r="I194" s="12">
        <v>0.23066477172074631</v>
      </c>
      <c r="J194" s="13">
        <v>-2.1766666666667E-2</v>
      </c>
      <c r="K194" s="11">
        <v>-2.2060065538326745E-2</v>
      </c>
      <c r="L194" s="12">
        <v>0.66530180328600041</v>
      </c>
      <c r="M194" s="13">
        <v>5.2166666666660002E-3</v>
      </c>
      <c r="N194" s="11">
        <v>5.2869835478524373E-3</v>
      </c>
      <c r="O194" s="12">
        <v>0.86595438292036075</v>
      </c>
      <c r="P194" s="33" t="s">
        <v>729</v>
      </c>
    </row>
    <row r="195" spans="1:16" ht="13.95" customHeight="1" x14ac:dyDescent="0.2">
      <c r="A195" s="9" t="s">
        <v>195</v>
      </c>
      <c r="B195" s="10" t="s">
        <v>194</v>
      </c>
      <c r="C195" s="10" t="s">
        <v>659</v>
      </c>
      <c r="D195" s="37">
        <v>-4.095E-2</v>
      </c>
      <c r="E195" s="11">
        <v>-4.0516473731077474E-2</v>
      </c>
      <c r="F195" s="12">
        <v>1.8442118051075922E-2</v>
      </c>
      <c r="G195" s="13">
        <v>2.8E-3</v>
      </c>
      <c r="H195" s="11">
        <v>2.7703571781933314E-3</v>
      </c>
      <c r="I195" s="12">
        <v>0.40325946870264251</v>
      </c>
      <c r="J195" s="13">
        <v>3.2000000000000001E-2</v>
      </c>
      <c r="K195" s="11">
        <v>3.1661224893638075E-2</v>
      </c>
      <c r="L195" s="12">
        <v>0.31501250121706714</v>
      </c>
      <c r="M195" s="13">
        <v>-2.0733333333333E-2</v>
      </c>
      <c r="N195" s="11">
        <v>-2.0513835295669341E-2</v>
      </c>
      <c r="O195" s="12">
        <v>0.38484459914834701</v>
      </c>
      <c r="P195" s="33" t="s">
        <v>741</v>
      </c>
    </row>
    <row r="196" spans="1:16" ht="13.95" customHeight="1" x14ac:dyDescent="0.2">
      <c r="A196" s="9" t="s">
        <v>196</v>
      </c>
      <c r="B196" s="10" t="s">
        <v>194</v>
      </c>
      <c r="C196" s="10" t="s">
        <v>659</v>
      </c>
      <c r="D196" s="37">
        <v>-3.2500000000000001E-2</v>
      </c>
      <c r="E196" s="11">
        <v>-3.1787949921752739E-2</v>
      </c>
      <c r="F196" s="12">
        <v>8.8377838089453931E-2</v>
      </c>
      <c r="G196" s="13">
        <v>7.3599999999999999E-2</v>
      </c>
      <c r="H196" s="11">
        <v>7.1987480438184662E-2</v>
      </c>
      <c r="I196" s="12">
        <v>7.2693296314300673E-2</v>
      </c>
      <c r="J196" s="13">
        <v>7.6E-3</v>
      </c>
      <c r="K196" s="11">
        <v>7.4334898278560248E-3</v>
      </c>
      <c r="L196" s="12">
        <v>0.27637892046841367</v>
      </c>
      <c r="M196" s="13">
        <v>1.1599999999999999E-2</v>
      </c>
      <c r="N196" s="11">
        <v>1.1345852895148669E-2</v>
      </c>
      <c r="O196" s="12">
        <v>0.68447144166810181</v>
      </c>
      <c r="P196" s="33" t="s">
        <v>717</v>
      </c>
    </row>
    <row r="197" spans="1:16" ht="13.95" customHeight="1" x14ac:dyDescent="0.2">
      <c r="A197" s="9" t="s">
        <v>197</v>
      </c>
      <c r="B197" s="10" t="s">
        <v>194</v>
      </c>
      <c r="C197" s="10" t="s">
        <v>659</v>
      </c>
      <c r="D197" s="37">
        <v>-2.1016666666666999E-2</v>
      </c>
      <c r="E197" s="11">
        <v>-2.1599862966769783E-2</v>
      </c>
      <c r="F197" s="12">
        <v>0.60667126999015275</v>
      </c>
      <c r="G197" s="13">
        <v>7.1633333333332994E-2</v>
      </c>
      <c r="H197" s="11">
        <v>7.3621103117505651E-2</v>
      </c>
      <c r="I197" s="12">
        <v>1.129751341386767E-2</v>
      </c>
      <c r="J197" s="13">
        <v>7.0499999999999993E-2</v>
      </c>
      <c r="K197" s="11">
        <v>7.2456320657759504E-2</v>
      </c>
      <c r="L197" s="12">
        <v>3.8685692224662699E-3</v>
      </c>
      <c r="M197" s="13">
        <v>4.0149999999999998E-2</v>
      </c>
      <c r="N197" s="11">
        <v>4.1264131551901333E-2</v>
      </c>
      <c r="O197" s="12">
        <v>8.1113573386983967E-2</v>
      </c>
      <c r="P197" s="33" t="s">
        <v>731</v>
      </c>
    </row>
    <row r="198" spans="1:16" ht="13.95" customHeight="1" x14ac:dyDescent="0.2">
      <c r="A198" s="9" t="s">
        <v>198</v>
      </c>
      <c r="B198" s="10" t="s">
        <v>194</v>
      </c>
      <c r="C198" s="10" t="s">
        <v>659</v>
      </c>
      <c r="D198" s="37">
        <v>-6.2149999999999997E-2</v>
      </c>
      <c r="E198" s="11">
        <v>-6.1632288774295912E-2</v>
      </c>
      <c r="F198" s="12">
        <v>2.071642878078888E-2</v>
      </c>
      <c r="G198" s="13">
        <v>2.4333333333329999E-3</v>
      </c>
      <c r="H198" s="11">
        <v>2.4130635991005552E-3</v>
      </c>
      <c r="I198" s="12">
        <v>0.59073454041407303</v>
      </c>
      <c r="J198" s="13">
        <v>3.3333333333333E-2</v>
      </c>
      <c r="K198" s="11">
        <v>3.3055665741107694E-2</v>
      </c>
      <c r="L198" s="12">
        <v>0.16286005911408155</v>
      </c>
      <c r="M198" s="13">
        <v>-2.8366666666667002E-2</v>
      </c>
      <c r="N198" s="11">
        <v>-2.8130371545683264E-2</v>
      </c>
      <c r="O198" s="12">
        <v>7.8957915306752474E-2</v>
      </c>
      <c r="P198" s="33" t="s">
        <v>716</v>
      </c>
    </row>
    <row r="199" spans="1:16" ht="13.95" customHeight="1" x14ac:dyDescent="0.2">
      <c r="A199" s="9" t="s">
        <v>199</v>
      </c>
      <c r="B199" s="10" t="s">
        <v>194</v>
      </c>
      <c r="C199" s="10" t="s">
        <v>659</v>
      </c>
      <c r="D199" s="37">
        <v>-7.4383333333332996E-2</v>
      </c>
      <c r="E199" s="11">
        <v>-7.2498375568550683E-2</v>
      </c>
      <c r="F199" s="12">
        <v>1.1385233189649241E-2</v>
      </c>
      <c r="G199" s="13">
        <v>-2.1533333333332998E-2</v>
      </c>
      <c r="H199" s="11">
        <v>-2.0987654320987328E-2</v>
      </c>
      <c r="I199" s="12">
        <v>0.49630124474189463</v>
      </c>
      <c r="J199" s="13">
        <v>2.5733333333333001E-2</v>
      </c>
      <c r="K199" s="11">
        <v>2.5081221572449318E-2</v>
      </c>
      <c r="L199" s="12">
        <v>0.58627294503959848</v>
      </c>
      <c r="M199" s="13">
        <v>-7.5883333333332997E-2</v>
      </c>
      <c r="N199" s="11">
        <v>-7.396036387264425E-2</v>
      </c>
      <c r="O199" s="12">
        <v>4.7498192268906017E-2</v>
      </c>
      <c r="P199" s="33" t="s">
        <v>729</v>
      </c>
    </row>
    <row r="200" spans="1:16" ht="13.95" customHeight="1" x14ac:dyDescent="0.2">
      <c r="A200" s="9" t="s">
        <v>200</v>
      </c>
      <c r="B200" s="10" t="s">
        <v>194</v>
      </c>
      <c r="C200" s="10" t="s">
        <v>659</v>
      </c>
      <c r="D200" s="37">
        <v>-8.8533333333333006E-2</v>
      </c>
      <c r="E200" s="11">
        <v>-8.3168936903084079E-2</v>
      </c>
      <c r="F200" s="12">
        <v>1.092309986145569E-2</v>
      </c>
      <c r="G200" s="13">
        <v>9.2666666666669992E-3</v>
      </c>
      <c r="H200" s="11">
        <v>8.7051824017538738E-3</v>
      </c>
      <c r="I200" s="12">
        <v>0.58181860512737404</v>
      </c>
      <c r="J200" s="13">
        <v>-2.3166666666666998E-2</v>
      </c>
      <c r="K200" s="11">
        <v>-2.1762956004384215E-2</v>
      </c>
      <c r="L200" s="12">
        <v>0.74823695097557208</v>
      </c>
      <c r="M200" s="13">
        <v>-2.3716666666667E-2</v>
      </c>
      <c r="N200" s="11">
        <v>-2.2279630499452325E-2</v>
      </c>
      <c r="O200" s="12">
        <v>0.52775612551724504</v>
      </c>
      <c r="P200" s="33" t="s">
        <v>729</v>
      </c>
    </row>
    <row r="201" spans="1:16" ht="13.95" customHeight="1" x14ac:dyDescent="0.2">
      <c r="A201" s="9" t="s">
        <v>201</v>
      </c>
      <c r="B201" s="10" t="s">
        <v>194</v>
      </c>
      <c r="C201" s="10" t="s">
        <v>660</v>
      </c>
      <c r="D201" s="37">
        <v>-4.6166666666670004E-3</v>
      </c>
      <c r="E201" s="11">
        <v>-4.6398659966502519E-3</v>
      </c>
      <c r="F201" s="12">
        <v>0.48183119696789506</v>
      </c>
      <c r="G201" s="13">
        <v>6.6500000000000004E-2</v>
      </c>
      <c r="H201" s="11">
        <v>6.683417085427136E-2</v>
      </c>
      <c r="I201" s="12">
        <v>6.3973453093850002E-5</v>
      </c>
      <c r="J201" s="13">
        <v>5.8333333333329997E-3</v>
      </c>
      <c r="K201" s="11">
        <v>5.862646566163819E-3</v>
      </c>
      <c r="L201" s="12">
        <v>0.97773393602582614</v>
      </c>
      <c r="M201" s="13">
        <v>1.8883333333332999E-2</v>
      </c>
      <c r="N201" s="11">
        <v>1.8978224455611054E-2</v>
      </c>
      <c r="O201" s="12">
        <v>4.963520774820443E-2</v>
      </c>
      <c r="P201" s="33" t="s">
        <v>718</v>
      </c>
    </row>
    <row r="202" spans="1:16" ht="13.95" customHeight="1" x14ac:dyDescent="0.2">
      <c r="A202" s="9" t="s">
        <v>202</v>
      </c>
      <c r="B202" s="10" t="s">
        <v>203</v>
      </c>
      <c r="C202" s="10" t="s">
        <v>661</v>
      </c>
      <c r="D202" s="37">
        <v>0</v>
      </c>
      <c r="E202" s="11">
        <v>0</v>
      </c>
      <c r="F202" s="12">
        <v>0.43475617175843212</v>
      </c>
      <c r="G202" s="13">
        <v>0</v>
      </c>
      <c r="H202" s="11">
        <v>0</v>
      </c>
      <c r="I202" s="12">
        <v>0.7088842633568615</v>
      </c>
      <c r="J202" s="13">
        <v>0</v>
      </c>
      <c r="K202" s="11">
        <v>0</v>
      </c>
      <c r="L202" s="12">
        <v>0.74125060371810414</v>
      </c>
      <c r="M202" s="13">
        <v>0</v>
      </c>
      <c r="N202" s="11">
        <v>0</v>
      </c>
      <c r="O202" s="12">
        <v>0.37544507472938493</v>
      </c>
      <c r="P202" s="33" t="s">
        <v>718</v>
      </c>
    </row>
    <row r="203" spans="1:16" ht="13.95" customHeight="1" x14ac:dyDescent="0.2">
      <c r="A203" s="9" t="s">
        <v>204</v>
      </c>
      <c r="B203" s="10" t="s">
        <v>203</v>
      </c>
      <c r="C203" s="10" t="s">
        <v>662</v>
      </c>
      <c r="D203" s="37">
        <v>8.3499999999999998E-3</v>
      </c>
      <c r="E203" s="11">
        <v>9.0328861964517528E-3</v>
      </c>
      <c r="F203" s="12">
        <v>0.72236054521354431</v>
      </c>
      <c r="G203" s="13">
        <v>8.5000000000000006E-3</v>
      </c>
      <c r="H203" s="11">
        <v>9.1951536131544796E-3</v>
      </c>
      <c r="I203" s="12">
        <v>0.86112847361622913</v>
      </c>
      <c r="J203" s="13">
        <v>-6.9666666666670001E-3</v>
      </c>
      <c r="K203" s="11">
        <v>-7.5364200201936396E-3</v>
      </c>
      <c r="L203" s="12">
        <v>0.60562050895951913</v>
      </c>
      <c r="M203" s="13">
        <v>5.1966666666667001E-2</v>
      </c>
      <c r="N203" s="11">
        <v>5.6216645031011467E-2</v>
      </c>
      <c r="O203" s="12">
        <v>4.0919079959398523E-2</v>
      </c>
      <c r="P203" s="33" t="s">
        <v>721</v>
      </c>
    </row>
    <row r="204" spans="1:16" ht="13.95" customHeight="1" x14ac:dyDescent="0.2">
      <c r="A204" s="9" t="s">
        <v>205</v>
      </c>
      <c r="B204" s="10" t="s">
        <v>203</v>
      </c>
      <c r="C204" s="10" t="s">
        <v>662</v>
      </c>
      <c r="D204" s="37">
        <v>-9.8100000000000007E-2</v>
      </c>
      <c r="E204" s="11">
        <v>-0.10084292763157895</v>
      </c>
      <c r="F204" s="12">
        <v>0.74419647834798996</v>
      </c>
      <c r="G204" s="13">
        <v>-0.1038</v>
      </c>
      <c r="H204" s="11">
        <v>-0.10670230263157895</v>
      </c>
      <c r="I204" s="12">
        <v>8.3640834714416176E-2</v>
      </c>
      <c r="J204" s="13">
        <v>-7.5866666666666999E-2</v>
      </c>
      <c r="K204" s="11">
        <v>-7.7987938596491571E-2</v>
      </c>
      <c r="L204" s="12">
        <v>0.16286517752772975</v>
      </c>
      <c r="M204" s="13">
        <v>-2.8666666666670002E-3</v>
      </c>
      <c r="N204" s="11">
        <v>-2.9468201754389392E-3</v>
      </c>
      <c r="O204" s="12">
        <v>0.89554711319690383</v>
      </c>
      <c r="P204" s="33" t="s">
        <v>718</v>
      </c>
    </row>
    <row r="205" spans="1:16" ht="13.95" customHeight="1" x14ac:dyDescent="0.2">
      <c r="A205" s="9" t="s">
        <v>206</v>
      </c>
      <c r="B205" s="10" t="s">
        <v>203</v>
      </c>
      <c r="C205" s="10" t="s">
        <v>662</v>
      </c>
      <c r="D205" s="37">
        <v>-4.2383333333333002E-2</v>
      </c>
      <c r="E205" s="11">
        <v>-3.7781541570095389E-2</v>
      </c>
      <c r="F205" s="12">
        <v>0.34216354614772465</v>
      </c>
      <c r="G205" s="13">
        <v>-0.127033333333333</v>
      </c>
      <c r="H205" s="11">
        <v>-0.11324062518571315</v>
      </c>
      <c r="I205" s="12">
        <v>0.18410154940392476</v>
      </c>
      <c r="J205" s="13">
        <v>1.6000000000000001E-3</v>
      </c>
      <c r="K205" s="11">
        <v>1.4262791941522554E-3</v>
      </c>
      <c r="L205" s="12">
        <v>0.17585291932352279</v>
      </c>
      <c r="M205" s="13">
        <v>-0.10641666666666701</v>
      </c>
      <c r="N205" s="11">
        <v>-9.4862423486064371E-2</v>
      </c>
      <c r="O205" s="12">
        <v>0.40569482114458022</v>
      </c>
      <c r="P205" s="33" t="s">
        <v>718</v>
      </c>
    </row>
    <row r="206" spans="1:16" ht="13.95" customHeight="1" x14ac:dyDescent="0.2">
      <c r="A206" s="9" t="s">
        <v>207</v>
      </c>
      <c r="B206" s="10" t="s">
        <v>203</v>
      </c>
      <c r="C206" s="10" t="s">
        <v>662</v>
      </c>
      <c r="D206" s="37">
        <v>-3.2500000000000001E-2</v>
      </c>
      <c r="E206" s="11">
        <v>-2.7463241507520705E-2</v>
      </c>
      <c r="F206" s="12">
        <v>0.67937594631141152</v>
      </c>
      <c r="G206" s="13">
        <v>-0.12066666666666701</v>
      </c>
      <c r="H206" s="11">
        <v>-0.1019660864176669</v>
      </c>
      <c r="I206" s="12">
        <v>0.11538562496127916</v>
      </c>
      <c r="J206" s="13">
        <v>3.3300000000000003E-2</v>
      </c>
      <c r="K206" s="11">
        <v>2.8139259760013524E-2</v>
      </c>
      <c r="L206" s="12">
        <v>0.26425102478153722</v>
      </c>
      <c r="M206" s="13">
        <v>-0.10353333333333301</v>
      </c>
      <c r="N206" s="11">
        <v>-8.7488028843445156E-2</v>
      </c>
      <c r="O206" s="12">
        <v>0.2474403618493691</v>
      </c>
      <c r="P206" s="33" t="s">
        <v>718</v>
      </c>
    </row>
    <row r="207" spans="1:16" ht="13.95" customHeight="1" x14ac:dyDescent="0.2">
      <c r="A207" s="9" t="s">
        <v>208</v>
      </c>
      <c r="B207" s="10" t="s">
        <v>203</v>
      </c>
      <c r="C207" s="10" t="s">
        <v>662</v>
      </c>
      <c r="D207" s="37">
        <v>-1.1283333333333E-2</v>
      </c>
      <c r="E207" s="11">
        <v>-1.1348017030406317E-2</v>
      </c>
      <c r="F207" s="12">
        <v>0.90189381619785514</v>
      </c>
      <c r="G207" s="13">
        <v>-0.13550000000000001</v>
      </c>
      <c r="H207" s="11">
        <v>-0.13627677763250529</v>
      </c>
      <c r="I207" s="12">
        <v>3.522752498123248E-2</v>
      </c>
      <c r="J207" s="13">
        <v>-0.1167</v>
      </c>
      <c r="K207" s="11">
        <v>-0.11736900331891784</v>
      </c>
      <c r="L207" s="12">
        <v>0.49410468876933228</v>
      </c>
      <c r="M207" s="13">
        <v>-6.266666666667E-3</v>
      </c>
      <c r="N207" s="11">
        <v>-6.3025914378628187E-3</v>
      </c>
      <c r="O207" s="12">
        <v>0.83654841513176903</v>
      </c>
      <c r="P207" s="33" t="s">
        <v>718</v>
      </c>
    </row>
    <row r="208" spans="1:16" ht="13.95" customHeight="1" x14ac:dyDescent="0.2">
      <c r="A208" s="9" t="s">
        <v>209</v>
      </c>
      <c r="B208" s="10" t="s">
        <v>203</v>
      </c>
      <c r="C208" s="10" t="s">
        <v>662</v>
      </c>
      <c r="D208" s="37">
        <v>-7.1883333333332994E-2</v>
      </c>
      <c r="E208" s="11">
        <v>-6.3495568707122155E-2</v>
      </c>
      <c r="F208" s="12">
        <v>9.3931712319201083E-2</v>
      </c>
      <c r="G208" s="13">
        <v>-0.24310000000000001</v>
      </c>
      <c r="H208" s="11">
        <v>-0.21473368077024996</v>
      </c>
      <c r="I208" s="12">
        <v>9.3727283773546305E-3</v>
      </c>
      <c r="J208" s="13">
        <v>-1.2533333333333001E-2</v>
      </c>
      <c r="K208" s="11">
        <v>-1.1070871242233901E-2</v>
      </c>
      <c r="L208" s="12">
        <v>0.70633343065727638</v>
      </c>
      <c r="M208" s="13">
        <v>-0.15761666666666699</v>
      </c>
      <c r="N208" s="11">
        <v>-0.13922503901304387</v>
      </c>
      <c r="O208" s="12">
        <v>0.11659906220946466</v>
      </c>
      <c r="P208" s="33" t="s">
        <v>718</v>
      </c>
    </row>
    <row r="209" spans="1:16" ht="13.95" customHeight="1" x14ac:dyDescent="0.2">
      <c r="A209" s="9" t="s">
        <v>210</v>
      </c>
      <c r="B209" s="10" t="s">
        <v>203</v>
      </c>
      <c r="C209" s="10" t="s">
        <v>662</v>
      </c>
      <c r="D209" s="37">
        <v>-7.5749999999999998E-2</v>
      </c>
      <c r="E209" s="11">
        <v>-7.3082489146164983E-2</v>
      </c>
      <c r="F209" s="12">
        <v>0.24893874120238471</v>
      </c>
      <c r="G209" s="13">
        <v>-0.20419999999999999</v>
      </c>
      <c r="H209" s="11">
        <v>-0.197009165460685</v>
      </c>
      <c r="I209" s="12">
        <v>6.3770906893503704E-3</v>
      </c>
      <c r="J209" s="13">
        <v>-1.1666666666665999E-2</v>
      </c>
      <c r="K209" s="11">
        <v>-1.1255828911399902E-2</v>
      </c>
      <c r="L209" s="12">
        <v>0.95548520872135845</v>
      </c>
      <c r="M209" s="13">
        <v>-2.3716666666667E-2</v>
      </c>
      <c r="N209" s="11">
        <v>-2.2881492201318861E-2</v>
      </c>
      <c r="O209" s="12">
        <v>0.49558700131009692</v>
      </c>
      <c r="P209" s="33" t="s">
        <v>717</v>
      </c>
    </row>
    <row r="210" spans="1:16" ht="13.95" customHeight="1" x14ac:dyDescent="0.2">
      <c r="A210" s="9" t="s">
        <v>211</v>
      </c>
      <c r="B210" s="10" t="s">
        <v>203</v>
      </c>
      <c r="C210" s="10" t="s">
        <v>663</v>
      </c>
      <c r="D210" s="37">
        <v>1.7316666666667001E-2</v>
      </c>
      <c r="E210" s="11">
        <v>1.5804204313833167E-2</v>
      </c>
      <c r="F210" s="12">
        <v>0.66350872276331252</v>
      </c>
      <c r="G210" s="13">
        <v>-0.1804</v>
      </c>
      <c r="H210" s="11">
        <v>-0.16464360682668616</v>
      </c>
      <c r="I210" s="12">
        <v>2.0017195369436469E-2</v>
      </c>
      <c r="J210" s="13">
        <v>-7.7466666666667003E-2</v>
      </c>
      <c r="K210" s="11">
        <v>-7.0700617565635671E-2</v>
      </c>
      <c r="L210" s="12">
        <v>0.7694801456255036</v>
      </c>
      <c r="M210" s="13">
        <v>-3.5083333333333001E-2</v>
      </c>
      <c r="N210" s="11">
        <v>-3.2019104986157711E-2</v>
      </c>
      <c r="O210" s="12">
        <v>0.47990398439711152</v>
      </c>
      <c r="P210" s="33" t="s">
        <v>718</v>
      </c>
    </row>
    <row r="211" spans="1:16" ht="13.95" customHeight="1" x14ac:dyDescent="0.2">
      <c r="A211" s="9" t="s">
        <v>212</v>
      </c>
      <c r="B211" s="10" t="s">
        <v>203</v>
      </c>
      <c r="C211" s="10" t="s">
        <v>663</v>
      </c>
      <c r="D211" s="37">
        <v>-4.5216666666667002E-2</v>
      </c>
      <c r="E211" s="11">
        <v>-3.9639402705941088E-2</v>
      </c>
      <c r="F211" s="12">
        <v>0.27995539934784242</v>
      </c>
      <c r="G211" s="13">
        <v>-0.280233333333333</v>
      </c>
      <c r="H211" s="11">
        <v>-0.24566786476140351</v>
      </c>
      <c r="I211" s="12">
        <v>1.9977366756362101E-3</v>
      </c>
      <c r="J211" s="13">
        <v>-0.108533333333333</v>
      </c>
      <c r="K211" s="11">
        <v>-9.5146255223400533E-2</v>
      </c>
      <c r="L211" s="12">
        <v>0.34958385515663221</v>
      </c>
      <c r="M211" s="13">
        <v>-3.0583333333333001E-2</v>
      </c>
      <c r="N211" s="11">
        <v>-2.6811022471581486E-2</v>
      </c>
      <c r="O211" s="12">
        <v>0.19133743144217163</v>
      </c>
      <c r="P211" s="33" t="s">
        <v>717</v>
      </c>
    </row>
    <row r="212" spans="1:16" ht="13.95" customHeight="1" x14ac:dyDescent="0.2">
      <c r="A212" s="9" t="s">
        <v>213</v>
      </c>
      <c r="B212" s="10" t="s">
        <v>203</v>
      </c>
      <c r="C212" s="10" t="s">
        <v>663</v>
      </c>
      <c r="D212" s="37">
        <v>4.8833333333333E-2</v>
      </c>
      <c r="E212" s="11">
        <v>4.9266881894000206E-2</v>
      </c>
      <c r="F212" s="12">
        <v>0.67937594631141152</v>
      </c>
      <c r="G212" s="13">
        <v>-8.5066666666666998E-2</v>
      </c>
      <c r="H212" s="11">
        <v>-8.5821899381221756E-2</v>
      </c>
      <c r="I212" s="12">
        <v>0.26233126659668388</v>
      </c>
      <c r="J212" s="13">
        <v>-2.4400000000000002E-2</v>
      </c>
      <c r="K212" s="11">
        <v>-2.4616626311541569E-2</v>
      </c>
      <c r="L212" s="12">
        <v>0.45110753148187455</v>
      </c>
      <c r="M212" s="13">
        <v>-1.6766666666666999E-2</v>
      </c>
      <c r="N212" s="11">
        <v>-1.6915523271455811E-2</v>
      </c>
      <c r="O212" s="12">
        <v>0.82679485105778083</v>
      </c>
      <c r="P212" s="33" t="s">
        <v>718</v>
      </c>
    </row>
    <row r="213" spans="1:16" ht="13.95" customHeight="1" x14ac:dyDescent="0.2">
      <c r="A213" s="9" t="s">
        <v>214</v>
      </c>
      <c r="B213" s="10" t="s">
        <v>203</v>
      </c>
      <c r="C213" s="10" t="s">
        <v>663</v>
      </c>
      <c r="D213" s="37">
        <v>2.0116666666667001E-2</v>
      </c>
      <c r="E213" s="11">
        <v>1.9610710339897641E-2</v>
      </c>
      <c r="F213" s="12">
        <v>0.83344680480148159</v>
      </c>
      <c r="G213" s="13">
        <v>-9.0633333333332997E-2</v>
      </c>
      <c r="H213" s="11">
        <v>-8.8353805160199833E-2</v>
      </c>
      <c r="I213" s="12">
        <v>2.9000225751534742E-2</v>
      </c>
      <c r="J213" s="13">
        <v>-3.1300000000000001E-2</v>
      </c>
      <c r="K213" s="11">
        <v>-3.0512770520569311E-2</v>
      </c>
      <c r="L213" s="12">
        <v>0.69598947205140771</v>
      </c>
      <c r="M213" s="13">
        <v>-8.6666666666669993E-3</v>
      </c>
      <c r="N213" s="11">
        <v>-8.4486904529801118E-3</v>
      </c>
      <c r="O213" s="12">
        <v>0.8757998695347512</v>
      </c>
      <c r="P213" s="33" t="s">
        <v>718</v>
      </c>
    </row>
    <row r="214" spans="1:16" ht="13.95" customHeight="1" x14ac:dyDescent="0.2">
      <c r="A214" s="9" t="s">
        <v>215</v>
      </c>
      <c r="B214" s="10" t="s">
        <v>203</v>
      </c>
      <c r="C214" s="10" t="s">
        <v>663</v>
      </c>
      <c r="D214" s="37">
        <v>2.4333333333329999E-3</v>
      </c>
      <c r="E214" s="11">
        <v>2.3592527955526464E-3</v>
      </c>
      <c r="F214" s="12">
        <v>0.86754616942611074</v>
      </c>
      <c r="G214" s="13">
        <v>-0.24690000000000001</v>
      </c>
      <c r="H214" s="11">
        <v>-0.23938336242001163</v>
      </c>
      <c r="I214" s="12">
        <v>1.308212718900225E-2</v>
      </c>
      <c r="J214" s="13">
        <v>-8.3966666666666995E-2</v>
      </c>
      <c r="K214" s="11">
        <v>-8.1410380712300751E-2</v>
      </c>
      <c r="L214" s="12">
        <v>0.53002037872839813</v>
      </c>
      <c r="M214" s="13">
        <v>-4.3483333333332999E-2</v>
      </c>
      <c r="N214" s="11">
        <v>-4.2159524271216789E-2</v>
      </c>
      <c r="O214" s="12">
        <v>0.67530914443895107</v>
      </c>
      <c r="P214" s="33" t="s">
        <v>718</v>
      </c>
    </row>
    <row r="215" spans="1:16" ht="13.95" customHeight="1" x14ac:dyDescent="0.2">
      <c r="A215" s="9" t="s">
        <v>216</v>
      </c>
      <c r="B215" s="10" t="s">
        <v>203</v>
      </c>
      <c r="C215" s="10" t="s">
        <v>663</v>
      </c>
      <c r="D215" s="37">
        <v>-1.2166666666667001E-2</v>
      </c>
      <c r="E215" s="11">
        <v>-1.1456371625863465E-2</v>
      </c>
      <c r="F215" s="12">
        <v>0.91338724507972613</v>
      </c>
      <c r="G215" s="13">
        <v>-0.1169</v>
      </c>
      <c r="H215" s="11">
        <v>-0.11007532956685499</v>
      </c>
      <c r="I215" s="12">
        <v>8.135121338284558E-2</v>
      </c>
      <c r="J215" s="13">
        <v>-7.2133333333332994E-2</v>
      </c>
      <c r="K215" s="11">
        <v>-6.7922159447582856E-2</v>
      </c>
      <c r="L215" s="12">
        <v>0.31501250121706714</v>
      </c>
      <c r="M215" s="13">
        <v>-1.4633333333333E-2</v>
      </c>
      <c r="N215" s="11">
        <v>-1.3779033270558379E-2</v>
      </c>
      <c r="O215" s="12">
        <v>0.91535929364761803</v>
      </c>
      <c r="P215" s="33" t="s">
        <v>718</v>
      </c>
    </row>
    <row r="216" spans="1:16" ht="13.95" customHeight="1" x14ac:dyDescent="0.2">
      <c r="A216" s="9" t="s">
        <v>217</v>
      </c>
      <c r="B216" s="10" t="s">
        <v>203</v>
      </c>
      <c r="C216" s="10" t="s">
        <v>663</v>
      </c>
      <c r="D216" s="37">
        <v>3.7433333333332999E-2</v>
      </c>
      <c r="E216" s="11">
        <v>3.5314465408804716E-2</v>
      </c>
      <c r="F216" s="12">
        <v>0.7332515316876671</v>
      </c>
      <c r="G216" s="13">
        <v>-0.106966666666667</v>
      </c>
      <c r="H216" s="11">
        <v>-0.10091194968553491</v>
      </c>
      <c r="I216" s="12">
        <v>0.14849805457692561</v>
      </c>
      <c r="J216" s="13">
        <v>-0.10780000000000001</v>
      </c>
      <c r="K216" s="11">
        <v>-0.10169811320754717</v>
      </c>
      <c r="L216" s="12">
        <v>0.54846297680617373</v>
      </c>
      <c r="M216" s="13">
        <v>-4.1999999999999997E-3</v>
      </c>
      <c r="N216" s="11">
        <v>-3.9622641509433959E-3</v>
      </c>
      <c r="O216" s="12">
        <v>0.9252859228635083</v>
      </c>
      <c r="P216" s="33" t="s">
        <v>718</v>
      </c>
    </row>
    <row r="217" spans="1:16" ht="13.95" customHeight="1" x14ac:dyDescent="0.2">
      <c r="A217" s="9" t="s">
        <v>218</v>
      </c>
      <c r="B217" s="10" t="s">
        <v>203</v>
      </c>
      <c r="C217" s="10" t="s">
        <v>663</v>
      </c>
      <c r="D217" s="37">
        <v>-1.46E-2</v>
      </c>
      <c r="E217" s="11">
        <v>-1.411719203248888E-2</v>
      </c>
      <c r="F217" s="12">
        <v>0.79965793513604011</v>
      </c>
      <c r="G217" s="13">
        <v>-4.5033333333333002E-2</v>
      </c>
      <c r="H217" s="11">
        <v>-4.3544124282859219E-2</v>
      </c>
      <c r="I217" s="12">
        <v>2.071895312851715E-2</v>
      </c>
      <c r="J217" s="13">
        <v>-2.3033333333333E-2</v>
      </c>
      <c r="K217" s="11">
        <v>-2.2271643138012956E-2</v>
      </c>
      <c r="L217" s="12">
        <v>0.55780165542069993</v>
      </c>
      <c r="M217" s="13">
        <v>8.5666666666669999E-3</v>
      </c>
      <c r="N217" s="11">
        <v>8.2833752336753039E-3</v>
      </c>
      <c r="O217" s="12">
        <v>0.80736911268498668</v>
      </c>
      <c r="P217" s="33" t="s">
        <v>718</v>
      </c>
    </row>
    <row r="218" spans="1:16" ht="13.95" customHeight="1" x14ac:dyDescent="0.2">
      <c r="A218" s="9" t="s">
        <v>219</v>
      </c>
      <c r="B218" s="10" t="s">
        <v>203</v>
      </c>
      <c r="C218" s="10" t="s">
        <v>663</v>
      </c>
      <c r="D218" s="37">
        <v>-1.6083333333332998E-2</v>
      </c>
      <c r="E218" s="11">
        <v>-1.5960437961033042E-2</v>
      </c>
      <c r="F218" s="12">
        <v>0.91338724507972613</v>
      </c>
      <c r="G218" s="13">
        <v>-4.8266666666666999E-2</v>
      </c>
      <c r="H218" s="11">
        <v>-4.7897853197049714E-2</v>
      </c>
      <c r="I218" s="12">
        <v>9.5883011582842875E-2</v>
      </c>
      <c r="J218" s="13">
        <v>-3.5999999999999997E-2</v>
      </c>
      <c r="K218" s="11">
        <v>-3.5724918130395945E-2</v>
      </c>
      <c r="L218" s="12">
        <v>0.67547198790855456</v>
      </c>
      <c r="M218" s="13">
        <v>-4.8166666666670001E-3</v>
      </c>
      <c r="N218" s="11">
        <v>-4.7798617313357149E-3</v>
      </c>
      <c r="O218" s="12">
        <v>0.98503615695399149</v>
      </c>
      <c r="P218" s="33" t="s">
        <v>718</v>
      </c>
    </row>
    <row r="219" spans="1:16" ht="13.95" customHeight="1" x14ac:dyDescent="0.2">
      <c r="A219" s="9" t="s">
        <v>220</v>
      </c>
      <c r="B219" s="10" t="s">
        <v>203</v>
      </c>
      <c r="C219" s="10" t="s">
        <v>663</v>
      </c>
      <c r="D219" s="37">
        <v>2.5516666666667E-2</v>
      </c>
      <c r="E219" s="11">
        <v>2.5259024615588002E-2</v>
      </c>
      <c r="F219" s="12">
        <v>0.77733446597898137</v>
      </c>
      <c r="G219" s="13">
        <v>-7.9433333333332995E-2</v>
      </c>
      <c r="H219" s="11">
        <v>-7.8631294133174615E-2</v>
      </c>
      <c r="I219" s="12">
        <v>6.8660166517005447E-2</v>
      </c>
      <c r="J219" s="13">
        <v>-7.0199999999999999E-2</v>
      </c>
      <c r="K219" s="11">
        <v>-6.9491189863393393E-2</v>
      </c>
      <c r="L219" s="12">
        <v>0.73768547241549987</v>
      </c>
      <c r="M219" s="13">
        <v>1.7299999999999999E-2</v>
      </c>
      <c r="N219" s="11">
        <v>1.712532171847159E-2</v>
      </c>
      <c r="O219" s="12">
        <v>0.8757998695347512</v>
      </c>
      <c r="P219" s="33" t="s">
        <v>718</v>
      </c>
    </row>
    <row r="220" spans="1:16" ht="13.95" customHeight="1" x14ac:dyDescent="0.2">
      <c r="A220" s="9" t="s">
        <v>221</v>
      </c>
      <c r="B220" s="10" t="s">
        <v>203</v>
      </c>
      <c r="C220" s="10" t="s">
        <v>663</v>
      </c>
      <c r="D220" s="37">
        <v>-8.3333333333330002E-3</v>
      </c>
      <c r="E220" s="11">
        <v>-8.0554212985335921E-3</v>
      </c>
      <c r="F220" s="12">
        <v>0.82214632337161209</v>
      </c>
      <c r="G220" s="13">
        <v>-6.6400000000000001E-2</v>
      </c>
      <c r="H220" s="11">
        <v>-6.4185596906718226E-2</v>
      </c>
      <c r="I220" s="12">
        <v>3.6369249193319429E-2</v>
      </c>
      <c r="J220" s="13">
        <v>-2.5066666666667001E-2</v>
      </c>
      <c r="K220" s="11">
        <v>-2.4230707265990335E-2</v>
      </c>
      <c r="L220" s="12">
        <v>0.29527263896829842</v>
      </c>
      <c r="M220" s="13">
        <v>-2.9350000000000001E-2</v>
      </c>
      <c r="N220" s="11">
        <v>-2.8371193813436446E-2</v>
      </c>
      <c r="O220" s="12">
        <v>0.46449122159460599</v>
      </c>
      <c r="P220" s="33" t="s">
        <v>718</v>
      </c>
    </row>
    <row r="221" spans="1:16" ht="13.95" customHeight="1" x14ac:dyDescent="0.2">
      <c r="A221" s="9" t="s">
        <v>222</v>
      </c>
      <c r="B221" s="10" t="s">
        <v>203</v>
      </c>
      <c r="C221" s="10" t="s">
        <v>663</v>
      </c>
      <c r="D221" s="37">
        <v>4.41E-2</v>
      </c>
      <c r="E221" s="11">
        <v>4.4567963617988884E-2</v>
      </c>
      <c r="F221" s="12">
        <v>0.62709037170050264</v>
      </c>
      <c r="G221" s="13">
        <v>-0.14786666666666701</v>
      </c>
      <c r="H221" s="11">
        <v>-0.14943574195721779</v>
      </c>
      <c r="I221" s="12">
        <v>2.5883373521480898E-3</v>
      </c>
      <c r="J221" s="13">
        <v>-0.114933333333333</v>
      </c>
      <c r="K221" s="11">
        <v>-0.11615293919487922</v>
      </c>
      <c r="L221" s="12">
        <v>0.46804729537122891</v>
      </c>
      <c r="M221" s="13">
        <v>2.895E-2</v>
      </c>
      <c r="N221" s="11">
        <v>2.925720060636685E-2</v>
      </c>
      <c r="O221" s="12">
        <v>0.98503615695399149</v>
      </c>
      <c r="P221" s="33" t="s">
        <v>718</v>
      </c>
    </row>
    <row r="222" spans="1:16" ht="13.95" customHeight="1" x14ac:dyDescent="0.2">
      <c r="A222" s="9" t="s">
        <v>223</v>
      </c>
      <c r="B222" s="10" t="s">
        <v>203</v>
      </c>
      <c r="C222" s="10" t="s">
        <v>663</v>
      </c>
      <c r="D222" s="37">
        <v>9.0833333333330008E-3</v>
      </c>
      <c r="E222" s="11">
        <v>8.5894405043338059E-3</v>
      </c>
      <c r="F222" s="12">
        <v>0.69003130615794195</v>
      </c>
      <c r="G222" s="13">
        <v>-5.5300000000000002E-2</v>
      </c>
      <c r="H222" s="11">
        <v>-5.2293144208037823E-2</v>
      </c>
      <c r="I222" s="12">
        <v>0.19727410693298456</v>
      </c>
      <c r="J222" s="13">
        <v>-4.3299999999999998E-2</v>
      </c>
      <c r="K222" s="11">
        <v>-4.0945626477541366E-2</v>
      </c>
      <c r="L222" s="12">
        <v>0.91110886804662217</v>
      </c>
      <c r="M222" s="13">
        <v>-9.2916666666666994E-2</v>
      </c>
      <c r="N222" s="11">
        <v>-8.7864460204886044E-2</v>
      </c>
      <c r="O222" s="12">
        <v>0.59513766684871827</v>
      </c>
      <c r="P222" s="33" t="s">
        <v>729</v>
      </c>
    </row>
    <row r="223" spans="1:16" ht="13.95" customHeight="1" x14ac:dyDescent="0.2">
      <c r="A223" s="9" t="s">
        <v>224</v>
      </c>
      <c r="B223" s="10" t="s">
        <v>203</v>
      </c>
      <c r="C223" s="10" t="s">
        <v>663</v>
      </c>
      <c r="D223" s="37">
        <v>8.4583333333332997E-2</v>
      </c>
      <c r="E223" s="11">
        <v>8.8144365707933506E-2</v>
      </c>
      <c r="F223" s="12">
        <v>0.76624003796267404</v>
      </c>
      <c r="G223" s="13">
        <v>-0.1648</v>
      </c>
      <c r="H223" s="11">
        <v>-0.17173822426010837</v>
      </c>
      <c r="I223" s="12">
        <v>1.566046027165828E-2</v>
      </c>
      <c r="J223" s="13">
        <v>-6.3666666666666996E-2</v>
      </c>
      <c r="K223" s="11">
        <v>-6.6347089064888495E-2</v>
      </c>
      <c r="L223" s="12">
        <v>0.54846297680617373</v>
      </c>
      <c r="M223" s="13">
        <v>-6.633333333333E-3</v>
      </c>
      <c r="N223" s="11">
        <v>-6.9126024732523968E-3</v>
      </c>
      <c r="O223" s="12">
        <v>0.74038232668923176</v>
      </c>
      <c r="P223" s="33" t="s">
        <v>718</v>
      </c>
    </row>
    <row r="224" spans="1:16" ht="13.95" customHeight="1" x14ac:dyDescent="0.2">
      <c r="A224" s="9" t="s">
        <v>225</v>
      </c>
      <c r="B224" s="10" t="s">
        <v>203</v>
      </c>
      <c r="C224" s="10" t="s">
        <v>664</v>
      </c>
      <c r="D224" s="37">
        <v>5.4983333333333002E-2</v>
      </c>
      <c r="E224" s="11">
        <v>5.3464929340074879E-2</v>
      </c>
      <c r="F224" s="12">
        <v>0.76624003796267404</v>
      </c>
      <c r="G224" s="13">
        <v>-0.21303333333333299</v>
      </c>
      <c r="H224" s="11">
        <v>-0.20715026578503792</v>
      </c>
      <c r="I224" s="12">
        <v>2.0017195369436469E-2</v>
      </c>
      <c r="J224" s="13">
        <v>-1.3033333333332999E-2</v>
      </c>
      <c r="K224" s="11">
        <v>-1.2673408531051146E-2</v>
      </c>
      <c r="L224" s="12">
        <v>0.71673192049284784</v>
      </c>
      <c r="M224" s="13">
        <v>-1.9783333333333E-2</v>
      </c>
      <c r="N224" s="11">
        <v>-1.92370024633732E-2</v>
      </c>
      <c r="O224" s="12">
        <v>0.3917207394151701</v>
      </c>
      <c r="P224" s="33" t="s">
        <v>716</v>
      </c>
    </row>
    <row r="225" spans="1:16" ht="13.95" customHeight="1" x14ac:dyDescent="0.2">
      <c r="A225" s="9" t="s">
        <v>226</v>
      </c>
      <c r="B225" s="10" t="s">
        <v>203</v>
      </c>
      <c r="C225" s="10" t="s">
        <v>664</v>
      </c>
      <c r="D225" s="37">
        <v>1.7933333333332999E-2</v>
      </c>
      <c r="E225" s="11">
        <v>1.7241931865525428E-2</v>
      </c>
      <c r="F225" s="12">
        <v>0.61684378190679268</v>
      </c>
      <c r="G225" s="13">
        <v>-9.7366666666667004E-2</v>
      </c>
      <c r="H225" s="11">
        <v>-9.361279364163734E-2</v>
      </c>
      <c r="I225" s="12">
        <v>0.23066477172074631</v>
      </c>
      <c r="J225" s="13">
        <v>4.4299999999999999E-2</v>
      </c>
      <c r="K225" s="11">
        <v>4.2592058455917702E-2</v>
      </c>
      <c r="L225" s="12">
        <v>9.962183121844817E-2</v>
      </c>
      <c r="M225" s="13">
        <v>-9.11E-2</v>
      </c>
      <c r="N225" s="11">
        <v>-8.7587731948851069E-2</v>
      </c>
      <c r="O225" s="12">
        <v>6.1581404324790479E-2</v>
      </c>
      <c r="P225" s="33" t="s">
        <v>716</v>
      </c>
    </row>
    <row r="226" spans="1:16" ht="13.95" customHeight="1" x14ac:dyDescent="0.2">
      <c r="A226" s="9" t="s">
        <v>227</v>
      </c>
      <c r="B226" s="10" t="s">
        <v>203</v>
      </c>
      <c r="C226" s="10" t="s">
        <v>664</v>
      </c>
      <c r="D226" s="37">
        <v>-7.6366666666666999E-2</v>
      </c>
      <c r="E226" s="11">
        <v>-7.842130485383754E-2</v>
      </c>
      <c r="F226" s="12">
        <v>0.8561490233719683</v>
      </c>
      <c r="G226" s="13">
        <v>-0.148933333333333</v>
      </c>
      <c r="H226" s="11">
        <v>-0.1529403710549733</v>
      </c>
      <c r="I226" s="12">
        <v>0.19727410693298456</v>
      </c>
      <c r="J226" s="13">
        <v>3.7999999999999999E-2</v>
      </c>
      <c r="K226" s="11">
        <v>3.9022386527007596E-2</v>
      </c>
      <c r="L226" s="12">
        <v>0.40242402946578093</v>
      </c>
      <c r="M226" s="13">
        <v>-0.101433333333333</v>
      </c>
      <c r="N226" s="11">
        <v>-0.10416238789621381</v>
      </c>
      <c r="O226" s="12">
        <v>0.60382905207957727</v>
      </c>
      <c r="P226" s="33" t="s">
        <v>718</v>
      </c>
    </row>
    <row r="227" spans="1:16" ht="13.95" customHeight="1" x14ac:dyDescent="0.2">
      <c r="A227" s="9" t="s">
        <v>228</v>
      </c>
      <c r="B227" s="10" t="s">
        <v>203</v>
      </c>
      <c r="C227" s="10" t="s">
        <v>664</v>
      </c>
      <c r="D227" s="37">
        <v>-4.8616666666667002E-2</v>
      </c>
      <c r="E227" s="11">
        <v>-4.8572951010757329E-2</v>
      </c>
      <c r="F227" s="12">
        <v>0.71152190960485107</v>
      </c>
      <c r="G227" s="13">
        <v>-0.11663333333333301</v>
      </c>
      <c r="H227" s="11">
        <v>-0.11652845772138377</v>
      </c>
      <c r="I227" s="12">
        <v>0.22566302661912022</v>
      </c>
      <c r="J227" s="13">
        <v>2.98E-2</v>
      </c>
      <c r="K227" s="11">
        <v>2.9773204116295339E-2</v>
      </c>
      <c r="L227" s="12">
        <v>0.13907891310816603</v>
      </c>
      <c r="M227" s="13">
        <v>-6.5933333333332997E-2</v>
      </c>
      <c r="N227" s="11">
        <v>-6.587404669131082E-2</v>
      </c>
      <c r="O227" s="12">
        <v>0.40569482114458022</v>
      </c>
      <c r="P227" s="33" t="s">
        <v>716</v>
      </c>
    </row>
    <row r="228" spans="1:16" ht="13.95" customHeight="1" x14ac:dyDescent="0.2">
      <c r="A228" s="9" t="s">
        <v>229</v>
      </c>
      <c r="B228" s="10" t="s">
        <v>203</v>
      </c>
      <c r="C228" s="10" t="s">
        <v>664</v>
      </c>
      <c r="D228" s="37">
        <v>0</v>
      </c>
      <c r="E228" s="11">
        <v>0</v>
      </c>
      <c r="F228" s="12">
        <v>0.62623861408448089</v>
      </c>
      <c r="G228" s="13">
        <v>-0.153766666666667</v>
      </c>
      <c r="H228" s="11">
        <v>-0.20200560518479638</v>
      </c>
      <c r="I228" s="12">
        <v>3.7426899004392229E-2</v>
      </c>
      <c r="J228" s="13">
        <v>-6.8766666666667003E-2</v>
      </c>
      <c r="K228" s="11">
        <v>-9.0339814328254081E-2</v>
      </c>
      <c r="L228" s="12">
        <v>0.47664753658604808</v>
      </c>
      <c r="M228" s="13">
        <v>-2.4716666666667001E-2</v>
      </c>
      <c r="N228" s="11">
        <v>-3.2470660360834208E-2</v>
      </c>
      <c r="O228" s="12">
        <v>0.85095801951001537</v>
      </c>
      <c r="P228" s="33" t="s">
        <v>717</v>
      </c>
    </row>
    <row r="229" spans="1:16" ht="13.95" customHeight="1" x14ac:dyDescent="0.2">
      <c r="A229" s="9" t="s">
        <v>230</v>
      </c>
      <c r="B229" s="10" t="s">
        <v>203</v>
      </c>
      <c r="C229" s="10" t="s">
        <v>664</v>
      </c>
      <c r="D229" s="37">
        <v>-7.1500000000000001E-3</v>
      </c>
      <c r="E229" s="11">
        <v>-7.6128620102214649E-3</v>
      </c>
      <c r="F229" s="12">
        <v>0.77733446597898137</v>
      </c>
      <c r="G229" s="13">
        <v>-0.12916666666666701</v>
      </c>
      <c r="H229" s="11">
        <v>-0.13752839295854663</v>
      </c>
      <c r="I229" s="12">
        <v>2.3744794750559479E-2</v>
      </c>
      <c r="J229" s="13">
        <v>-8.2400000000000001E-2</v>
      </c>
      <c r="K229" s="11">
        <v>-8.7734241908006813E-2</v>
      </c>
      <c r="L229" s="12">
        <v>0.69598947205140771</v>
      </c>
      <c r="M229" s="13">
        <v>-6.8533333333333002E-2</v>
      </c>
      <c r="N229" s="11">
        <v>-7.2969903463940583E-2</v>
      </c>
      <c r="O229" s="12">
        <v>0.7029348442287523</v>
      </c>
      <c r="P229" s="33" t="s">
        <v>718</v>
      </c>
    </row>
    <row r="230" spans="1:16" ht="13.95" customHeight="1" x14ac:dyDescent="0.2">
      <c r="A230" s="9" t="s">
        <v>231</v>
      </c>
      <c r="B230" s="10" t="s">
        <v>203</v>
      </c>
      <c r="C230" s="10" t="s">
        <v>664</v>
      </c>
      <c r="D230" s="37">
        <v>-6.59E-2</v>
      </c>
      <c r="E230" s="11">
        <v>-6.2995889494312202E-2</v>
      </c>
      <c r="F230" s="12">
        <v>0.2997765395577135</v>
      </c>
      <c r="G230" s="13">
        <v>-0.22446666666666701</v>
      </c>
      <c r="H230" s="11">
        <v>-0.21457476977981743</v>
      </c>
      <c r="I230" s="12">
        <v>2.071895312851715E-2</v>
      </c>
      <c r="J230" s="13">
        <v>-3.2500000000000001E-2</v>
      </c>
      <c r="K230" s="11">
        <v>-3.1067775547270814E-2</v>
      </c>
      <c r="L230" s="12">
        <v>0.61540029751210668</v>
      </c>
      <c r="M230" s="13">
        <v>-0.115716666666667</v>
      </c>
      <c r="N230" s="11">
        <v>-0.11061721314087276</v>
      </c>
      <c r="O230" s="12">
        <v>0.42720553411999063</v>
      </c>
      <c r="P230" s="33" t="s">
        <v>718</v>
      </c>
    </row>
    <row r="231" spans="1:16" ht="13.95" customHeight="1" x14ac:dyDescent="0.2">
      <c r="A231" s="9" t="s">
        <v>232</v>
      </c>
      <c r="B231" s="10" t="s">
        <v>203</v>
      </c>
      <c r="C231" s="10" t="s">
        <v>664</v>
      </c>
      <c r="D231" s="37">
        <v>-5.2916666666667E-2</v>
      </c>
      <c r="E231" s="11">
        <v>-5.2481073754504615E-2</v>
      </c>
      <c r="F231" s="12">
        <v>0.10904476444655976</v>
      </c>
      <c r="G231" s="13">
        <v>-6.2399999999999997E-2</v>
      </c>
      <c r="H231" s="11">
        <v>-6.1886343350193392E-2</v>
      </c>
      <c r="I231" s="12">
        <v>0.19727410693298456</v>
      </c>
      <c r="J231" s="13">
        <v>6.7433333333332998E-2</v>
      </c>
      <c r="K231" s="11">
        <v>6.6878243908889218E-2</v>
      </c>
      <c r="L231" s="12">
        <v>0.30503073638335571</v>
      </c>
      <c r="M231" s="13">
        <v>-1.235E-2</v>
      </c>
      <c r="N231" s="11">
        <v>-1.224833878805911E-2</v>
      </c>
      <c r="O231" s="12">
        <v>0.35808548605330159</v>
      </c>
      <c r="P231" s="33" t="s">
        <v>718</v>
      </c>
    </row>
    <row r="232" spans="1:16" ht="13.95" customHeight="1" x14ac:dyDescent="0.2">
      <c r="A232" s="9" t="s">
        <v>233</v>
      </c>
      <c r="B232" s="10" t="s">
        <v>203</v>
      </c>
      <c r="C232" s="10" t="s">
        <v>664</v>
      </c>
      <c r="D232" s="37">
        <v>-0.14913333333333301</v>
      </c>
      <c r="E232" s="11">
        <v>-0.14339743589743559</v>
      </c>
      <c r="F232" s="12">
        <v>0.2930680357458007</v>
      </c>
      <c r="G232" s="13">
        <v>-6.6299999999999998E-2</v>
      </c>
      <c r="H232" s="11">
        <v>-6.3750000000000001E-2</v>
      </c>
      <c r="I232" s="12">
        <v>0.11841001187807715</v>
      </c>
      <c r="J232" s="13">
        <v>2.0999999999999999E-3</v>
      </c>
      <c r="K232" s="11">
        <v>2.0192307692307688E-3</v>
      </c>
      <c r="L232" s="12">
        <v>0.42636057628023771</v>
      </c>
      <c r="M232" s="13">
        <v>-9.6033333333332999E-2</v>
      </c>
      <c r="N232" s="11">
        <v>-9.233974358974327E-2</v>
      </c>
      <c r="O232" s="12">
        <v>3.5129080617950267E-2</v>
      </c>
      <c r="P232" s="33" t="s">
        <v>718</v>
      </c>
    </row>
    <row r="233" spans="1:16" ht="13.95" customHeight="1" x14ac:dyDescent="0.2">
      <c r="A233" s="9" t="s">
        <v>234</v>
      </c>
      <c r="B233" s="10" t="s">
        <v>203</v>
      </c>
      <c r="C233" s="10" t="s">
        <v>664</v>
      </c>
      <c r="D233" s="37">
        <v>9.5933333333332996E-2</v>
      </c>
      <c r="E233" s="11">
        <v>9.0975185712027493E-2</v>
      </c>
      <c r="F233" s="12">
        <v>0.62709037170050264</v>
      </c>
      <c r="G233" s="13">
        <v>-9.6000000000000002E-2</v>
      </c>
      <c r="H233" s="11">
        <v>-9.1038406827880516E-2</v>
      </c>
      <c r="I233" s="12">
        <v>0.15591642489709986</v>
      </c>
      <c r="J233" s="13">
        <v>-0.10363333333333299</v>
      </c>
      <c r="K233" s="11">
        <v>-9.8277224593013746E-2</v>
      </c>
      <c r="L233" s="12">
        <v>0.7801681150836699</v>
      </c>
      <c r="M233" s="13">
        <v>-4.0233333333333003E-2</v>
      </c>
      <c r="N233" s="11">
        <v>-3.8153943417101002E-2</v>
      </c>
      <c r="O233" s="12">
        <v>0.51961519716346716</v>
      </c>
      <c r="P233" s="33" t="s">
        <v>718</v>
      </c>
    </row>
    <row r="234" spans="1:16" ht="13.95" customHeight="1" x14ac:dyDescent="0.2">
      <c r="A234" s="9" t="s">
        <v>235</v>
      </c>
      <c r="B234" s="10" t="s">
        <v>203</v>
      </c>
      <c r="C234" s="10" t="s">
        <v>664</v>
      </c>
      <c r="D234" s="37">
        <v>-7.1816666666667001E-2</v>
      </c>
      <c r="E234" s="11">
        <v>-7.1666167714466628E-2</v>
      </c>
      <c r="F234" s="12">
        <v>0.55697392806597046</v>
      </c>
      <c r="G234" s="13">
        <v>-0.112233333333333</v>
      </c>
      <c r="H234" s="11">
        <v>-0.11199813724511826</v>
      </c>
      <c r="I234" s="12">
        <v>7.6924589540561916E-2</v>
      </c>
      <c r="J234" s="13">
        <v>-5.4033333333333003E-2</v>
      </c>
      <c r="K234" s="11">
        <v>-5.3920101120978947E-2</v>
      </c>
      <c r="L234" s="12">
        <v>0.55780165542069993</v>
      </c>
      <c r="M234" s="13">
        <v>-0.15225</v>
      </c>
      <c r="N234" s="11">
        <v>-0.15193094501546753</v>
      </c>
      <c r="O234" s="12">
        <v>0.35158312018325472</v>
      </c>
      <c r="P234" s="33" t="s">
        <v>718</v>
      </c>
    </row>
    <row r="235" spans="1:16" ht="13.95" customHeight="1" x14ac:dyDescent="0.2">
      <c r="A235" s="9" t="s">
        <v>236</v>
      </c>
      <c r="B235" s="10" t="s">
        <v>203</v>
      </c>
      <c r="C235" s="10" t="s">
        <v>664</v>
      </c>
      <c r="D235" s="37">
        <v>2.6950000000000002E-2</v>
      </c>
      <c r="E235" s="11">
        <v>2.6866713189113746E-2</v>
      </c>
      <c r="F235" s="12">
        <v>0.83344680480148159</v>
      </c>
      <c r="G235" s="13">
        <v>-9.2866666666667E-2</v>
      </c>
      <c r="H235" s="11">
        <v>-9.2579669690626046E-2</v>
      </c>
      <c r="I235" s="12">
        <v>3.6949857647276943E-2</v>
      </c>
      <c r="J235" s="13">
        <v>-6.2799999999999995E-2</v>
      </c>
      <c r="K235" s="11">
        <v>-6.2605921642906973E-2</v>
      </c>
      <c r="L235" s="12">
        <v>0.20913416670057652</v>
      </c>
      <c r="M235" s="13">
        <v>-1.3950000000000001E-2</v>
      </c>
      <c r="N235" s="11">
        <v>-1.3906888645199879E-2</v>
      </c>
      <c r="O235" s="12">
        <v>0.91535929364761803</v>
      </c>
      <c r="P235" s="33" t="s">
        <v>717</v>
      </c>
    </row>
    <row r="236" spans="1:16" ht="13.95" customHeight="1" x14ac:dyDescent="0.2">
      <c r="A236" s="9" t="s">
        <v>237</v>
      </c>
      <c r="B236" s="10" t="s">
        <v>203</v>
      </c>
      <c r="C236" s="10" t="s">
        <v>664</v>
      </c>
      <c r="D236" s="37">
        <v>-4.0166666666667003E-2</v>
      </c>
      <c r="E236" s="11">
        <v>-3.992710404241253E-2</v>
      </c>
      <c r="F236" s="12">
        <v>0.98264465601287088</v>
      </c>
      <c r="G236" s="13">
        <v>-0.1426</v>
      </c>
      <c r="H236" s="11">
        <v>-0.14174950298210737</v>
      </c>
      <c r="I236" s="12">
        <v>1.511164703048192E-2</v>
      </c>
      <c r="J236" s="13">
        <v>-2.6433333333333E-2</v>
      </c>
      <c r="K236" s="11">
        <v>-2.6275679257786282E-2</v>
      </c>
      <c r="L236" s="12">
        <v>0.60562050895951913</v>
      </c>
      <c r="M236" s="13">
        <v>-4.1733333333332998E-2</v>
      </c>
      <c r="N236" s="11">
        <v>-4.1484426772696814E-2</v>
      </c>
      <c r="O236" s="12">
        <v>0.78806145280591178</v>
      </c>
      <c r="P236" s="33" t="s">
        <v>718</v>
      </c>
    </row>
    <row r="237" spans="1:16" ht="13.95" customHeight="1" x14ac:dyDescent="0.2">
      <c r="A237" s="9" t="s">
        <v>238</v>
      </c>
      <c r="B237" s="10" t="s">
        <v>203</v>
      </c>
      <c r="C237" s="10" t="s">
        <v>664</v>
      </c>
      <c r="D237" s="37">
        <v>-0.17271666666666699</v>
      </c>
      <c r="E237" s="11">
        <v>-0.16745847068709227</v>
      </c>
      <c r="F237" s="12">
        <v>0.14102601351050412</v>
      </c>
      <c r="G237" s="13">
        <v>-0.152233333333333</v>
      </c>
      <c r="H237" s="11">
        <v>-0.14759873311356697</v>
      </c>
      <c r="I237" s="12">
        <v>0.39600789402876213</v>
      </c>
      <c r="J237" s="13">
        <v>-2.9333333333333E-2</v>
      </c>
      <c r="K237" s="11">
        <v>-2.8440307672419039E-2</v>
      </c>
      <c r="L237" s="12">
        <v>0.70633343065727638</v>
      </c>
      <c r="M237" s="13">
        <v>-0.123783333333333</v>
      </c>
      <c r="N237" s="11">
        <v>-0.12001486652446479</v>
      </c>
      <c r="O237" s="12">
        <v>0.81706793570264102</v>
      </c>
      <c r="P237" s="33" t="s">
        <v>718</v>
      </c>
    </row>
    <row r="238" spans="1:16" ht="13.95" customHeight="1" x14ac:dyDescent="0.2">
      <c r="A238" s="9" t="s">
        <v>239</v>
      </c>
      <c r="B238" s="10" t="s">
        <v>203</v>
      </c>
      <c r="C238" s="10" t="s">
        <v>665</v>
      </c>
      <c r="D238" s="37">
        <v>-8.5716666666666996E-2</v>
      </c>
      <c r="E238" s="11">
        <v>-8.1124992113067382E-2</v>
      </c>
      <c r="F238" s="12">
        <v>0.46394586328265652</v>
      </c>
      <c r="G238" s="13">
        <v>-4.2133333333333002E-2</v>
      </c>
      <c r="H238" s="11">
        <v>-3.9876332891664777E-2</v>
      </c>
      <c r="I238" s="12">
        <v>0.60875237316851671</v>
      </c>
      <c r="J238" s="13">
        <v>-8.1266666666667001E-2</v>
      </c>
      <c r="K238" s="11">
        <v>-7.6913369928702444E-2</v>
      </c>
      <c r="L238" s="12">
        <v>0.30175842955508619</v>
      </c>
      <c r="M238" s="13">
        <v>-6.1516666666666997E-2</v>
      </c>
      <c r="N238" s="11">
        <v>-5.8221338885734428E-2</v>
      </c>
      <c r="O238" s="12">
        <v>0.18712347510056748</v>
      </c>
      <c r="P238" s="33" t="s">
        <v>718</v>
      </c>
    </row>
    <row r="239" spans="1:16" ht="13.95" customHeight="1" x14ac:dyDescent="0.2">
      <c r="A239" s="9" t="s">
        <v>240</v>
      </c>
      <c r="B239" s="10" t="s">
        <v>203</v>
      </c>
      <c r="C239" s="10" t="s">
        <v>665</v>
      </c>
      <c r="D239" s="37">
        <v>-4.7149999999999997E-2</v>
      </c>
      <c r="E239" s="11">
        <v>-4.5494017753763022E-2</v>
      </c>
      <c r="F239" s="12">
        <v>0.76624003796267404</v>
      </c>
      <c r="G239" s="13">
        <v>-9.8766666666667002E-2</v>
      </c>
      <c r="H239" s="11">
        <v>-9.5297825807281938E-2</v>
      </c>
      <c r="I239" s="12">
        <v>9.5883011582842875E-2</v>
      </c>
      <c r="J239" s="13">
        <v>-4.2599999999999999E-2</v>
      </c>
      <c r="K239" s="11">
        <v>-4.1103820918564259E-2</v>
      </c>
      <c r="L239" s="12">
        <v>0.29527263896829842</v>
      </c>
      <c r="M239" s="13">
        <v>-1.0200000000000001E-2</v>
      </c>
      <c r="N239" s="11">
        <v>-9.8417599382477818E-3</v>
      </c>
      <c r="O239" s="12">
        <v>0.84632717200764318</v>
      </c>
      <c r="P239" s="33" t="s">
        <v>718</v>
      </c>
    </row>
    <row r="240" spans="1:16" ht="13.95" customHeight="1" x14ac:dyDescent="0.2">
      <c r="A240" s="9" t="s">
        <v>241</v>
      </c>
      <c r="B240" s="10" t="s">
        <v>203</v>
      </c>
      <c r="C240" s="10" t="s">
        <v>665</v>
      </c>
      <c r="D240" s="37">
        <v>-3.0516666666667001E-2</v>
      </c>
      <c r="E240" s="11">
        <v>-3.0202560042227832E-2</v>
      </c>
      <c r="F240" s="12">
        <v>0.55697392806597046</v>
      </c>
      <c r="G240" s="13">
        <v>-4.8266666666666999E-2</v>
      </c>
      <c r="H240" s="11">
        <v>-4.7769860121404398E-2</v>
      </c>
      <c r="I240" s="12">
        <v>0.35417442928032089</v>
      </c>
      <c r="J240" s="13">
        <v>-5.8599999999999999E-2</v>
      </c>
      <c r="K240" s="11">
        <v>-5.7996832937450518E-2</v>
      </c>
      <c r="L240" s="12">
        <v>0.70633343065727638</v>
      </c>
      <c r="M240" s="13">
        <v>-3.9383333333333E-2</v>
      </c>
      <c r="N240" s="11">
        <v>-3.8977962523092838E-2</v>
      </c>
      <c r="O240" s="12">
        <v>0.94517257830285661</v>
      </c>
      <c r="P240" s="33" t="s">
        <v>718</v>
      </c>
    </row>
    <row r="241" spans="1:16" ht="13.95" customHeight="1" x14ac:dyDescent="0.2">
      <c r="A241" s="9" t="s">
        <v>242</v>
      </c>
      <c r="B241" s="10" t="s">
        <v>203</v>
      </c>
      <c r="C241" s="10" t="s">
        <v>666</v>
      </c>
      <c r="D241" s="37">
        <v>-4.0866666666667002E-2</v>
      </c>
      <c r="E241" s="11">
        <v>-3.6213262442770934E-2</v>
      </c>
      <c r="F241" s="12">
        <v>0.14498428528007937</v>
      </c>
      <c r="G241" s="13">
        <v>-6.6733333333333006E-2</v>
      </c>
      <c r="H241" s="11">
        <v>-5.9134544380445728E-2</v>
      </c>
      <c r="I241" s="12">
        <v>0.1344738243239797</v>
      </c>
      <c r="J241" s="13">
        <v>3.4566666666667002E-2</v>
      </c>
      <c r="K241" s="11">
        <v>3.0630630630630925E-2</v>
      </c>
      <c r="L241" s="12">
        <v>0.35703483622212201</v>
      </c>
      <c r="M241" s="13">
        <v>-3.5466666666667E-2</v>
      </c>
      <c r="N241" s="11">
        <v>-3.1428149460936639E-2</v>
      </c>
      <c r="O241" s="12">
        <v>0.54679898519849301</v>
      </c>
      <c r="P241" s="33" t="s">
        <v>728</v>
      </c>
    </row>
    <row r="242" spans="1:16" ht="13.95" customHeight="1" x14ac:dyDescent="0.2">
      <c r="A242" s="9" t="s">
        <v>243</v>
      </c>
      <c r="B242" s="10" t="s">
        <v>203</v>
      </c>
      <c r="C242" s="10" t="s">
        <v>666</v>
      </c>
      <c r="D242" s="37">
        <v>0</v>
      </c>
      <c r="E242" s="11">
        <v>0</v>
      </c>
      <c r="F242" s="12">
        <v>0.65831781535839939</v>
      </c>
      <c r="G242" s="13">
        <v>-1.3233333333333E-2</v>
      </c>
      <c r="H242" s="11">
        <v>-1.6717197237661699E-2</v>
      </c>
      <c r="I242" s="12">
        <v>0.54727769016696837</v>
      </c>
      <c r="J242" s="13">
        <v>0.105633333333333</v>
      </c>
      <c r="K242" s="11">
        <v>0.1334428162371564</v>
      </c>
      <c r="L242" s="12">
        <v>2.8159683257440771E-2</v>
      </c>
      <c r="M242" s="13">
        <v>-3.44E-2</v>
      </c>
      <c r="N242" s="11">
        <v>-4.3456291056088933E-2</v>
      </c>
      <c r="O242" s="12">
        <v>0.34958385515663221</v>
      </c>
      <c r="P242" s="33" t="s">
        <v>731</v>
      </c>
    </row>
    <row r="243" spans="1:16" ht="13.95" customHeight="1" x14ac:dyDescent="0.2">
      <c r="A243" s="9" t="s">
        <v>244</v>
      </c>
      <c r="B243" s="10" t="s">
        <v>203</v>
      </c>
      <c r="C243" s="10" t="s">
        <v>666</v>
      </c>
      <c r="D243" s="37">
        <v>-0.130516666666667</v>
      </c>
      <c r="E243" s="11">
        <v>-0.1042548659371092</v>
      </c>
      <c r="F243" s="12">
        <v>6.0375050361956291E-2</v>
      </c>
      <c r="G243" s="13">
        <v>-4.6866666666666001E-2</v>
      </c>
      <c r="H243" s="11">
        <v>-3.7436429959793911E-2</v>
      </c>
      <c r="I243" s="12">
        <v>0.88153696272266935</v>
      </c>
      <c r="J243" s="13">
        <v>-7.8E-2</v>
      </c>
      <c r="K243" s="11">
        <v>-6.2305295950155763E-2</v>
      </c>
      <c r="L243" s="12">
        <v>0.64514665660172255</v>
      </c>
      <c r="M243" s="13">
        <v>-7.9500000000000005E-3</v>
      </c>
      <c r="N243" s="11">
        <v>-6.3503474718427993E-3</v>
      </c>
      <c r="O243" s="12">
        <v>0.57792852963271346</v>
      </c>
      <c r="P243" s="33" t="s">
        <v>718</v>
      </c>
    </row>
    <row r="244" spans="1:16" ht="13.95" customHeight="1" x14ac:dyDescent="0.2">
      <c r="A244" s="9" t="s">
        <v>245</v>
      </c>
      <c r="B244" s="10" t="s">
        <v>203</v>
      </c>
      <c r="C244" s="10" t="s">
        <v>666</v>
      </c>
      <c r="D244" s="37">
        <v>0</v>
      </c>
      <c r="E244" s="11">
        <v>0</v>
      </c>
      <c r="F244" s="12">
        <v>0.45838129507783232</v>
      </c>
      <c r="G244" s="13">
        <v>-2.9600000000000001E-2</v>
      </c>
      <c r="H244" s="11">
        <v>-5.0025350684468485E-2</v>
      </c>
      <c r="I244" s="12">
        <v>0.72961880654410205</v>
      </c>
      <c r="J244" s="13">
        <v>0</v>
      </c>
      <c r="K244" s="11">
        <v>0</v>
      </c>
      <c r="L244" s="12">
        <v>0.70048074620379985</v>
      </c>
      <c r="M244" s="13">
        <v>-0.116033333333333</v>
      </c>
      <c r="N244" s="11">
        <v>-0.19610162807729087</v>
      </c>
      <c r="O244" s="12">
        <v>4.9550753371901277E-2</v>
      </c>
      <c r="P244" s="33" t="s">
        <v>718</v>
      </c>
    </row>
    <row r="245" spans="1:16" ht="13.95" customHeight="1" x14ac:dyDescent="0.2">
      <c r="A245" s="9" t="s">
        <v>246</v>
      </c>
      <c r="B245" s="10" t="s">
        <v>203</v>
      </c>
      <c r="C245" s="10" t="s">
        <v>666</v>
      </c>
      <c r="D245" s="37">
        <v>0</v>
      </c>
      <c r="E245" s="11">
        <v>0</v>
      </c>
      <c r="F245" s="12">
        <v>0.6005774332559537</v>
      </c>
      <c r="G245" s="13">
        <v>-7.0766666666667005E-2</v>
      </c>
      <c r="H245" s="11">
        <v>-0.12324393358876176</v>
      </c>
      <c r="I245" s="12">
        <v>0.27969548409750783</v>
      </c>
      <c r="J245" s="13">
        <v>0</v>
      </c>
      <c r="K245" s="11">
        <v>0</v>
      </c>
      <c r="L245" s="12">
        <v>0.36766655601524473</v>
      </c>
      <c r="M245" s="13">
        <v>0</v>
      </c>
      <c r="N245" s="11">
        <v>0</v>
      </c>
      <c r="O245" s="12">
        <v>0.76551929190161017</v>
      </c>
      <c r="P245" s="33" t="s">
        <v>714</v>
      </c>
    </row>
    <row r="246" spans="1:16" ht="13.95" customHeight="1" x14ac:dyDescent="0.2">
      <c r="A246" s="9" t="s">
        <v>247</v>
      </c>
      <c r="B246" s="10" t="s">
        <v>203</v>
      </c>
      <c r="C246" s="10" t="s">
        <v>666</v>
      </c>
      <c r="D246" s="37">
        <v>-7.2816666666667001E-2</v>
      </c>
      <c r="E246" s="11">
        <v>-6.9935331028301004E-2</v>
      </c>
      <c r="F246" s="12">
        <v>0.82778987965501338</v>
      </c>
      <c r="G246" s="13">
        <v>-5.9866666666666998E-2</v>
      </c>
      <c r="H246" s="11">
        <v>-5.7497758996030546E-2</v>
      </c>
      <c r="I246" s="12">
        <v>0.90202442021459861</v>
      </c>
      <c r="J246" s="13">
        <v>-5.3999999999999999E-2</v>
      </c>
      <c r="K246" s="11">
        <v>-5.1863234729158665E-2</v>
      </c>
      <c r="L246" s="12">
        <v>0.61540029751210668</v>
      </c>
      <c r="M246" s="13">
        <v>-0.12848333333333301</v>
      </c>
      <c r="N246" s="11">
        <v>-0.12339928287872937</v>
      </c>
      <c r="O246" s="12">
        <v>7.5956988761143197E-3</v>
      </c>
      <c r="P246" s="33" t="s">
        <v>722</v>
      </c>
    </row>
    <row r="247" spans="1:16" ht="13.95" customHeight="1" x14ac:dyDescent="0.2">
      <c r="A247" s="9" t="s">
        <v>248</v>
      </c>
      <c r="B247" s="10" t="s">
        <v>203</v>
      </c>
      <c r="C247" s="10" t="s">
        <v>666</v>
      </c>
      <c r="D247" s="37">
        <v>0.152</v>
      </c>
      <c r="E247" s="11">
        <v>0.21146355036171396</v>
      </c>
      <c r="F247" s="12">
        <v>5.6514209996692898E-2</v>
      </c>
      <c r="G247" s="13">
        <v>0.12946666666666701</v>
      </c>
      <c r="H247" s="11">
        <v>0.18011500649230247</v>
      </c>
      <c r="I247" s="12">
        <v>0.17037111380912556</v>
      </c>
      <c r="J247" s="13">
        <v>-8.6666666666669993E-3</v>
      </c>
      <c r="K247" s="11">
        <v>-1.205713225746661E-2</v>
      </c>
      <c r="L247" s="12">
        <v>0.48533361820115029</v>
      </c>
      <c r="M247" s="13">
        <v>2.3266666666667001E-2</v>
      </c>
      <c r="N247" s="11">
        <v>3.2368762752736507E-2</v>
      </c>
      <c r="O247" s="12">
        <v>0.69267319596847021</v>
      </c>
      <c r="P247" s="33" t="s">
        <v>714</v>
      </c>
    </row>
    <row r="248" spans="1:16" ht="13.95" customHeight="1" x14ac:dyDescent="0.2">
      <c r="A248" s="9" t="s">
        <v>249</v>
      </c>
      <c r="B248" s="10" t="s">
        <v>203</v>
      </c>
      <c r="C248" s="10" t="s">
        <v>666</v>
      </c>
      <c r="D248" s="37">
        <v>-0.222016666666667</v>
      </c>
      <c r="E248" s="11">
        <v>-0.19666637139398263</v>
      </c>
      <c r="F248" s="12">
        <v>0.16606245817165677</v>
      </c>
      <c r="G248" s="13">
        <v>-0.16696666666666701</v>
      </c>
      <c r="H248" s="11">
        <v>-0.14790208757787848</v>
      </c>
      <c r="I248" s="12">
        <v>1.216083898367876E-2</v>
      </c>
      <c r="J248" s="13">
        <v>-4.4166666666667E-2</v>
      </c>
      <c r="K248" s="11">
        <v>-3.9123630672926742E-2</v>
      </c>
      <c r="L248" s="12">
        <v>0.96660632285573289</v>
      </c>
      <c r="M248" s="13">
        <v>-0.12441666666666699</v>
      </c>
      <c r="N248" s="11">
        <v>-0.11021052942392329</v>
      </c>
      <c r="O248" s="12">
        <v>5.1968974678409602E-3</v>
      </c>
      <c r="P248" s="33" t="s">
        <v>716</v>
      </c>
    </row>
    <row r="249" spans="1:16" ht="13.95" customHeight="1" x14ac:dyDescent="0.2">
      <c r="A249" s="9" t="s">
        <v>250</v>
      </c>
      <c r="B249" s="10" t="s">
        <v>203</v>
      </c>
      <c r="C249" s="10" t="s">
        <v>666</v>
      </c>
      <c r="D249" s="37">
        <v>-4.6483333333333002E-2</v>
      </c>
      <c r="E249" s="11">
        <v>-4.3790233945674044E-2</v>
      </c>
      <c r="F249" s="12">
        <v>0.61684378190679268</v>
      </c>
      <c r="G249" s="13">
        <v>-9.4633333333333E-2</v>
      </c>
      <c r="H249" s="11">
        <v>-8.9150573088396606E-2</v>
      </c>
      <c r="I249" s="12">
        <v>0.1344738243239797</v>
      </c>
      <c r="J249" s="13">
        <v>2.3300000000000001E-2</v>
      </c>
      <c r="K249" s="11">
        <v>2.1950070654733866E-2</v>
      </c>
      <c r="L249" s="12">
        <v>0.74823695097557208</v>
      </c>
      <c r="M249" s="13">
        <v>-7.4700000000000003E-2</v>
      </c>
      <c r="N249" s="11">
        <v>-7.0372114931700425E-2</v>
      </c>
      <c r="O249" s="12">
        <v>0.14869027289034498</v>
      </c>
      <c r="P249" s="33" t="s">
        <v>717</v>
      </c>
    </row>
    <row r="250" spans="1:16" ht="13.95" customHeight="1" x14ac:dyDescent="0.2">
      <c r="A250" s="9" t="s">
        <v>251</v>
      </c>
      <c r="B250" s="10" t="s">
        <v>203</v>
      </c>
      <c r="C250" s="10" t="s">
        <v>666</v>
      </c>
      <c r="D250" s="37">
        <v>-2.7633333333333E-2</v>
      </c>
      <c r="E250" s="11">
        <v>-2.5477902759849715E-2</v>
      </c>
      <c r="F250" s="12">
        <v>0.64779921880345026</v>
      </c>
      <c r="G250" s="13">
        <v>-9.8333333333329997E-3</v>
      </c>
      <c r="H250" s="11">
        <v>-9.0663224537460806E-3</v>
      </c>
      <c r="I250" s="12">
        <v>0.98449206489532104</v>
      </c>
      <c r="J250" s="13">
        <v>5.1333333333330004E-3</v>
      </c>
      <c r="K250" s="11">
        <v>4.7329276538198416E-3</v>
      </c>
      <c r="L250" s="12">
        <v>0.70633343065727638</v>
      </c>
      <c r="M250" s="13">
        <v>-0.113683333333333</v>
      </c>
      <c r="N250" s="11">
        <v>-0.10481590755424396</v>
      </c>
      <c r="O250" s="12">
        <v>9.7572973972010577E-2</v>
      </c>
      <c r="P250" s="33" t="s">
        <v>748</v>
      </c>
    </row>
    <row r="251" spans="1:16" ht="13.95" customHeight="1" x14ac:dyDescent="0.2">
      <c r="A251" s="9" t="s">
        <v>252</v>
      </c>
      <c r="B251" s="10" t="s">
        <v>203</v>
      </c>
      <c r="C251" s="10" t="s">
        <v>666</v>
      </c>
      <c r="D251" s="37">
        <v>4.8883333333333001E-2</v>
      </c>
      <c r="E251" s="11">
        <v>4.8883333333333001E-2</v>
      </c>
      <c r="F251" s="12">
        <v>0.38027610341388546</v>
      </c>
      <c r="G251" s="13">
        <v>2.4666666666667E-2</v>
      </c>
      <c r="H251" s="11">
        <v>2.4666666666667E-2</v>
      </c>
      <c r="I251" s="12">
        <v>0.87132200902833723</v>
      </c>
      <c r="J251" s="13">
        <v>3.5000000000000001E-3</v>
      </c>
      <c r="K251" s="11">
        <v>3.5000000000000001E-3</v>
      </c>
      <c r="L251" s="12">
        <v>0.45953370432497437</v>
      </c>
      <c r="M251" s="13">
        <v>-5.11E-2</v>
      </c>
      <c r="N251" s="11">
        <v>-5.11E-2</v>
      </c>
      <c r="O251" s="12">
        <v>0.15223442478945443</v>
      </c>
      <c r="P251" s="33" t="s">
        <v>718</v>
      </c>
    </row>
    <row r="252" spans="1:16" ht="13.95" customHeight="1" x14ac:dyDescent="0.2">
      <c r="A252" s="9" t="s">
        <v>253</v>
      </c>
      <c r="B252" s="10" t="s">
        <v>203</v>
      </c>
      <c r="C252" s="10" t="s">
        <v>666</v>
      </c>
      <c r="D252" s="37">
        <v>1.6266666666666998E-2</v>
      </c>
      <c r="E252" s="11">
        <v>1.6266666666666998E-2</v>
      </c>
      <c r="F252" s="12">
        <v>0.41257045445792345</v>
      </c>
      <c r="G252" s="13">
        <v>-5.0766666666667001E-2</v>
      </c>
      <c r="H252" s="11">
        <v>-5.0766666666667001E-2</v>
      </c>
      <c r="I252" s="12">
        <v>0.73130018589034385</v>
      </c>
      <c r="J252" s="13">
        <v>-4.9450000000000001E-2</v>
      </c>
      <c r="K252" s="11">
        <v>-4.9450000000000001E-2</v>
      </c>
      <c r="L252" s="12">
        <v>0.52091869661736545</v>
      </c>
      <c r="M252" s="13">
        <v>-6.4500000000000002E-2</v>
      </c>
      <c r="N252" s="11">
        <v>-6.4500000000000002E-2</v>
      </c>
      <c r="O252" s="12">
        <v>0.71223351094254106</v>
      </c>
      <c r="P252" s="33" t="s">
        <v>718</v>
      </c>
    </row>
    <row r="253" spans="1:16" ht="13.95" customHeight="1" x14ac:dyDescent="0.2">
      <c r="A253" s="9" t="s">
        <v>254</v>
      </c>
      <c r="B253" s="10" t="s">
        <v>203</v>
      </c>
      <c r="C253" s="10" t="s">
        <v>666</v>
      </c>
      <c r="D253" s="37">
        <v>-3.3183333333333002E-2</v>
      </c>
      <c r="E253" s="11">
        <v>-3.1543092522179655E-2</v>
      </c>
      <c r="F253" s="12">
        <v>0.53766571240988714</v>
      </c>
      <c r="G253" s="13">
        <v>-7.9000000000000008E-3</v>
      </c>
      <c r="H253" s="11">
        <v>-7.5095057034220538E-3</v>
      </c>
      <c r="I253" s="12">
        <v>0.34748383582748699</v>
      </c>
      <c r="J253" s="13">
        <v>4.0000000000000002E-4</v>
      </c>
      <c r="K253" s="11">
        <v>3.8022813688212925E-4</v>
      </c>
      <c r="L253" s="12">
        <v>0.97773393602582614</v>
      </c>
      <c r="M253" s="13">
        <v>2.3533333333333E-2</v>
      </c>
      <c r="N253" s="11">
        <v>2.2370088719898287E-2</v>
      </c>
      <c r="O253" s="12">
        <v>0.90544584703267583</v>
      </c>
      <c r="P253" s="33" t="s">
        <v>731</v>
      </c>
    </row>
    <row r="254" spans="1:16" ht="13.95" customHeight="1" x14ac:dyDescent="0.2">
      <c r="A254" s="9" t="s">
        <v>255</v>
      </c>
      <c r="B254" s="10" t="s">
        <v>203</v>
      </c>
      <c r="C254" s="10" t="s">
        <v>667</v>
      </c>
      <c r="D254" s="37">
        <v>-7.6166666666666993E-2</v>
      </c>
      <c r="E254" s="11">
        <v>-6.7190072924018171E-2</v>
      </c>
      <c r="F254" s="12">
        <v>0.21499589688289206</v>
      </c>
      <c r="G254" s="13">
        <v>-3.3233333333332997E-2</v>
      </c>
      <c r="H254" s="11">
        <v>-2.931663138085127E-2</v>
      </c>
      <c r="I254" s="12">
        <v>0.60875237316851671</v>
      </c>
      <c r="J254" s="13">
        <v>-9.5466666666667005E-2</v>
      </c>
      <c r="K254" s="11">
        <v>-8.4215478710891856E-2</v>
      </c>
      <c r="L254" s="12">
        <v>0.32178087953675799</v>
      </c>
      <c r="M254" s="13">
        <v>-3.0433333333333E-2</v>
      </c>
      <c r="N254" s="11">
        <v>-2.6846624323688253E-2</v>
      </c>
      <c r="O254" s="12">
        <v>0.74984524720068824</v>
      </c>
      <c r="P254" s="33" t="s">
        <v>714</v>
      </c>
    </row>
    <row r="255" spans="1:16" ht="13.95" customHeight="1" x14ac:dyDescent="0.2">
      <c r="A255" s="9" t="s">
        <v>256</v>
      </c>
      <c r="B255" s="10" t="s">
        <v>203</v>
      </c>
      <c r="C255" s="10" t="s">
        <v>667</v>
      </c>
      <c r="D255" s="37">
        <v>-0.14283333333333301</v>
      </c>
      <c r="E255" s="11">
        <v>-0.1178395621923381</v>
      </c>
      <c r="F255" s="12">
        <v>9.9762052413620614E-2</v>
      </c>
      <c r="G255" s="13">
        <v>-6.6866666666667005E-2</v>
      </c>
      <c r="H255" s="11">
        <v>-5.5165965404394855E-2</v>
      </c>
      <c r="I255" s="12">
        <v>0.49630576469136278</v>
      </c>
      <c r="J255" s="13">
        <v>-0.13120000000000001</v>
      </c>
      <c r="K255" s="11">
        <v>-0.10824189423314909</v>
      </c>
      <c r="L255" s="12">
        <v>0.17585291932352279</v>
      </c>
      <c r="M255" s="13">
        <v>-0.12425</v>
      </c>
      <c r="N255" s="11">
        <v>-0.10250804389076809</v>
      </c>
      <c r="O255" s="12">
        <v>0.22758485936587008</v>
      </c>
      <c r="P255" s="33" t="s">
        <v>714</v>
      </c>
    </row>
    <row r="256" spans="1:16" ht="13.95" customHeight="1" x14ac:dyDescent="0.2">
      <c r="A256" s="9" t="s">
        <v>257</v>
      </c>
      <c r="B256" s="10" t="s">
        <v>203</v>
      </c>
      <c r="C256" s="10" t="s">
        <v>667</v>
      </c>
      <c r="D256" s="37">
        <v>-9.5949999999999994E-2</v>
      </c>
      <c r="E256" s="11">
        <v>-9.0630017946538202E-2</v>
      </c>
      <c r="F256" s="12">
        <v>0.2740621313123317</v>
      </c>
      <c r="G256" s="13">
        <v>-1.1999999999999999E-3</v>
      </c>
      <c r="H256" s="11">
        <v>-1.1334655709832812E-3</v>
      </c>
      <c r="I256" s="12">
        <v>0.6736479904300765</v>
      </c>
      <c r="J256" s="13">
        <v>-0.142166666666667</v>
      </c>
      <c r="K256" s="11">
        <v>-0.13428418500676961</v>
      </c>
      <c r="L256" s="12">
        <v>0.13715134230763004</v>
      </c>
      <c r="M256" s="13">
        <v>-0.19195000000000001</v>
      </c>
      <c r="N256" s="11">
        <v>-0.18130726362520072</v>
      </c>
      <c r="O256" s="12">
        <v>0.27352482060423272</v>
      </c>
      <c r="P256" s="33" t="s">
        <v>714</v>
      </c>
    </row>
    <row r="257" spans="1:16" ht="13.95" customHeight="1" x14ac:dyDescent="0.2">
      <c r="A257" s="9" t="s">
        <v>258</v>
      </c>
      <c r="B257" s="10" t="s">
        <v>203</v>
      </c>
      <c r="C257" s="10" t="s">
        <v>668</v>
      </c>
      <c r="D257" s="37">
        <v>-4.3816666666666997E-2</v>
      </c>
      <c r="E257" s="11">
        <v>-4.2269599331147018E-2</v>
      </c>
      <c r="F257" s="12">
        <v>0.94796679828019825</v>
      </c>
      <c r="G257" s="13">
        <v>-6.3033333333332997E-2</v>
      </c>
      <c r="H257" s="11">
        <v>-6.0807768988359059E-2</v>
      </c>
      <c r="I257" s="12">
        <v>0.18410154940392476</v>
      </c>
      <c r="J257" s="13">
        <v>-5.5100000000000003E-2</v>
      </c>
      <c r="K257" s="11">
        <v>-5.3154543700559526E-2</v>
      </c>
      <c r="L257" s="12">
        <v>0.3946277869210123</v>
      </c>
      <c r="M257" s="13">
        <v>-3.5450000000000002E-2</v>
      </c>
      <c r="N257" s="11">
        <v>-3.4198340729307351E-2</v>
      </c>
      <c r="O257" s="12">
        <v>0.34515604995912486</v>
      </c>
      <c r="P257" s="33" t="s">
        <v>718</v>
      </c>
    </row>
    <row r="258" spans="1:16" ht="13.95" customHeight="1" x14ac:dyDescent="0.2">
      <c r="A258" s="9" t="s">
        <v>259</v>
      </c>
      <c r="B258" s="10" t="s">
        <v>203</v>
      </c>
      <c r="C258" s="10" t="s">
        <v>668</v>
      </c>
      <c r="D258" s="37">
        <v>-8.6650000000000005E-2</v>
      </c>
      <c r="E258" s="11">
        <v>-8.208601743084501E-2</v>
      </c>
      <c r="F258" s="12">
        <v>0.10904476444655976</v>
      </c>
      <c r="G258" s="13">
        <v>-7.6899999999999996E-2</v>
      </c>
      <c r="H258" s="11">
        <v>-7.2849564228874564E-2</v>
      </c>
      <c r="I258" s="12">
        <v>0.20643110239831958</v>
      </c>
      <c r="J258" s="13">
        <v>-9.9699999999999997E-2</v>
      </c>
      <c r="K258" s="11">
        <v>-9.444865479348237E-2</v>
      </c>
      <c r="L258" s="12">
        <v>0.27637892046841367</v>
      </c>
      <c r="M258" s="13">
        <v>2.1950000000000001E-2</v>
      </c>
      <c r="N258" s="11">
        <v>2.0793861311102689E-2</v>
      </c>
      <c r="O258" s="12">
        <v>0.86595438292036075</v>
      </c>
      <c r="P258" s="33" t="s">
        <v>717</v>
      </c>
    </row>
    <row r="259" spans="1:16" ht="13.95" customHeight="1" x14ac:dyDescent="0.2">
      <c r="A259" s="9" t="s">
        <v>260</v>
      </c>
      <c r="B259" s="10" t="s">
        <v>203</v>
      </c>
      <c r="C259" s="10" t="s">
        <v>669</v>
      </c>
      <c r="D259" s="37">
        <v>-4.4266666666667003E-2</v>
      </c>
      <c r="E259" s="11">
        <v>-5.0047107593744491E-2</v>
      </c>
      <c r="F259" s="12">
        <v>0.86754616942611074</v>
      </c>
      <c r="G259" s="13">
        <v>-1.7566666666667001E-2</v>
      </c>
      <c r="H259" s="11">
        <v>-1.9860561522517809E-2</v>
      </c>
      <c r="I259" s="12">
        <v>0.90202442021459861</v>
      </c>
      <c r="J259" s="13">
        <v>-3.6466666666667001E-2</v>
      </c>
      <c r="K259" s="11">
        <v>-4.1228566044846808E-2</v>
      </c>
      <c r="L259" s="12">
        <v>0.43452030377633455</v>
      </c>
      <c r="M259" s="13">
        <v>-3.6049999999999999E-2</v>
      </c>
      <c r="N259" s="11">
        <v>-4.0757490107405314E-2</v>
      </c>
      <c r="O259" s="12">
        <v>0.33880439656999134</v>
      </c>
      <c r="P259" s="33" t="s">
        <v>714</v>
      </c>
    </row>
    <row r="260" spans="1:16" ht="13.95" customHeight="1" x14ac:dyDescent="0.2">
      <c r="A260" s="9" t="s">
        <v>261</v>
      </c>
      <c r="B260" s="10" t="s">
        <v>203</v>
      </c>
      <c r="C260" s="10" t="s">
        <v>669</v>
      </c>
      <c r="D260" s="37">
        <v>4.2333333333329998E-3</v>
      </c>
      <c r="E260" s="11">
        <v>4.2282594220265672E-3</v>
      </c>
      <c r="F260" s="12">
        <v>0.59657442411777228</v>
      </c>
      <c r="G260" s="13">
        <v>8.3033333333334E-2</v>
      </c>
      <c r="H260" s="11">
        <v>8.2933812758024361E-2</v>
      </c>
      <c r="I260" s="12">
        <v>0.23066477172074631</v>
      </c>
      <c r="J260" s="13">
        <v>1.9333333333333001E-2</v>
      </c>
      <c r="K260" s="11">
        <v>1.9310161139965042E-2</v>
      </c>
      <c r="L260" s="12">
        <v>0.92218243842361081</v>
      </c>
      <c r="M260" s="13">
        <v>-9.2433333333333006E-2</v>
      </c>
      <c r="N260" s="11">
        <v>-9.2322546277799636E-2</v>
      </c>
      <c r="O260" s="12">
        <v>0.2373659535261011</v>
      </c>
      <c r="P260" s="33" t="s">
        <v>718</v>
      </c>
    </row>
    <row r="261" spans="1:16" ht="13.95" customHeight="1" x14ac:dyDescent="0.2">
      <c r="A261" s="9" t="s">
        <v>262</v>
      </c>
      <c r="B261" s="10" t="s">
        <v>203</v>
      </c>
      <c r="C261" s="10" t="s">
        <v>670</v>
      </c>
      <c r="D261" s="37">
        <v>-8.9133333333332995E-2</v>
      </c>
      <c r="E261" s="11">
        <v>-8.9608257095941488E-2</v>
      </c>
      <c r="F261" s="12">
        <v>0.16606245817165677</v>
      </c>
      <c r="G261" s="13">
        <v>6.7566666666666997E-2</v>
      </c>
      <c r="H261" s="11">
        <v>6.7926678060387047E-2</v>
      </c>
      <c r="I261" s="12">
        <v>2.8060335275965641E-2</v>
      </c>
      <c r="J261" s="13">
        <v>0.1022</v>
      </c>
      <c r="K261" s="11">
        <v>0.10274454609429978</v>
      </c>
      <c r="L261" s="12">
        <v>4.0437367983666298E-3</v>
      </c>
      <c r="M261" s="13">
        <v>3.5299999999999998E-2</v>
      </c>
      <c r="N261" s="11">
        <v>3.5488086860359903E-2</v>
      </c>
      <c r="O261" s="12">
        <v>0.24743574229809304</v>
      </c>
      <c r="P261" s="33" t="s">
        <v>746</v>
      </c>
    </row>
    <row r="262" spans="1:16" ht="13.95" customHeight="1" x14ac:dyDescent="0.2">
      <c r="A262" s="9" t="s">
        <v>263</v>
      </c>
      <c r="B262" s="10" t="s">
        <v>203</v>
      </c>
      <c r="C262" s="10" t="s">
        <v>670</v>
      </c>
      <c r="D262" s="37">
        <v>1.4433333333333E-2</v>
      </c>
      <c r="E262" s="11">
        <v>1.4160044474966152E-2</v>
      </c>
      <c r="F262" s="12">
        <v>0.8561490233719683</v>
      </c>
      <c r="G262" s="13">
        <v>6.88E-2</v>
      </c>
      <c r="H262" s="11">
        <v>6.749730207004806E-2</v>
      </c>
      <c r="I262" s="12">
        <v>0.15217282913574195</v>
      </c>
      <c r="J262" s="13">
        <v>7.8466666666667004E-2</v>
      </c>
      <c r="K262" s="11">
        <v>7.6980934628340034E-2</v>
      </c>
      <c r="L262" s="12">
        <v>2.6497293890829079E-2</v>
      </c>
      <c r="M262" s="13">
        <v>-3.5200000000000002E-2</v>
      </c>
      <c r="N262" s="11">
        <v>-3.4533503384675757E-2</v>
      </c>
      <c r="O262" s="12">
        <v>0.32632770098604763</v>
      </c>
      <c r="P262" s="33" t="s">
        <v>718</v>
      </c>
    </row>
    <row r="263" spans="1:16" ht="13.95" customHeight="1" x14ac:dyDescent="0.2">
      <c r="A263" s="9" t="s">
        <v>264</v>
      </c>
      <c r="B263" s="10" t="s">
        <v>203</v>
      </c>
      <c r="C263" s="10" t="s">
        <v>670</v>
      </c>
      <c r="D263" s="37">
        <v>-0.18240000000000001</v>
      </c>
      <c r="E263" s="11">
        <v>-0.17835142270460547</v>
      </c>
      <c r="F263" s="12">
        <v>9.6811784307430121E-2</v>
      </c>
      <c r="G263" s="13">
        <v>-2.92E-2</v>
      </c>
      <c r="H263" s="11">
        <v>-2.8551872494377628E-2</v>
      </c>
      <c r="I263" s="12">
        <v>0.47622407545910783</v>
      </c>
      <c r="J263" s="13">
        <v>-1.4500000000000001E-2</v>
      </c>
      <c r="K263" s="11">
        <v>-1.4178155861934098E-2</v>
      </c>
      <c r="L263" s="12">
        <v>0.86700813808528787</v>
      </c>
      <c r="M263" s="13">
        <v>-1.7999999999999999E-2</v>
      </c>
      <c r="N263" s="11">
        <v>-1.7600469345849221E-2</v>
      </c>
      <c r="O263" s="12">
        <v>0.94517257830285661</v>
      </c>
      <c r="P263" s="33" t="s">
        <v>717</v>
      </c>
    </row>
    <row r="264" spans="1:16" ht="13.95" customHeight="1" x14ac:dyDescent="0.2">
      <c r="A264" s="9" t="s">
        <v>265</v>
      </c>
      <c r="B264" s="10" t="s">
        <v>203</v>
      </c>
      <c r="C264" s="10" t="s">
        <v>670</v>
      </c>
      <c r="D264" s="37">
        <v>8.6999999999999994E-3</v>
      </c>
      <c r="E264" s="11">
        <v>8.8047768444489416E-3</v>
      </c>
      <c r="F264" s="12">
        <v>0.50008512427231344</v>
      </c>
      <c r="G264" s="13">
        <v>-6.4666666666669996E-3</v>
      </c>
      <c r="H264" s="11">
        <v>-6.5445467732688995E-3</v>
      </c>
      <c r="I264" s="12">
        <v>0.17890643952847174</v>
      </c>
      <c r="J264" s="13">
        <v>4.4999999999999998E-2</v>
      </c>
      <c r="K264" s="11">
        <v>4.5541949195425563E-2</v>
      </c>
      <c r="L264" s="12">
        <v>3.7426899004392229E-2</v>
      </c>
      <c r="M264" s="13">
        <v>-2.2366666666667E-2</v>
      </c>
      <c r="N264" s="11">
        <v>-2.2636035488985934E-2</v>
      </c>
      <c r="O264" s="12">
        <v>0.30228191596887938</v>
      </c>
      <c r="P264" s="33" t="s">
        <v>728</v>
      </c>
    </row>
    <row r="265" spans="1:16" ht="13.95" customHeight="1" x14ac:dyDescent="0.2">
      <c r="A265" s="9" t="s">
        <v>266</v>
      </c>
      <c r="B265" s="10" t="s">
        <v>203</v>
      </c>
      <c r="C265" s="10" t="s">
        <v>671</v>
      </c>
      <c r="D265" s="37">
        <v>-0.169083333333333</v>
      </c>
      <c r="E265" s="11">
        <v>-0.28804656445201537</v>
      </c>
      <c r="F265" s="12">
        <v>7.8646660274103483E-2</v>
      </c>
      <c r="G265" s="13">
        <v>-0.1464</v>
      </c>
      <c r="H265" s="11">
        <v>-0.24940374787052813</v>
      </c>
      <c r="I265" s="12">
        <v>5.6497908630332404E-3</v>
      </c>
      <c r="J265" s="13">
        <v>-0.17380000000000001</v>
      </c>
      <c r="K265" s="11">
        <v>-0.29608177172061334</v>
      </c>
      <c r="L265" s="12">
        <v>1.472965244580428E-2</v>
      </c>
      <c r="M265" s="13">
        <v>0</v>
      </c>
      <c r="N265" s="11">
        <v>0</v>
      </c>
      <c r="O265" s="12">
        <v>0.46584345961384382</v>
      </c>
      <c r="P265" s="33" t="s">
        <v>715</v>
      </c>
    </row>
    <row r="266" spans="1:16" ht="13.95" customHeight="1" x14ac:dyDescent="0.2">
      <c r="A266" s="9" t="s">
        <v>267</v>
      </c>
      <c r="B266" s="10" t="s">
        <v>203</v>
      </c>
      <c r="C266" s="10" t="s">
        <v>671</v>
      </c>
      <c r="D266" s="37">
        <v>3.7566666666666998E-2</v>
      </c>
      <c r="E266" s="11">
        <v>3.7763034445785076E-2</v>
      </c>
      <c r="F266" s="12">
        <v>0.55697392806597046</v>
      </c>
      <c r="G266" s="13">
        <v>3.1333333333332998E-2</v>
      </c>
      <c r="H266" s="11">
        <v>3.1497118348746481E-2</v>
      </c>
      <c r="I266" s="12">
        <v>0.9741563344748988</v>
      </c>
      <c r="J266" s="13">
        <v>-1.4666666666666999E-2</v>
      </c>
      <c r="K266" s="11">
        <v>-1.4743331993030758E-2</v>
      </c>
      <c r="L266" s="12">
        <v>0.83419257243524803</v>
      </c>
      <c r="M266" s="13">
        <v>3.7483333333333001E-2</v>
      </c>
      <c r="N266" s="11">
        <v>3.7679265514005827E-2</v>
      </c>
      <c r="O266" s="12">
        <v>0.78806145280591178</v>
      </c>
      <c r="P266" s="33" t="s">
        <v>718</v>
      </c>
    </row>
    <row r="267" spans="1:16" ht="13.95" customHeight="1" x14ac:dyDescent="0.2">
      <c r="A267" s="9" t="s">
        <v>268</v>
      </c>
      <c r="B267" s="10" t="s">
        <v>203</v>
      </c>
      <c r="C267" s="10" t="s">
        <v>672</v>
      </c>
      <c r="D267" s="37">
        <v>-0.10879999999999999</v>
      </c>
      <c r="E267" s="11">
        <v>-0.10501930501930501</v>
      </c>
      <c r="F267" s="12">
        <v>9.2369243582720896E-3</v>
      </c>
      <c r="G267" s="13">
        <v>8.2000000000000007E-3</v>
      </c>
      <c r="H267" s="11">
        <v>7.9150579150579162E-3</v>
      </c>
      <c r="I267" s="12">
        <v>0.59073454041407303</v>
      </c>
      <c r="J267" s="13">
        <v>-3.4266666666667001E-2</v>
      </c>
      <c r="K267" s="11">
        <v>-3.30759330759334E-2</v>
      </c>
      <c r="L267" s="12">
        <v>0.96660632285573289</v>
      </c>
      <c r="M267" s="13">
        <v>-4.4866666666666999E-2</v>
      </c>
      <c r="N267" s="11">
        <v>-4.330759330759363E-2</v>
      </c>
      <c r="O267" s="12">
        <v>0.34515604995912486</v>
      </c>
      <c r="P267" s="33" t="s">
        <v>718</v>
      </c>
    </row>
    <row r="268" spans="1:16" ht="13.95" customHeight="1" x14ac:dyDescent="0.2">
      <c r="A268" s="9" t="s">
        <v>269</v>
      </c>
      <c r="B268" s="10" t="s">
        <v>203</v>
      </c>
      <c r="C268" s="10" t="s">
        <v>672</v>
      </c>
      <c r="D268" s="37">
        <v>-0.14651666666666699</v>
      </c>
      <c r="E268" s="11">
        <v>-0.13551301023554108</v>
      </c>
      <c r="F268" s="12">
        <v>3.7426899004392229E-2</v>
      </c>
      <c r="G268" s="13">
        <v>-0.10703333333333299</v>
      </c>
      <c r="H268" s="11">
        <v>-9.899494388950518E-2</v>
      </c>
      <c r="I268" s="12">
        <v>0.12464497644933453</v>
      </c>
      <c r="J268" s="13">
        <v>-9.5333333333333006E-2</v>
      </c>
      <c r="K268" s="11">
        <v>-8.8173634233567347E-2</v>
      </c>
      <c r="L268" s="12">
        <v>9.4008786594187585E-2</v>
      </c>
      <c r="M268" s="13">
        <v>-8.1049999999999997E-2</v>
      </c>
      <c r="N268" s="11">
        <v>-7.496300406955235E-2</v>
      </c>
      <c r="O268" s="12">
        <v>0.47990398439711152</v>
      </c>
      <c r="P268" s="33" t="s">
        <v>728</v>
      </c>
    </row>
    <row r="269" spans="1:16" ht="13.95" customHeight="1" x14ac:dyDescent="0.2">
      <c r="A269" s="9" t="s">
        <v>270</v>
      </c>
      <c r="B269" s="10" t="s">
        <v>203</v>
      </c>
      <c r="C269" s="10" t="s">
        <v>672</v>
      </c>
      <c r="D269" s="37">
        <v>-4.8683333333333002E-2</v>
      </c>
      <c r="E269" s="11">
        <v>-4.9339549339549003E-2</v>
      </c>
      <c r="F269" s="12">
        <v>2.3231490556286989E-2</v>
      </c>
      <c r="G269" s="13">
        <v>-3.6766666666667003E-2</v>
      </c>
      <c r="H269" s="11">
        <v>-3.726225465355934E-2</v>
      </c>
      <c r="I269" s="12">
        <v>0.19280870543239084</v>
      </c>
      <c r="J269" s="13">
        <v>5.1266666666667002E-2</v>
      </c>
      <c r="K269" s="11">
        <v>5.1957704131617516E-2</v>
      </c>
      <c r="L269" s="12">
        <v>0.34979610165696967</v>
      </c>
      <c r="M269" s="13">
        <v>-2.6383333333332998E-2</v>
      </c>
      <c r="N269" s="11">
        <v>-2.6738961521569876E-2</v>
      </c>
      <c r="O269" s="12">
        <v>0.42720553411999063</v>
      </c>
      <c r="P269" s="33" t="s">
        <v>717</v>
      </c>
    </row>
    <row r="270" spans="1:16" ht="13.95" customHeight="1" x14ac:dyDescent="0.2">
      <c r="A270" s="9" t="s">
        <v>271</v>
      </c>
      <c r="B270" s="10" t="s">
        <v>203</v>
      </c>
      <c r="C270" s="10" t="s">
        <v>672</v>
      </c>
      <c r="D270" s="37">
        <v>-0.13714999999999999</v>
      </c>
      <c r="E270" s="11">
        <v>-0.13414514866979654</v>
      </c>
      <c r="F270" s="12">
        <v>1.1900317058376199E-3</v>
      </c>
      <c r="G270" s="13">
        <v>-0.12740000000000001</v>
      </c>
      <c r="H270" s="11">
        <v>-0.12460876369327076</v>
      </c>
      <c r="I270" s="12">
        <v>2.8060335275965641E-2</v>
      </c>
      <c r="J270" s="13">
        <v>-6.5966666666667007E-2</v>
      </c>
      <c r="K270" s="11">
        <v>-6.4521387584768206E-2</v>
      </c>
      <c r="L270" s="12">
        <v>0.2247153365034133</v>
      </c>
      <c r="M270" s="13">
        <v>-8.8083333333333E-2</v>
      </c>
      <c r="N270" s="11">
        <v>-8.6153495044339792E-2</v>
      </c>
      <c r="O270" s="12">
        <v>9.4725796825823293E-3</v>
      </c>
      <c r="P270" s="33" t="s">
        <v>717</v>
      </c>
    </row>
    <row r="271" spans="1:16" ht="13.95" customHeight="1" x14ac:dyDescent="0.2">
      <c r="A271" s="9" t="s">
        <v>272</v>
      </c>
      <c r="B271" s="10" t="s">
        <v>203</v>
      </c>
      <c r="C271" s="10" t="s">
        <v>672</v>
      </c>
      <c r="D271" s="37">
        <v>-0.14473333333333299</v>
      </c>
      <c r="E271" s="11">
        <v>-0.14242603162107162</v>
      </c>
      <c r="F271" s="12">
        <v>2.37974812600189E-3</v>
      </c>
      <c r="G271" s="13">
        <v>-8.8599999999999998E-2</v>
      </c>
      <c r="H271" s="11">
        <v>-8.7187561503641015E-2</v>
      </c>
      <c r="I271" s="12">
        <v>8.3640834714416176E-2</v>
      </c>
      <c r="J271" s="13">
        <v>-6.9866666666666993E-2</v>
      </c>
      <c r="K271" s="11">
        <v>-6.8752870169914382E-2</v>
      </c>
      <c r="L271" s="12">
        <v>0.21943202142161597</v>
      </c>
      <c r="M271" s="13">
        <v>-0.12575</v>
      </c>
      <c r="N271" s="11">
        <v>-0.12374532572328283</v>
      </c>
      <c r="O271" s="12">
        <v>6.7885423966341698E-3</v>
      </c>
      <c r="P271" s="33" t="s">
        <v>718</v>
      </c>
    </row>
    <row r="272" spans="1:16" ht="13.95" customHeight="1" x14ac:dyDescent="0.2">
      <c r="A272" s="9" t="s">
        <v>273</v>
      </c>
      <c r="B272" s="10" t="s">
        <v>203</v>
      </c>
      <c r="C272" s="10" t="s">
        <v>672</v>
      </c>
      <c r="D272" s="37">
        <v>-0.11005</v>
      </c>
      <c r="E272" s="11">
        <v>-0.10370335469280061</v>
      </c>
      <c r="F272" s="12">
        <v>2.5051893506570281E-2</v>
      </c>
      <c r="G272" s="13">
        <v>-4.0033333333332997E-2</v>
      </c>
      <c r="H272" s="11">
        <v>-3.7724588516144929E-2</v>
      </c>
      <c r="I272" s="12">
        <v>0.14849805457692561</v>
      </c>
      <c r="J272" s="13">
        <v>-7.8666666666666996E-2</v>
      </c>
      <c r="K272" s="11">
        <v>-7.4129915818570494E-2</v>
      </c>
      <c r="L272" s="12">
        <v>0.80166724458158889</v>
      </c>
      <c r="M272" s="13">
        <v>-6.3033333333332997E-2</v>
      </c>
      <c r="N272" s="11">
        <v>-5.9398165598692994E-2</v>
      </c>
      <c r="O272" s="12">
        <v>0.17095202371801546</v>
      </c>
      <c r="P272" s="33" t="s">
        <v>717</v>
      </c>
    </row>
    <row r="273" spans="1:16" ht="13.95" customHeight="1" x14ac:dyDescent="0.2">
      <c r="A273" s="9" t="s">
        <v>274</v>
      </c>
      <c r="B273" s="10" t="s">
        <v>203</v>
      </c>
      <c r="C273" s="10" t="s">
        <v>672</v>
      </c>
      <c r="D273" s="37">
        <v>-0.154483333333333</v>
      </c>
      <c r="E273" s="11">
        <v>-0.15736307765440868</v>
      </c>
      <c r="F273" s="12">
        <v>3.01979819190854E-3</v>
      </c>
      <c r="G273" s="13">
        <v>-4.7233333333333002E-2</v>
      </c>
      <c r="H273" s="11">
        <v>-4.8113816169229912E-2</v>
      </c>
      <c r="I273" s="12">
        <v>0.14489144169261661</v>
      </c>
      <c r="J273" s="13">
        <v>-3.7266666666667003E-2</v>
      </c>
      <c r="K273" s="11">
        <v>-3.7961359546365488E-2</v>
      </c>
      <c r="L273" s="12">
        <v>0.35703483622212201</v>
      </c>
      <c r="M273" s="13">
        <v>-4.1250000000000002E-2</v>
      </c>
      <c r="N273" s="11">
        <v>-4.2018946725068756E-2</v>
      </c>
      <c r="O273" s="12">
        <v>0.11954027186757021</v>
      </c>
      <c r="P273" s="33" t="s">
        <v>718</v>
      </c>
    </row>
    <row r="274" spans="1:16" ht="13.95" customHeight="1" x14ac:dyDescent="0.2">
      <c r="A274" s="9" t="s">
        <v>275</v>
      </c>
      <c r="B274" s="10" t="s">
        <v>203</v>
      </c>
      <c r="C274" s="10" t="s">
        <v>672</v>
      </c>
      <c r="D274" s="37">
        <v>-0.15288333333333301</v>
      </c>
      <c r="E274" s="11">
        <v>-0.14799935463052569</v>
      </c>
      <c r="F274" s="12">
        <v>1.287746108111777E-2</v>
      </c>
      <c r="G274" s="13">
        <v>-4.9700000000000001E-2</v>
      </c>
      <c r="H274" s="11">
        <v>-4.8112294288480156E-2</v>
      </c>
      <c r="I274" s="12">
        <v>5.2711780303207299E-2</v>
      </c>
      <c r="J274" s="13">
        <v>-0.1004</v>
      </c>
      <c r="K274" s="11">
        <v>-9.7192642787996136E-2</v>
      </c>
      <c r="L274" s="12">
        <v>0.50295985525241171</v>
      </c>
      <c r="M274" s="13">
        <v>-3.95E-2</v>
      </c>
      <c r="N274" s="11">
        <v>-3.8238141335914813E-2</v>
      </c>
      <c r="O274" s="12">
        <v>0.10811563134866807</v>
      </c>
      <c r="P274" s="33" t="s">
        <v>718</v>
      </c>
    </row>
    <row r="275" spans="1:16" ht="13.95" customHeight="1" x14ac:dyDescent="0.2">
      <c r="A275" s="9" t="s">
        <v>276</v>
      </c>
      <c r="B275" s="10" t="s">
        <v>203</v>
      </c>
      <c r="C275" s="10" t="s">
        <v>672</v>
      </c>
      <c r="D275" s="37">
        <v>-6.8416666666667E-2</v>
      </c>
      <c r="E275" s="11">
        <v>-6.5208412758927761E-2</v>
      </c>
      <c r="F275" s="12">
        <v>2.9065833387839291E-2</v>
      </c>
      <c r="G275" s="13">
        <v>-4.8800000000000003E-2</v>
      </c>
      <c r="H275" s="11">
        <v>-4.651162790697675E-2</v>
      </c>
      <c r="I275" s="12">
        <v>3.522752498123248E-2</v>
      </c>
      <c r="J275" s="13">
        <v>-4.0833333333333999E-2</v>
      </c>
      <c r="K275" s="11">
        <v>-3.8918541110688147E-2</v>
      </c>
      <c r="L275" s="12">
        <v>0.48533361820115029</v>
      </c>
      <c r="M275" s="13">
        <v>-7.3866666666666997E-2</v>
      </c>
      <c r="N275" s="11">
        <v>-7.0402846613292991E-2</v>
      </c>
      <c r="O275" s="12">
        <v>1.6334267299141999E-4</v>
      </c>
      <c r="P275" s="33" t="s">
        <v>718</v>
      </c>
    </row>
    <row r="276" spans="1:16" ht="13.95" customHeight="1" x14ac:dyDescent="0.2">
      <c r="A276" s="9" t="s">
        <v>277</v>
      </c>
      <c r="B276" s="10" t="s">
        <v>203</v>
      </c>
      <c r="C276" s="10" t="s">
        <v>672</v>
      </c>
      <c r="D276" s="37">
        <v>-0.108533333333333</v>
      </c>
      <c r="E276" s="11">
        <v>-0.10462052567315691</v>
      </c>
      <c r="F276" s="12">
        <v>8.4843138228720104E-3</v>
      </c>
      <c r="G276" s="13">
        <v>-3.7433333333332999E-2</v>
      </c>
      <c r="H276" s="11">
        <v>-3.6083799241693651E-2</v>
      </c>
      <c r="I276" s="12">
        <v>0.15591642489709986</v>
      </c>
      <c r="J276" s="13">
        <v>-9.0533333333332994E-2</v>
      </c>
      <c r="K276" s="11">
        <v>-8.726945569050798E-2</v>
      </c>
      <c r="L276" s="12">
        <v>7.4060450209871065E-2</v>
      </c>
      <c r="M276" s="13">
        <v>-3.0800000000000001E-2</v>
      </c>
      <c r="N276" s="11">
        <v>-2.9689608636977057E-2</v>
      </c>
      <c r="O276" s="12">
        <v>0.2474403618493691</v>
      </c>
      <c r="P276" s="33" t="s">
        <v>718</v>
      </c>
    </row>
    <row r="277" spans="1:16" ht="13.95" customHeight="1" x14ac:dyDescent="0.2">
      <c r="A277" s="9" t="s">
        <v>278</v>
      </c>
      <c r="B277" s="10" t="s">
        <v>203</v>
      </c>
      <c r="C277" s="10" t="s">
        <v>672</v>
      </c>
      <c r="D277" s="37">
        <v>-0.109366666666667</v>
      </c>
      <c r="E277" s="11">
        <v>-0.10664716398504827</v>
      </c>
      <c r="F277" s="12">
        <v>1.69096290615144E-3</v>
      </c>
      <c r="G277" s="13">
        <v>-9.3433333333332994E-2</v>
      </c>
      <c r="H277" s="11">
        <v>-9.111002762879862E-2</v>
      </c>
      <c r="I277" s="12">
        <v>6.0550753788689997E-5</v>
      </c>
      <c r="J277" s="13">
        <v>-3.95E-2</v>
      </c>
      <c r="K277" s="11">
        <v>-3.851779619697708E-2</v>
      </c>
      <c r="L277" s="12">
        <v>0.64514665660172255</v>
      </c>
      <c r="M277" s="13">
        <v>-0.11171666666666701</v>
      </c>
      <c r="N277" s="11">
        <v>-0.10893872907524817</v>
      </c>
      <c r="O277" s="12">
        <v>4.7154514025477103E-3</v>
      </c>
      <c r="P277" s="33" t="s">
        <v>715</v>
      </c>
    </row>
    <row r="278" spans="1:16" ht="13.95" customHeight="1" x14ac:dyDescent="0.2">
      <c r="A278" s="9" t="s">
        <v>279</v>
      </c>
      <c r="B278" s="10" t="s">
        <v>203</v>
      </c>
      <c r="C278" s="10" t="s">
        <v>672</v>
      </c>
      <c r="D278" s="37">
        <v>-0.1041</v>
      </c>
      <c r="E278" s="11">
        <v>-0.10179933502835908</v>
      </c>
      <c r="F278" s="12">
        <v>2.8013678925041089E-2</v>
      </c>
      <c r="G278" s="13">
        <v>-0.137833333333333</v>
      </c>
      <c r="H278" s="11">
        <v>-0.13478714388160865</v>
      </c>
      <c r="I278" s="12">
        <v>2.1970499373829998E-5</v>
      </c>
      <c r="J278" s="13">
        <v>-5.5133333333333E-2</v>
      </c>
      <c r="K278" s="11">
        <v>-5.3914857552643261E-2</v>
      </c>
      <c r="L278" s="12">
        <v>0.18034946747632322</v>
      </c>
      <c r="M278" s="13">
        <v>-8.8283333333333006E-2</v>
      </c>
      <c r="N278" s="11">
        <v>-8.6332225047264829E-2</v>
      </c>
      <c r="O278" s="12">
        <v>3.6479444284345502E-3</v>
      </c>
      <c r="P278" s="33" t="s">
        <v>716</v>
      </c>
    </row>
    <row r="279" spans="1:16" ht="13.95" customHeight="1" x14ac:dyDescent="0.2">
      <c r="A279" s="9" t="s">
        <v>280</v>
      </c>
      <c r="B279" s="10" t="s">
        <v>203</v>
      </c>
      <c r="C279" s="10" t="s">
        <v>672</v>
      </c>
      <c r="D279" s="37">
        <v>-9.7049999999999997E-2</v>
      </c>
      <c r="E279" s="11">
        <v>-9.0061247216035645E-2</v>
      </c>
      <c r="F279" s="12">
        <v>0.13715134230763004</v>
      </c>
      <c r="G279" s="13">
        <v>-0.1318</v>
      </c>
      <c r="H279" s="11">
        <v>-0.12230883444691909</v>
      </c>
      <c r="I279" s="12">
        <v>7.3094160540725303E-3</v>
      </c>
      <c r="J279" s="13">
        <v>-0.1426</v>
      </c>
      <c r="K279" s="11">
        <v>-0.13233110616184116</v>
      </c>
      <c r="L279" s="12">
        <v>0.20913416670057652</v>
      </c>
      <c r="M279" s="13">
        <v>-7.5183333333333005E-2</v>
      </c>
      <c r="N279" s="11">
        <v>-6.976924028705736E-2</v>
      </c>
      <c r="O279" s="12">
        <v>0.2324388981414704</v>
      </c>
      <c r="P279" s="33" t="s">
        <v>718</v>
      </c>
    </row>
    <row r="280" spans="1:16" ht="13.95" customHeight="1" x14ac:dyDescent="0.2">
      <c r="A280" s="9" t="s">
        <v>281</v>
      </c>
      <c r="B280" s="10" t="s">
        <v>203</v>
      </c>
      <c r="C280" s="10" t="s">
        <v>673</v>
      </c>
      <c r="D280" s="37">
        <v>-1.9233333333332998E-2</v>
      </c>
      <c r="E280" s="11">
        <v>-1.908447443275749E-2</v>
      </c>
      <c r="F280" s="12">
        <v>0.26724727516181651</v>
      </c>
      <c r="G280" s="13">
        <v>5.8333333333329997E-3</v>
      </c>
      <c r="H280" s="11">
        <v>5.788185486538003E-3</v>
      </c>
      <c r="I280" s="12">
        <v>0.69267319596847021</v>
      </c>
      <c r="J280" s="13">
        <v>3.7000000000000002E-3</v>
      </c>
      <c r="K280" s="11">
        <v>3.6713633657471721E-3</v>
      </c>
      <c r="L280" s="12">
        <v>0.49410468876933228</v>
      </c>
      <c r="M280" s="13">
        <v>-2.6983333333332998E-2</v>
      </c>
      <c r="N280" s="11">
        <v>-2.6774492293444134E-2</v>
      </c>
      <c r="O280" s="12">
        <v>0.5609533486384678</v>
      </c>
      <c r="P280" s="33" t="s">
        <v>713</v>
      </c>
    </row>
    <row r="281" spans="1:16" ht="13.95" customHeight="1" x14ac:dyDescent="0.2">
      <c r="A281" s="9" t="s">
        <v>282</v>
      </c>
      <c r="B281" s="10" t="s">
        <v>203</v>
      </c>
      <c r="C281" s="10" t="s">
        <v>673</v>
      </c>
      <c r="D281" s="37">
        <v>-4.3333333333299998E-4</v>
      </c>
      <c r="E281" s="11">
        <v>-4.2955326460448058E-4</v>
      </c>
      <c r="F281" s="12">
        <v>0.75519333952565026</v>
      </c>
      <c r="G281" s="13">
        <v>1.41E-2</v>
      </c>
      <c r="H281" s="11">
        <v>1.3977002379064235E-2</v>
      </c>
      <c r="I281" s="12">
        <v>0.11538562496127916</v>
      </c>
      <c r="J281" s="13">
        <v>6.3100000000000003E-2</v>
      </c>
      <c r="K281" s="11">
        <v>6.2549563838223646E-2</v>
      </c>
      <c r="L281" s="12">
        <v>3.6169273288680001E-5</v>
      </c>
      <c r="M281" s="13">
        <v>-2.2333333333330002E-3</v>
      </c>
      <c r="N281" s="11">
        <v>-2.2138514406552343E-3</v>
      </c>
      <c r="O281" s="12">
        <v>0.67530914443895107</v>
      </c>
      <c r="P281" s="33" t="s">
        <v>718</v>
      </c>
    </row>
    <row r="282" spans="1:16" ht="13.95" customHeight="1" x14ac:dyDescent="0.2">
      <c r="A282" s="9" t="s">
        <v>283</v>
      </c>
      <c r="B282" s="10" t="s">
        <v>203</v>
      </c>
      <c r="C282" s="10" t="s">
        <v>674</v>
      </c>
      <c r="D282" s="37">
        <v>-0.10975</v>
      </c>
      <c r="E282" s="11">
        <v>-0.10108685640600533</v>
      </c>
      <c r="F282" s="12">
        <v>0.23723130750598978</v>
      </c>
      <c r="G282" s="13">
        <v>-0.18870000000000001</v>
      </c>
      <c r="H282" s="11">
        <v>-0.17380491848576954</v>
      </c>
      <c r="I282" s="12">
        <v>6.6320577719296801E-3</v>
      </c>
      <c r="J282" s="13">
        <v>-0.102533333333333</v>
      </c>
      <c r="K282" s="11">
        <v>-9.4439839120689872E-2</v>
      </c>
      <c r="L282" s="12">
        <v>0.40242402946578093</v>
      </c>
      <c r="M282" s="13">
        <v>-0.17471666666666699</v>
      </c>
      <c r="N282" s="11">
        <v>-0.16092536305302291</v>
      </c>
      <c r="O282" s="12">
        <v>9.2618730511118547E-2</v>
      </c>
      <c r="P282" s="33" t="s">
        <v>715</v>
      </c>
    </row>
    <row r="283" spans="1:16" ht="13.95" customHeight="1" x14ac:dyDescent="0.2">
      <c r="A283" s="9" t="s">
        <v>284</v>
      </c>
      <c r="B283" s="10" t="s">
        <v>203</v>
      </c>
      <c r="C283" s="10" t="s">
        <v>675</v>
      </c>
      <c r="D283" s="37">
        <v>5.783333333333E-3</v>
      </c>
      <c r="E283" s="11">
        <v>5.8282105546034468E-3</v>
      </c>
      <c r="F283" s="12">
        <v>0.42930936754974136</v>
      </c>
      <c r="G283" s="13">
        <v>4.66666666667E-4</v>
      </c>
      <c r="H283" s="11">
        <v>4.7028788336894088E-4</v>
      </c>
      <c r="I283" s="12">
        <v>0.59073454041407303</v>
      </c>
      <c r="J283" s="13">
        <v>-7.7000000000000002E-3</v>
      </c>
      <c r="K283" s="11">
        <v>-7.7597500755819818E-3</v>
      </c>
      <c r="L283" s="12">
        <v>0.73768547241549987</v>
      </c>
      <c r="M283" s="13">
        <v>5.6416666666666997E-2</v>
      </c>
      <c r="N283" s="11">
        <v>5.685444590009775E-2</v>
      </c>
      <c r="O283" s="12">
        <v>0.46449558585401418</v>
      </c>
      <c r="P283" s="33" t="s">
        <v>727</v>
      </c>
    </row>
    <row r="284" spans="1:16" ht="13.95" customHeight="1" x14ac:dyDescent="0.2">
      <c r="A284" s="9" t="s">
        <v>285</v>
      </c>
      <c r="B284" s="10" t="s">
        <v>203</v>
      </c>
      <c r="C284" s="10" t="s">
        <v>675</v>
      </c>
      <c r="D284" s="37">
        <v>-5.3783333333333003E-2</v>
      </c>
      <c r="E284" s="11">
        <v>-5.1418100701083172E-2</v>
      </c>
      <c r="F284" s="12">
        <v>0.42930936754974136</v>
      </c>
      <c r="G284" s="13">
        <v>-0.102566666666667</v>
      </c>
      <c r="H284" s="11">
        <v>-9.8056086679413956E-2</v>
      </c>
      <c r="I284" s="12">
        <v>0.36094583444302797</v>
      </c>
      <c r="J284" s="13">
        <v>-5.7766666666667001E-2</v>
      </c>
      <c r="K284" s="11">
        <v>-5.5226258763543978E-2</v>
      </c>
      <c r="L284" s="12">
        <v>0.2247153365034133</v>
      </c>
      <c r="M284" s="13">
        <v>-6.9199999999999998E-2</v>
      </c>
      <c r="N284" s="11">
        <v>-6.6156787762906302E-2</v>
      </c>
      <c r="O284" s="12">
        <v>0.38484459914834701</v>
      </c>
      <c r="P284" s="33" t="s">
        <v>718</v>
      </c>
    </row>
    <row r="285" spans="1:16" ht="13.95" customHeight="1" x14ac:dyDescent="0.2">
      <c r="A285" s="9" t="s">
        <v>286</v>
      </c>
      <c r="B285" s="10" t="s">
        <v>203</v>
      </c>
      <c r="C285" s="10" t="s">
        <v>675</v>
      </c>
      <c r="D285" s="37">
        <v>-7.7100000000000002E-2</v>
      </c>
      <c r="E285" s="11">
        <v>-6.5931246793227302E-2</v>
      </c>
      <c r="F285" s="12">
        <v>0.91338611103696854</v>
      </c>
      <c r="G285" s="13">
        <v>-0.16486666666666699</v>
      </c>
      <c r="H285" s="11">
        <v>-0.14098398038880366</v>
      </c>
      <c r="I285" s="12">
        <v>0.10389137371710402</v>
      </c>
      <c r="J285" s="13">
        <v>-0.1094</v>
      </c>
      <c r="K285" s="11">
        <v>-9.3552249016589706E-2</v>
      </c>
      <c r="L285" s="12">
        <v>1.5767898007492211E-2</v>
      </c>
      <c r="M285" s="13">
        <v>-0.211233333333333</v>
      </c>
      <c r="N285" s="11">
        <v>-0.18063394333276295</v>
      </c>
      <c r="O285" s="12">
        <v>0.11371499844448903</v>
      </c>
      <c r="P285" s="33" t="s">
        <v>718</v>
      </c>
    </row>
    <row r="286" spans="1:16" ht="13.95" customHeight="1" x14ac:dyDescent="0.2">
      <c r="A286" s="9" t="s">
        <v>287</v>
      </c>
      <c r="B286" s="10" t="s">
        <v>203</v>
      </c>
      <c r="C286" s="10" t="s">
        <v>675</v>
      </c>
      <c r="D286" s="37">
        <v>-2.2933333333333E-2</v>
      </c>
      <c r="E286" s="11">
        <v>-2.2159951041968308E-2</v>
      </c>
      <c r="F286" s="12">
        <v>0.66878426261140356</v>
      </c>
      <c r="G286" s="13">
        <v>-6.1000000000000004E-3</v>
      </c>
      <c r="H286" s="11">
        <v>-5.8942893033143307E-3</v>
      </c>
      <c r="I286" s="12">
        <v>0.44841267568410748</v>
      </c>
      <c r="J286" s="13">
        <v>2.9366666666666999E-2</v>
      </c>
      <c r="K286" s="11">
        <v>2.8376332656939802E-2</v>
      </c>
      <c r="L286" s="12">
        <v>0.74823695097557208</v>
      </c>
      <c r="M286" s="13">
        <v>1.6333333333332999E-2</v>
      </c>
      <c r="N286" s="11">
        <v>1.5782523271169194E-2</v>
      </c>
      <c r="O286" s="12">
        <v>0.98503615695399149</v>
      </c>
      <c r="P286" s="33" t="s">
        <v>718</v>
      </c>
    </row>
    <row r="287" spans="1:16" ht="13.95" customHeight="1" x14ac:dyDescent="0.2">
      <c r="A287" s="9" t="s">
        <v>288</v>
      </c>
      <c r="B287" s="10" t="s">
        <v>203</v>
      </c>
      <c r="C287" s="10" t="s">
        <v>675</v>
      </c>
      <c r="D287" s="37">
        <v>-4.6233333333333002E-2</v>
      </c>
      <c r="E287" s="11">
        <v>-4.4860599003816226E-2</v>
      </c>
      <c r="F287" s="12">
        <v>0.2997765395577135</v>
      </c>
      <c r="G287" s="13">
        <v>5.1666666666669997E-3</v>
      </c>
      <c r="H287" s="11">
        <v>5.0132608836279836E-3</v>
      </c>
      <c r="I287" s="12">
        <v>0.82060159783572395</v>
      </c>
      <c r="J287" s="13">
        <v>3.0333333333330001E-3</v>
      </c>
      <c r="K287" s="11">
        <v>2.9432692929681741E-3</v>
      </c>
      <c r="L287" s="12">
        <v>0.62524888911476351</v>
      </c>
      <c r="M287" s="13">
        <v>1.8033333333332999E-2</v>
      </c>
      <c r="N287" s="11">
        <v>1.7497897664790412E-2</v>
      </c>
      <c r="O287" s="12">
        <v>0.9950117923767462</v>
      </c>
      <c r="P287" s="33" t="s">
        <v>718</v>
      </c>
    </row>
    <row r="288" spans="1:16" ht="13.95" customHeight="1" x14ac:dyDescent="0.2">
      <c r="A288" s="9" t="s">
        <v>289</v>
      </c>
      <c r="B288" s="10" t="s">
        <v>203</v>
      </c>
      <c r="C288" s="10" t="s">
        <v>675</v>
      </c>
      <c r="D288" s="37">
        <v>-0.116533333333333</v>
      </c>
      <c r="E288" s="11">
        <v>-0.1041406017277328</v>
      </c>
      <c r="F288" s="12">
        <v>0.10904476444655976</v>
      </c>
      <c r="G288" s="13">
        <v>-8.1900000000000001E-2</v>
      </c>
      <c r="H288" s="11">
        <v>-7.319034852546917E-2</v>
      </c>
      <c r="I288" s="12">
        <v>1.7413490577853151E-2</v>
      </c>
      <c r="J288" s="13">
        <v>-0.111433333333333</v>
      </c>
      <c r="K288" s="11">
        <v>-9.9582960977062554E-2</v>
      </c>
      <c r="L288" s="12">
        <v>0.15870073285238243</v>
      </c>
      <c r="M288" s="13">
        <v>-5.45E-2</v>
      </c>
      <c r="N288" s="11">
        <v>-4.8704200178731012E-2</v>
      </c>
      <c r="O288" s="12">
        <v>0.12871338379943947</v>
      </c>
      <c r="P288" s="33" t="s">
        <v>718</v>
      </c>
    </row>
    <row r="289" spans="1:16" ht="13.95" customHeight="1" x14ac:dyDescent="0.2">
      <c r="A289" s="9" t="s">
        <v>290</v>
      </c>
      <c r="B289" s="10" t="s">
        <v>203</v>
      </c>
      <c r="C289" s="10" t="s">
        <v>675</v>
      </c>
      <c r="D289" s="37">
        <v>-7.5933333333333006E-2</v>
      </c>
      <c r="E289" s="11">
        <v>-7.5812034078806906E-2</v>
      </c>
      <c r="F289" s="12">
        <v>4.3066193192474102E-2</v>
      </c>
      <c r="G289" s="13">
        <v>-0.1188</v>
      </c>
      <c r="H289" s="11">
        <v>-0.11861022364217252</v>
      </c>
      <c r="I289" s="12">
        <v>1.3403666339643901E-3</v>
      </c>
      <c r="J289" s="13">
        <v>-1.1833333333333E-2</v>
      </c>
      <c r="K289" s="11">
        <v>-1.1814430244941094E-2</v>
      </c>
      <c r="L289" s="12">
        <v>0.41031190013276297</v>
      </c>
      <c r="M289" s="13">
        <v>-0.103683333333333</v>
      </c>
      <c r="N289" s="11">
        <v>-0.10351770500532448</v>
      </c>
      <c r="O289" s="12">
        <v>0.30817989761965037</v>
      </c>
      <c r="P289" s="33" t="s">
        <v>718</v>
      </c>
    </row>
    <row r="290" spans="1:16" ht="13.95" customHeight="1" x14ac:dyDescent="0.2">
      <c r="A290" s="9" t="s">
        <v>291</v>
      </c>
      <c r="B290" s="10" t="s">
        <v>203</v>
      </c>
      <c r="C290" s="10" t="s">
        <v>675</v>
      </c>
      <c r="D290" s="37">
        <v>-0.176883333333333</v>
      </c>
      <c r="E290" s="11">
        <v>-0.20034356476762147</v>
      </c>
      <c r="F290" s="12">
        <v>0.38820047720515466</v>
      </c>
      <c r="G290" s="13">
        <v>-2.2800000000000001E-2</v>
      </c>
      <c r="H290" s="11">
        <v>-2.5823989126741421E-2</v>
      </c>
      <c r="I290" s="12">
        <v>0.11538562496127916</v>
      </c>
      <c r="J290" s="13">
        <v>-0.11963333333333299</v>
      </c>
      <c r="K290" s="11">
        <v>-0.1355004341752554</v>
      </c>
      <c r="L290" s="12">
        <v>0.35703483622212201</v>
      </c>
      <c r="M290" s="13">
        <v>-0.18734999999999999</v>
      </c>
      <c r="N290" s="11">
        <v>-0.21219843696907914</v>
      </c>
      <c r="O290" s="12">
        <v>9.8591918901155505E-3</v>
      </c>
      <c r="P290" s="33" t="s">
        <v>715</v>
      </c>
    </row>
    <row r="291" spans="1:16" ht="13.95" customHeight="1" x14ac:dyDescent="0.2">
      <c r="A291" s="9" t="s">
        <v>292</v>
      </c>
      <c r="B291" s="10" t="s">
        <v>203</v>
      </c>
      <c r="C291" s="10" t="s">
        <v>675</v>
      </c>
      <c r="D291" s="37">
        <v>-8.2583333333332995E-2</v>
      </c>
      <c r="E291" s="11">
        <v>-7.6828852296337333E-2</v>
      </c>
      <c r="F291" s="12">
        <v>4.3066193192474102E-2</v>
      </c>
      <c r="G291" s="13">
        <v>-0.215766666666667</v>
      </c>
      <c r="H291" s="11">
        <v>-0.20073185102490185</v>
      </c>
      <c r="I291" s="12">
        <v>4.1011303797078699E-3</v>
      </c>
      <c r="J291" s="13">
        <v>-4.6800000000000001E-2</v>
      </c>
      <c r="K291" s="11">
        <v>-4.3538933854312033E-2</v>
      </c>
      <c r="L291" s="12">
        <v>0.72718319356895678</v>
      </c>
      <c r="M291" s="13">
        <v>-2.1983333333333001E-2</v>
      </c>
      <c r="N291" s="11">
        <v>-2.0451514869599965E-2</v>
      </c>
      <c r="O291" s="12">
        <v>0.35808548605330159</v>
      </c>
      <c r="P291" s="33" t="s">
        <v>718</v>
      </c>
    </row>
    <row r="292" spans="1:16" ht="13.95" customHeight="1" x14ac:dyDescent="0.2">
      <c r="A292" s="9" t="s">
        <v>293</v>
      </c>
      <c r="B292" s="10" t="s">
        <v>203</v>
      </c>
      <c r="C292" s="10" t="s">
        <v>675</v>
      </c>
      <c r="D292" s="37">
        <v>-3.4216666666666999E-2</v>
      </c>
      <c r="E292" s="11">
        <v>-3.530403081579344E-2</v>
      </c>
      <c r="F292" s="12">
        <v>0.82214632337161209</v>
      </c>
      <c r="G292" s="13">
        <v>-2.8333333333332999E-2</v>
      </c>
      <c r="H292" s="11">
        <v>-2.9233732287797153E-2</v>
      </c>
      <c r="I292" s="12">
        <v>0.37473035221008166</v>
      </c>
      <c r="J292" s="13">
        <v>0.18970000000000001</v>
      </c>
      <c r="K292" s="11">
        <v>0.1957284358233595</v>
      </c>
      <c r="L292" s="12">
        <v>4.7522940203133898E-2</v>
      </c>
      <c r="M292" s="13">
        <v>-3.9066666666666999E-2</v>
      </c>
      <c r="N292" s="11">
        <v>-4.0308157930939954E-2</v>
      </c>
      <c r="O292" s="12">
        <v>0.33252825634178645</v>
      </c>
      <c r="P292" s="33" t="s">
        <v>723</v>
      </c>
    </row>
    <row r="293" spans="1:16" ht="13.95" customHeight="1" x14ac:dyDescent="0.2">
      <c r="A293" s="9" t="s">
        <v>294</v>
      </c>
      <c r="B293" s="10" t="s">
        <v>203</v>
      </c>
      <c r="C293" s="10" t="s">
        <v>675</v>
      </c>
      <c r="D293" s="37">
        <v>1.9916666666666999E-2</v>
      </c>
      <c r="E293" s="11">
        <v>1.9194937034181764E-2</v>
      </c>
      <c r="F293" s="12">
        <v>0.26412693532498333</v>
      </c>
      <c r="G293" s="13">
        <v>-9.0633333333332997E-2</v>
      </c>
      <c r="H293" s="11">
        <v>-8.7349010537136645E-2</v>
      </c>
      <c r="I293" s="12">
        <v>4.9623942979950077E-2</v>
      </c>
      <c r="J293" s="13">
        <v>3.1699999999999999E-2</v>
      </c>
      <c r="K293" s="11">
        <v>3.0551272166538163E-2</v>
      </c>
      <c r="L293" s="12">
        <v>0.96660632285573289</v>
      </c>
      <c r="M293" s="13">
        <v>-9.7549999999999998E-2</v>
      </c>
      <c r="N293" s="11">
        <v>-9.4015034695451027E-2</v>
      </c>
      <c r="O293" s="12">
        <v>2.5619868512286641E-2</v>
      </c>
      <c r="P293" s="33" t="s">
        <v>718</v>
      </c>
    </row>
    <row r="294" spans="1:16" ht="13.95" customHeight="1" x14ac:dyDescent="0.2">
      <c r="A294" s="9" t="s">
        <v>295</v>
      </c>
      <c r="B294" s="10" t="s">
        <v>203</v>
      </c>
      <c r="C294" s="10" t="s">
        <v>675</v>
      </c>
      <c r="D294" s="37">
        <v>-6.9650000000000004E-2</v>
      </c>
      <c r="E294" s="11">
        <v>-7.1282366185651425E-2</v>
      </c>
      <c r="F294" s="12">
        <v>0.8561490233719683</v>
      </c>
      <c r="G294" s="13">
        <v>-6.93E-2</v>
      </c>
      <c r="H294" s="11">
        <v>-7.0924163340497393E-2</v>
      </c>
      <c r="I294" s="12">
        <v>0.16756656683957522</v>
      </c>
      <c r="J294" s="13">
        <v>4.3633333333333003E-2</v>
      </c>
      <c r="K294" s="11">
        <v>4.4655954695868388E-2</v>
      </c>
      <c r="L294" s="12">
        <v>0.51189818314257873</v>
      </c>
      <c r="M294" s="13">
        <v>-0.17323333333333299</v>
      </c>
      <c r="N294" s="11">
        <v>-0.17729335107290245</v>
      </c>
      <c r="O294" s="12">
        <v>1.306556173161315E-2</v>
      </c>
      <c r="P294" s="33" t="s">
        <v>718</v>
      </c>
    </row>
    <row r="295" spans="1:16" ht="13.95" customHeight="1" x14ac:dyDescent="0.2">
      <c r="A295" s="9" t="s">
        <v>296</v>
      </c>
      <c r="B295" s="10" t="s">
        <v>203</v>
      </c>
      <c r="C295" s="10" t="s">
        <v>297</v>
      </c>
      <c r="D295" s="37">
        <v>7.4616666666666998E-2</v>
      </c>
      <c r="E295" s="11">
        <v>7.9735698511078229E-2</v>
      </c>
      <c r="F295" s="12">
        <v>0.62709037170050264</v>
      </c>
      <c r="G295" s="13">
        <v>1.8933333333333E-2</v>
      </c>
      <c r="H295" s="11">
        <v>2.0232243356842275E-2</v>
      </c>
      <c r="I295" s="12">
        <v>0.9122935477913553</v>
      </c>
      <c r="J295" s="13">
        <v>-7.6666666666666994E-2</v>
      </c>
      <c r="K295" s="11">
        <v>-8.1926337536511004E-2</v>
      </c>
      <c r="L295" s="12">
        <v>0.58627294503959848</v>
      </c>
      <c r="M295" s="13">
        <v>-1.7166666666667E-2</v>
      </c>
      <c r="N295" s="11">
        <v>-1.8344375578827742E-2</v>
      </c>
      <c r="O295" s="12">
        <v>0.55256292817288932</v>
      </c>
      <c r="P295" s="33" t="s">
        <v>717</v>
      </c>
    </row>
    <row r="296" spans="1:16" ht="13.95" customHeight="1" x14ac:dyDescent="0.2">
      <c r="A296" s="9" t="s">
        <v>298</v>
      </c>
      <c r="B296" s="10" t="s">
        <v>203</v>
      </c>
      <c r="C296" s="10" t="s">
        <v>297</v>
      </c>
      <c r="D296" s="37">
        <v>5.0000000000000001E-4</v>
      </c>
      <c r="E296" s="11">
        <v>5.5972237770066048E-4</v>
      </c>
      <c r="F296" s="12">
        <v>0.83861540634455456</v>
      </c>
      <c r="G296" s="13">
        <v>4.5866666666667E-2</v>
      </c>
      <c r="H296" s="11">
        <v>5.1345199447740963E-2</v>
      </c>
      <c r="I296" s="12">
        <v>0.23066477172074631</v>
      </c>
      <c r="J296" s="13">
        <v>-2.7799999999999998E-2</v>
      </c>
      <c r="K296" s="11">
        <v>-3.1120564200156721E-2</v>
      </c>
      <c r="L296" s="12">
        <v>0.62524888911476351</v>
      </c>
      <c r="M296" s="13">
        <v>-2.5183333333332999E-2</v>
      </c>
      <c r="N296" s="11">
        <v>-2.8191350423522891E-2</v>
      </c>
      <c r="O296" s="12">
        <v>0.94517257830285661</v>
      </c>
      <c r="P296" s="33" t="s">
        <v>744</v>
      </c>
    </row>
    <row r="297" spans="1:16" ht="13.95" customHeight="1" x14ac:dyDescent="0.2">
      <c r="A297" s="9" t="s">
        <v>299</v>
      </c>
      <c r="B297" s="10" t="s">
        <v>203</v>
      </c>
      <c r="C297" s="10" t="s">
        <v>676</v>
      </c>
      <c r="D297" s="37">
        <v>-1.8633333333332999E-2</v>
      </c>
      <c r="E297" s="11">
        <v>-1.7221195317313306E-2</v>
      </c>
      <c r="F297" s="12">
        <v>0.44643641559805525</v>
      </c>
      <c r="G297" s="13">
        <v>5.2633333333332998E-2</v>
      </c>
      <c r="H297" s="11">
        <v>4.8644485520640476E-2</v>
      </c>
      <c r="I297" s="12">
        <v>3.8747514649022513E-2</v>
      </c>
      <c r="J297" s="13">
        <v>6.4000000000000003E-3</v>
      </c>
      <c r="K297" s="11">
        <v>5.9149722735674674E-3</v>
      </c>
      <c r="L297" s="12">
        <v>0.29527263896829842</v>
      </c>
      <c r="M297" s="13">
        <v>-4.5883333333332998E-2</v>
      </c>
      <c r="N297" s="11">
        <v>-4.2406038200862285E-2</v>
      </c>
      <c r="O297" s="12">
        <v>0.34515604995912486</v>
      </c>
      <c r="P297" s="33" t="s">
        <v>714</v>
      </c>
    </row>
    <row r="298" spans="1:16" ht="13.95" customHeight="1" x14ac:dyDescent="0.2">
      <c r="A298" s="9" t="s">
        <v>300</v>
      </c>
      <c r="B298" s="10" t="s">
        <v>203</v>
      </c>
      <c r="C298" s="10" t="s">
        <v>677</v>
      </c>
      <c r="D298" s="37">
        <v>-1.8833333333329999E-3</v>
      </c>
      <c r="E298" s="11">
        <v>-1.8996704996298165E-3</v>
      </c>
      <c r="F298" s="12">
        <v>0.8561490233719683</v>
      </c>
      <c r="G298" s="13">
        <v>4.7533333333332997E-2</v>
      </c>
      <c r="H298" s="11">
        <v>4.794566606146157E-2</v>
      </c>
      <c r="I298" s="12">
        <v>0.24090350640277317</v>
      </c>
      <c r="J298" s="13">
        <v>-1.1266666666666999E-2</v>
      </c>
      <c r="K298" s="11">
        <v>-1.1364400511062134E-2</v>
      </c>
      <c r="L298" s="12">
        <v>0.87800006566881261</v>
      </c>
      <c r="M298" s="13">
        <v>3.8883333333332999E-2</v>
      </c>
      <c r="N298" s="11">
        <v>3.9220630757850518E-2</v>
      </c>
      <c r="O298" s="12">
        <v>0.15223843029754328</v>
      </c>
      <c r="P298" s="33" t="s">
        <v>716</v>
      </c>
    </row>
    <row r="299" spans="1:16" ht="13.95" customHeight="1" x14ac:dyDescent="0.2">
      <c r="A299" s="9" t="s">
        <v>301</v>
      </c>
      <c r="B299" s="10" t="s">
        <v>203</v>
      </c>
      <c r="C299" s="10" t="s">
        <v>677</v>
      </c>
      <c r="D299" s="37">
        <v>-6.2799999999999995E-2</v>
      </c>
      <c r="E299" s="11">
        <v>-5.8153532734512445E-2</v>
      </c>
      <c r="F299" s="12">
        <v>0.45514372832848798</v>
      </c>
      <c r="G299" s="13">
        <v>2.2233333333333001E-2</v>
      </c>
      <c r="H299" s="11">
        <v>2.0588326079574962E-2</v>
      </c>
      <c r="I299" s="12">
        <v>0.14135232051128954</v>
      </c>
      <c r="J299" s="13">
        <v>-4.5633333333332998E-2</v>
      </c>
      <c r="K299" s="11">
        <v>-4.2256999104855072E-2</v>
      </c>
      <c r="L299" s="12">
        <v>0.28888088760299563</v>
      </c>
      <c r="M299" s="13">
        <v>3.9149999999999997E-2</v>
      </c>
      <c r="N299" s="11">
        <v>3.6253356792295577E-2</v>
      </c>
      <c r="O299" s="12">
        <v>0.10811563134866807</v>
      </c>
      <c r="P299" s="33" t="s">
        <v>718</v>
      </c>
    </row>
    <row r="300" spans="1:16" ht="13.95" customHeight="1" x14ac:dyDescent="0.2">
      <c r="A300" s="9" t="s">
        <v>302</v>
      </c>
      <c r="B300" s="10" t="s">
        <v>203</v>
      </c>
      <c r="C300" s="10" t="s">
        <v>677</v>
      </c>
      <c r="D300" s="37">
        <v>-1.345E-2</v>
      </c>
      <c r="E300" s="11">
        <v>-1.3269534333070244E-2</v>
      </c>
      <c r="F300" s="12">
        <v>0.24303547341118348</v>
      </c>
      <c r="G300" s="13">
        <v>-3.4366666666667003E-2</v>
      </c>
      <c r="H300" s="11">
        <v>-3.3905551170744869E-2</v>
      </c>
      <c r="I300" s="12">
        <v>0.19727410693298456</v>
      </c>
      <c r="J300" s="13">
        <v>6.266666666667E-3</v>
      </c>
      <c r="K300" s="11">
        <v>6.1825835306501577E-3</v>
      </c>
      <c r="L300" s="12">
        <v>0.70633343065727638</v>
      </c>
      <c r="M300" s="13">
        <v>-7.0533333333333004E-2</v>
      </c>
      <c r="N300" s="11">
        <v>-6.9586950802420083E-2</v>
      </c>
      <c r="O300" s="12">
        <v>2.9117702322245611E-2</v>
      </c>
      <c r="P300" s="33" t="s">
        <v>718</v>
      </c>
    </row>
    <row r="301" spans="1:16" ht="13.95" customHeight="1" x14ac:dyDescent="0.2">
      <c r="A301" s="9" t="s">
        <v>303</v>
      </c>
      <c r="B301" s="10" t="s">
        <v>203</v>
      </c>
      <c r="C301" s="10" t="s">
        <v>677</v>
      </c>
      <c r="D301" s="37">
        <v>-6.3166666666669997E-3</v>
      </c>
      <c r="E301" s="11">
        <v>-5.877609255296362E-3</v>
      </c>
      <c r="F301" s="12">
        <v>0.82214632337161209</v>
      </c>
      <c r="G301" s="13">
        <v>-3.6533333333333001E-2</v>
      </c>
      <c r="H301" s="11">
        <v>-3.3993982816909837E-2</v>
      </c>
      <c r="I301" s="12">
        <v>0.96382494199860036</v>
      </c>
      <c r="J301" s="13">
        <v>-6.2399999999999997E-2</v>
      </c>
      <c r="K301" s="11">
        <v>-5.8062715176328272E-2</v>
      </c>
      <c r="L301" s="12">
        <v>0.28888088760299563</v>
      </c>
      <c r="M301" s="13">
        <v>-7.4333333333330004E-3</v>
      </c>
      <c r="N301" s="11">
        <v>-6.9166589125644372E-3</v>
      </c>
      <c r="O301" s="12">
        <v>0.39867091377707137</v>
      </c>
      <c r="P301" s="33" t="s">
        <v>718</v>
      </c>
    </row>
    <row r="302" spans="1:16" ht="13.95" customHeight="1" x14ac:dyDescent="0.2">
      <c r="A302" s="9" t="s">
        <v>304</v>
      </c>
      <c r="B302" s="10" t="s">
        <v>203</v>
      </c>
      <c r="C302" s="10" t="s">
        <v>677</v>
      </c>
      <c r="D302" s="37">
        <v>-4.3166666666669996E-3</v>
      </c>
      <c r="E302" s="11">
        <v>-4.0237385036045858E-3</v>
      </c>
      <c r="F302" s="12">
        <v>0.72236054521354431</v>
      </c>
      <c r="G302" s="13">
        <v>2.0899999999999998E-2</v>
      </c>
      <c r="H302" s="11">
        <v>1.9481730052199851E-2</v>
      </c>
      <c r="I302" s="12">
        <v>0.9741563344748988</v>
      </c>
      <c r="J302" s="13">
        <v>-3.9133333333332999E-2</v>
      </c>
      <c r="K302" s="11">
        <v>-3.6477752920705632E-2</v>
      </c>
      <c r="L302" s="12">
        <v>0.56249507449714553</v>
      </c>
      <c r="M302" s="13">
        <v>-4.3299999999999998E-2</v>
      </c>
      <c r="N302" s="11">
        <v>-4.0361670395227443E-2</v>
      </c>
      <c r="O302" s="12">
        <v>0.37131549425571198</v>
      </c>
      <c r="P302" s="33" t="s">
        <v>721</v>
      </c>
    </row>
    <row r="303" spans="1:16" ht="13.95" customHeight="1" x14ac:dyDescent="0.2">
      <c r="A303" s="9" t="s">
        <v>305</v>
      </c>
      <c r="B303" s="10" t="s">
        <v>203</v>
      </c>
      <c r="C303" s="10" t="s">
        <v>677</v>
      </c>
      <c r="D303" s="37">
        <v>-0.2014</v>
      </c>
      <c r="E303" s="11">
        <v>-0.17772679138722203</v>
      </c>
      <c r="F303" s="12">
        <v>0.24303547341118348</v>
      </c>
      <c r="G303" s="13">
        <v>-3.5499999999999997E-2</v>
      </c>
      <c r="H303" s="11">
        <v>-3.1327214966466642E-2</v>
      </c>
      <c r="I303" s="12">
        <v>0.61785207855651214</v>
      </c>
      <c r="J303" s="13">
        <v>1.9133333333332999E-2</v>
      </c>
      <c r="K303" s="11">
        <v>1.6884339334039003E-2</v>
      </c>
      <c r="L303" s="12">
        <v>0.49410468876933228</v>
      </c>
      <c r="M303" s="13">
        <v>-2.6983333333332998E-2</v>
      </c>
      <c r="N303" s="11">
        <v>-2.3811624897046416E-2</v>
      </c>
      <c r="O303" s="12">
        <v>0.37131549425571198</v>
      </c>
      <c r="P303" s="33" t="s">
        <v>714</v>
      </c>
    </row>
    <row r="304" spans="1:16" ht="13.95" customHeight="1" x14ac:dyDescent="0.2">
      <c r="A304" s="9" t="s">
        <v>306</v>
      </c>
      <c r="B304" s="10" t="s">
        <v>203</v>
      </c>
      <c r="C304" s="10" t="s">
        <v>677</v>
      </c>
      <c r="D304" s="37">
        <v>-4.1333333333333E-2</v>
      </c>
      <c r="E304" s="11">
        <v>-4.0506990722592125E-2</v>
      </c>
      <c r="F304" s="12">
        <v>0.12601918344898103</v>
      </c>
      <c r="G304" s="13">
        <v>2.5366666666666999E-2</v>
      </c>
      <c r="H304" s="11">
        <v>2.4859532209591337E-2</v>
      </c>
      <c r="I304" s="12">
        <v>8.5982361824660958E-2</v>
      </c>
      <c r="J304" s="13">
        <v>-4.2333333333329998E-3</v>
      </c>
      <c r="K304" s="11">
        <v>-4.1486998562651903E-3</v>
      </c>
      <c r="L304" s="12">
        <v>0.94437275406384968</v>
      </c>
      <c r="M304" s="13">
        <v>-2.3383333333332999E-2</v>
      </c>
      <c r="N304" s="11">
        <v>-2.2915849993466287E-2</v>
      </c>
      <c r="O304" s="12">
        <v>0.55256292817288932</v>
      </c>
      <c r="P304" s="33" t="s">
        <v>730</v>
      </c>
    </row>
    <row r="305" spans="1:16" ht="13.95" customHeight="1" x14ac:dyDescent="0.2">
      <c r="A305" s="9" t="s">
        <v>307</v>
      </c>
      <c r="B305" s="10" t="s">
        <v>203</v>
      </c>
      <c r="C305" s="10" t="s">
        <v>677</v>
      </c>
      <c r="D305" s="37">
        <v>5.0066666666667002E-2</v>
      </c>
      <c r="E305" s="11">
        <v>5.3507178226639952E-2</v>
      </c>
      <c r="F305" s="12">
        <v>0.18452250222395106</v>
      </c>
      <c r="G305" s="13">
        <v>3.4000000000000002E-2</v>
      </c>
      <c r="H305" s="11">
        <v>3.6336432617291872E-2</v>
      </c>
      <c r="I305" s="12">
        <v>0.18841802811176553</v>
      </c>
      <c r="J305" s="13">
        <v>0.106466666666667</v>
      </c>
      <c r="K305" s="11">
        <v>0.11378290762708881</v>
      </c>
      <c r="L305" s="12">
        <v>4.0437367983666298E-3</v>
      </c>
      <c r="M305" s="13">
        <v>4.1866666666667003E-2</v>
      </c>
      <c r="N305" s="11">
        <v>4.4743685654234269E-2</v>
      </c>
      <c r="O305" s="12">
        <v>0.22758485936587008</v>
      </c>
      <c r="P305" s="33" t="s">
        <v>718</v>
      </c>
    </row>
    <row r="306" spans="1:16" ht="13.95" customHeight="1" x14ac:dyDescent="0.2">
      <c r="A306" s="9" t="s">
        <v>308</v>
      </c>
      <c r="B306" s="10" t="s">
        <v>203</v>
      </c>
      <c r="C306" s="10" t="s">
        <v>677</v>
      </c>
      <c r="D306" s="37">
        <v>-3.7383333333332998E-2</v>
      </c>
      <c r="E306" s="11">
        <v>-3.6940052700921933E-2</v>
      </c>
      <c r="F306" s="12">
        <v>1.8442118051075922E-2</v>
      </c>
      <c r="G306" s="13">
        <v>-2.3333333333400001E-4</v>
      </c>
      <c r="H306" s="11">
        <v>-2.3056653491501978E-4</v>
      </c>
      <c r="I306" s="12">
        <v>0.34087419961814475</v>
      </c>
      <c r="J306" s="13">
        <v>6.3666666666660002E-3</v>
      </c>
      <c r="K306" s="11">
        <v>6.2911725955197631E-3</v>
      </c>
      <c r="L306" s="12">
        <v>0.64514665660172255</v>
      </c>
      <c r="M306" s="13">
        <v>-2.15E-3</v>
      </c>
      <c r="N306" s="11">
        <v>-2.1245059288537548E-3</v>
      </c>
      <c r="O306" s="12">
        <v>0.74984524720068824</v>
      </c>
      <c r="P306" s="33" t="s">
        <v>718</v>
      </c>
    </row>
    <row r="307" spans="1:16" ht="13.95" customHeight="1" x14ac:dyDescent="0.2">
      <c r="A307" s="9" t="s">
        <v>309</v>
      </c>
      <c r="B307" s="10" t="s">
        <v>203</v>
      </c>
      <c r="C307" s="10" t="s">
        <v>677</v>
      </c>
      <c r="D307" s="37">
        <v>-2.4433333333333002E-2</v>
      </c>
      <c r="E307" s="11">
        <v>-2.393547544409581E-2</v>
      </c>
      <c r="F307" s="12">
        <v>0.56675310784662625</v>
      </c>
      <c r="G307" s="13">
        <v>4.2500000000000003E-2</v>
      </c>
      <c r="H307" s="11">
        <v>4.1634012539184959E-2</v>
      </c>
      <c r="I307" s="12">
        <v>0.84081229822572023</v>
      </c>
      <c r="J307" s="13">
        <v>-2.0466666666667001E-2</v>
      </c>
      <c r="K307" s="11">
        <v>-2.0049634273772533E-2</v>
      </c>
      <c r="L307" s="12">
        <v>0.70633343065727638</v>
      </c>
      <c r="M307" s="13">
        <v>-3.2183333333333002E-2</v>
      </c>
      <c r="N307" s="11">
        <v>-3.1527560083594246E-2</v>
      </c>
      <c r="O307" s="12">
        <v>0.44562387465194719</v>
      </c>
      <c r="P307" s="33" t="s">
        <v>716</v>
      </c>
    </row>
    <row r="308" spans="1:16" ht="13.95" customHeight="1" x14ac:dyDescent="0.2">
      <c r="A308" s="9" t="s">
        <v>310</v>
      </c>
      <c r="B308" s="10" t="s">
        <v>203</v>
      </c>
      <c r="C308" s="10" t="s">
        <v>677</v>
      </c>
      <c r="D308" s="37">
        <v>-4.5683333333333E-2</v>
      </c>
      <c r="E308" s="11">
        <v>-4.3825147096443785E-2</v>
      </c>
      <c r="F308" s="12">
        <v>0.52813926631514951</v>
      </c>
      <c r="G308" s="13">
        <v>0.10993333333333299</v>
      </c>
      <c r="H308" s="11">
        <v>0.1054617549245328</v>
      </c>
      <c r="I308" s="12">
        <v>2.2187050056004218E-2</v>
      </c>
      <c r="J308" s="13">
        <v>-1.4733333333333E-2</v>
      </c>
      <c r="K308" s="11">
        <v>-1.413404962906082E-2</v>
      </c>
      <c r="L308" s="12">
        <v>0.98886588399623532</v>
      </c>
      <c r="M308" s="13">
        <v>-1.1833333333333E-2</v>
      </c>
      <c r="N308" s="11">
        <v>-1.135200818623657E-2</v>
      </c>
      <c r="O308" s="12">
        <v>0.88566461545094455</v>
      </c>
      <c r="P308" s="33" t="s">
        <v>730</v>
      </c>
    </row>
    <row r="309" spans="1:16" ht="13.95" customHeight="1" x14ac:dyDescent="0.2">
      <c r="A309" s="9" t="s">
        <v>311</v>
      </c>
      <c r="B309" s="10" t="s">
        <v>203</v>
      </c>
      <c r="C309" s="10" t="s">
        <v>677</v>
      </c>
      <c r="D309" s="37">
        <v>-1.4866666666667E-2</v>
      </c>
      <c r="E309" s="11">
        <v>-1.4322414900449902E-2</v>
      </c>
      <c r="F309" s="12">
        <v>0.25494154037643701</v>
      </c>
      <c r="G309" s="13">
        <v>5.2333333333329998E-3</v>
      </c>
      <c r="H309" s="11">
        <v>5.0417469492610783E-3</v>
      </c>
      <c r="I309" s="12">
        <v>0.27924232567619428</v>
      </c>
      <c r="J309" s="13">
        <v>2.29E-2</v>
      </c>
      <c r="K309" s="11">
        <v>2.2061657032755297E-2</v>
      </c>
      <c r="L309" s="12">
        <v>0.20913416670057652</v>
      </c>
      <c r="M309" s="13">
        <v>-3.6133333333332997E-2</v>
      </c>
      <c r="N309" s="11">
        <v>-3.4810533076428701E-2</v>
      </c>
      <c r="O309" s="12">
        <v>0.13188975690573615</v>
      </c>
      <c r="P309" s="33" t="s">
        <v>716</v>
      </c>
    </row>
    <row r="310" spans="1:16" ht="13.95" customHeight="1" x14ac:dyDescent="0.2">
      <c r="A310" s="9" t="s">
        <v>312</v>
      </c>
      <c r="B310" s="10" t="s">
        <v>203</v>
      </c>
      <c r="C310" s="10" t="s">
        <v>677</v>
      </c>
      <c r="D310" s="37">
        <v>-5.3916666666667001E-2</v>
      </c>
      <c r="E310" s="11">
        <v>-5.2163957688338813E-2</v>
      </c>
      <c r="F310" s="12">
        <v>4.7752920558436648E-2</v>
      </c>
      <c r="G310" s="13">
        <v>2.7166666666666998E-2</v>
      </c>
      <c r="H310" s="11">
        <v>2.6283539731682466E-2</v>
      </c>
      <c r="I310" s="12">
        <v>0.22566302661912022</v>
      </c>
      <c r="J310" s="13">
        <v>-2.6933333333333E-2</v>
      </c>
      <c r="K310" s="11">
        <v>-2.6057791537667376E-2</v>
      </c>
      <c r="L310" s="12">
        <v>0.35703483622212201</v>
      </c>
      <c r="M310" s="13">
        <v>-1.2983333333333E-2</v>
      </c>
      <c r="N310" s="11">
        <v>-1.2561274509803598E-2</v>
      </c>
      <c r="O310" s="12">
        <v>0.4568958399633592</v>
      </c>
      <c r="P310" s="33" t="s">
        <v>723</v>
      </c>
    </row>
    <row r="311" spans="1:16" ht="13.95" customHeight="1" x14ac:dyDescent="0.2">
      <c r="A311" s="9" t="s">
        <v>313</v>
      </c>
      <c r="B311" s="10" t="s">
        <v>203</v>
      </c>
      <c r="C311" s="10" t="s">
        <v>677</v>
      </c>
      <c r="D311" s="37">
        <v>-4.6899999999999997E-2</v>
      </c>
      <c r="E311" s="11">
        <v>-4.5738248488394764E-2</v>
      </c>
      <c r="F311" s="12">
        <v>0.12601918344898103</v>
      </c>
      <c r="G311" s="13">
        <v>8.5333333333330007E-3</v>
      </c>
      <c r="H311" s="11">
        <v>8.3219556595796763E-3</v>
      </c>
      <c r="I311" s="12">
        <v>0.83069294896784818</v>
      </c>
      <c r="J311" s="13">
        <v>1.0200000000000001E-2</v>
      </c>
      <c r="K311" s="11">
        <v>9.9473376243417195E-3</v>
      </c>
      <c r="L311" s="12">
        <v>0.31501250121706714</v>
      </c>
      <c r="M311" s="13">
        <v>-1.8500000000000001E-3</v>
      </c>
      <c r="N311" s="11">
        <v>-1.8041739808855081E-3</v>
      </c>
      <c r="O311" s="12">
        <v>0.82679485105778083</v>
      </c>
      <c r="P311" s="33" t="s">
        <v>743</v>
      </c>
    </row>
    <row r="312" spans="1:16" ht="13.95" customHeight="1" x14ac:dyDescent="0.2">
      <c r="A312" s="9" t="s">
        <v>314</v>
      </c>
      <c r="B312" s="10" t="s">
        <v>203</v>
      </c>
      <c r="C312" s="10" t="s">
        <v>677</v>
      </c>
      <c r="D312" s="37">
        <v>-4.1683333333333003E-2</v>
      </c>
      <c r="E312" s="11">
        <v>-4.0946299934511793E-2</v>
      </c>
      <c r="F312" s="12">
        <v>0.23723130750598978</v>
      </c>
      <c r="G312" s="13">
        <v>3.5466666666667E-2</v>
      </c>
      <c r="H312" s="11">
        <v>3.4839554682384088E-2</v>
      </c>
      <c r="I312" s="12">
        <v>0.58181860512737404</v>
      </c>
      <c r="J312" s="13">
        <v>-1.8066666666665999E-2</v>
      </c>
      <c r="K312" s="11">
        <v>-1.7747216764897836E-2</v>
      </c>
      <c r="L312" s="12">
        <v>0.95548520872135845</v>
      </c>
      <c r="M312" s="13">
        <v>-2.9016666666666999E-2</v>
      </c>
      <c r="N312" s="11">
        <v>-2.8503601833661098E-2</v>
      </c>
      <c r="O312" s="12">
        <v>0.9950117923767462</v>
      </c>
      <c r="P312" s="33" t="s">
        <v>716</v>
      </c>
    </row>
    <row r="313" spans="1:16" ht="13.95" customHeight="1" x14ac:dyDescent="0.2">
      <c r="A313" s="9" t="s">
        <v>315</v>
      </c>
      <c r="B313" s="10" t="s">
        <v>203</v>
      </c>
      <c r="C313" s="10" t="s">
        <v>677</v>
      </c>
      <c r="D313" s="37">
        <v>-4.1116666666667002E-2</v>
      </c>
      <c r="E313" s="11">
        <v>-4.0552980241312757E-2</v>
      </c>
      <c r="F313" s="12">
        <v>0.38820047720515466</v>
      </c>
      <c r="G313" s="13">
        <v>2.8833333333332999E-2</v>
      </c>
      <c r="H313" s="11">
        <v>2.8438044514580332E-2</v>
      </c>
      <c r="I313" s="12">
        <v>0.54679898519849301</v>
      </c>
      <c r="J313" s="13">
        <v>-5.6133333333333001E-2</v>
      </c>
      <c r="K313" s="11">
        <v>-5.5363776835322023E-2</v>
      </c>
      <c r="L313" s="12">
        <v>0.31501250121706714</v>
      </c>
      <c r="M313" s="13">
        <v>1.8116666666666999E-2</v>
      </c>
      <c r="N313" s="11">
        <v>1.7868297333728179E-2</v>
      </c>
      <c r="O313" s="12">
        <v>0.59947265868159827</v>
      </c>
      <c r="P313" s="33" t="s">
        <v>718</v>
      </c>
    </row>
    <row r="314" spans="1:16" ht="13.95" customHeight="1" x14ac:dyDescent="0.2">
      <c r="A314" s="9" t="s">
        <v>316</v>
      </c>
      <c r="B314" s="10" t="s">
        <v>203</v>
      </c>
      <c r="C314" s="10" t="s">
        <v>677</v>
      </c>
      <c r="D314" s="37">
        <v>-9.1399999999999995E-2</v>
      </c>
      <c r="E314" s="11">
        <v>-8.3401770234510439E-2</v>
      </c>
      <c r="F314" s="12">
        <v>0.11228652306574788</v>
      </c>
      <c r="G314" s="13">
        <v>7.5833333333333003E-2</v>
      </c>
      <c r="H314" s="11">
        <v>6.9197311190193442E-2</v>
      </c>
      <c r="I314" s="12">
        <v>0.32789823744475866</v>
      </c>
      <c r="J314" s="13">
        <v>2.466666666667E-3</v>
      </c>
      <c r="K314" s="11">
        <v>2.2508136387142984E-3</v>
      </c>
      <c r="L314" s="12">
        <v>0.50295985525241171</v>
      </c>
      <c r="M314" s="13">
        <v>4.2166666666670002E-3</v>
      </c>
      <c r="N314" s="11">
        <v>3.8476746661803081E-3</v>
      </c>
      <c r="O314" s="12">
        <v>0.85612965412108433</v>
      </c>
      <c r="P314" s="33" t="s">
        <v>717</v>
      </c>
    </row>
    <row r="315" spans="1:16" ht="13.95" customHeight="1" x14ac:dyDescent="0.2">
      <c r="A315" s="9" t="s">
        <v>317</v>
      </c>
      <c r="B315" s="10" t="s">
        <v>203</v>
      </c>
      <c r="C315" s="10" t="s">
        <v>677</v>
      </c>
      <c r="D315" s="37">
        <v>-9.8716666666666994E-2</v>
      </c>
      <c r="E315" s="11">
        <v>-9.4348338589952202E-2</v>
      </c>
      <c r="F315" s="12">
        <v>6.8753584067081541E-2</v>
      </c>
      <c r="G315" s="13">
        <v>5.3100000000000001E-2</v>
      </c>
      <c r="H315" s="11">
        <v>5.0750262830928032E-2</v>
      </c>
      <c r="I315" s="12">
        <v>0.58181860512737404</v>
      </c>
      <c r="J315" s="13">
        <v>-8.6333333333330001E-3</v>
      </c>
      <c r="K315" s="11">
        <v>-8.2512982254926877E-3</v>
      </c>
      <c r="L315" s="12">
        <v>0.36436720897990071</v>
      </c>
      <c r="M315" s="13">
        <v>-6.4216666666667005E-2</v>
      </c>
      <c r="N315" s="11">
        <v>-6.137500398228711E-2</v>
      </c>
      <c r="O315" s="12">
        <v>0.10012833496434526</v>
      </c>
      <c r="P315" s="33" t="s">
        <v>714</v>
      </c>
    </row>
    <row r="316" spans="1:16" ht="13.95" customHeight="1" x14ac:dyDescent="0.2">
      <c r="A316" s="9" t="s">
        <v>318</v>
      </c>
      <c r="B316" s="10" t="s">
        <v>203</v>
      </c>
      <c r="C316" s="10" t="s">
        <v>677</v>
      </c>
      <c r="D316" s="37">
        <v>-5.5316666666667E-2</v>
      </c>
      <c r="E316" s="11">
        <v>-6.4389089357079501E-2</v>
      </c>
      <c r="F316" s="12">
        <v>0.48939883599039291</v>
      </c>
      <c r="G316" s="13">
        <v>6.9966666666666996E-2</v>
      </c>
      <c r="H316" s="11">
        <v>8.1441818957824472E-2</v>
      </c>
      <c r="I316" s="12">
        <v>0.29444459484159374</v>
      </c>
      <c r="J316" s="13">
        <v>1.1900000000000001E-2</v>
      </c>
      <c r="K316" s="11">
        <v>1.3851705272960075E-2</v>
      </c>
      <c r="L316" s="12">
        <v>0.92218243842361081</v>
      </c>
      <c r="M316" s="13">
        <v>1.1283333333333E-2</v>
      </c>
      <c r="N316" s="11">
        <v>1.3133899817638225E-2</v>
      </c>
      <c r="O316" s="12">
        <v>0.71666836078436846</v>
      </c>
      <c r="P316" s="33" t="s">
        <v>715</v>
      </c>
    </row>
    <row r="317" spans="1:16" ht="13.95" customHeight="1" x14ac:dyDescent="0.2">
      <c r="A317" s="9" t="s">
        <v>319</v>
      </c>
      <c r="B317" s="10" t="s">
        <v>203</v>
      </c>
      <c r="C317" s="10" t="s">
        <v>677</v>
      </c>
      <c r="D317" s="37">
        <v>-6.2616666666667001E-2</v>
      </c>
      <c r="E317" s="11">
        <v>-5.8972185596785645E-2</v>
      </c>
      <c r="F317" s="12">
        <v>0.16167220751469125</v>
      </c>
      <c r="G317" s="13">
        <v>2.7833333333332998E-2</v>
      </c>
      <c r="H317" s="11">
        <v>2.6213348402084193E-2</v>
      </c>
      <c r="I317" s="12">
        <v>0.40325946870264251</v>
      </c>
      <c r="J317" s="13">
        <v>-4.0466666666666998E-2</v>
      </c>
      <c r="K317" s="11">
        <v>-3.8111383185785455E-2</v>
      </c>
      <c r="L317" s="12">
        <v>0.37179298497951929</v>
      </c>
      <c r="M317" s="13">
        <v>9.5E-4</v>
      </c>
      <c r="N317" s="11">
        <v>8.9470710114899219E-4</v>
      </c>
      <c r="O317" s="12">
        <v>0.55256292817288932</v>
      </c>
      <c r="P317" s="33" t="s">
        <v>718</v>
      </c>
    </row>
    <row r="318" spans="1:16" ht="13.95" customHeight="1" x14ac:dyDescent="0.2">
      <c r="A318" s="9" t="s">
        <v>320</v>
      </c>
      <c r="B318" s="10" t="s">
        <v>203</v>
      </c>
      <c r="C318" s="10" t="s">
        <v>677</v>
      </c>
      <c r="D318" s="37">
        <v>-0.10395</v>
      </c>
      <c r="E318" s="11">
        <v>-0.10276816608996539</v>
      </c>
      <c r="F318" s="12">
        <v>5.2861111756452792E-2</v>
      </c>
      <c r="G318" s="13">
        <v>-9.2866666666667E-2</v>
      </c>
      <c r="H318" s="11">
        <v>-9.1810841983852684E-2</v>
      </c>
      <c r="I318" s="12">
        <v>2.7145207370310179E-2</v>
      </c>
      <c r="J318" s="13">
        <v>-3.6866666666666999E-2</v>
      </c>
      <c r="K318" s="11">
        <v>-3.6447520184544731E-2</v>
      </c>
      <c r="L318" s="12">
        <v>0.25249516835506125</v>
      </c>
      <c r="M318" s="13">
        <v>-7.2150000000000006E-2</v>
      </c>
      <c r="N318" s="11">
        <v>-7.1329708353929808E-2</v>
      </c>
      <c r="O318" s="12">
        <v>5.4944812071157353E-2</v>
      </c>
      <c r="P318" s="33" t="s">
        <v>723</v>
      </c>
    </row>
    <row r="319" spans="1:16" ht="13.95" customHeight="1" x14ac:dyDescent="0.2">
      <c r="A319" s="9" t="s">
        <v>321</v>
      </c>
      <c r="B319" s="10" t="s">
        <v>203</v>
      </c>
      <c r="C319" s="10" t="s">
        <v>677</v>
      </c>
      <c r="D319" s="37">
        <v>-7.3700000000000002E-2</v>
      </c>
      <c r="E319" s="11">
        <v>-6.5441307050257497E-2</v>
      </c>
      <c r="F319" s="12">
        <v>0.12601918344898103</v>
      </c>
      <c r="G319" s="13">
        <v>0.155533333333333</v>
      </c>
      <c r="H319" s="11">
        <v>0.13810454034215325</v>
      </c>
      <c r="I319" s="12">
        <v>3.7542358951434623E-2</v>
      </c>
      <c r="J319" s="13">
        <v>7.2599999999999998E-2</v>
      </c>
      <c r="K319" s="11">
        <v>6.4464571124134243E-2</v>
      </c>
      <c r="L319" s="12">
        <v>0.335600291128763</v>
      </c>
      <c r="M319" s="13">
        <v>-5.425E-2</v>
      </c>
      <c r="N319" s="11">
        <v>-4.817083999289646E-2</v>
      </c>
      <c r="O319" s="12">
        <v>0.49558700131009692</v>
      </c>
      <c r="P319" s="33" t="s">
        <v>730</v>
      </c>
    </row>
    <row r="320" spans="1:16" ht="13.95" customHeight="1" x14ac:dyDescent="0.2">
      <c r="A320" s="9" t="s">
        <v>322</v>
      </c>
      <c r="B320" s="10" t="s">
        <v>203</v>
      </c>
      <c r="C320" s="10" t="s">
        <v>677</v>
      </c>
      <c r="D320" s="37">
        <v>-0.12465</v>
      </c>
      <c r="E320" s="11">
        <v>-0.12483725588382573</v>
      </c>
      <c r="F320" s="12">
        <v>5.2861111756452792E-2</v>
      </c>
      <c r="G320" s="13">
        <v>2.7099999999999999E-2</v>
      </c>
      <c r="H320" s="11">
        <v>2.7140711066599897E-2</v>
      </c>
      <c r="I320" s="12">
        <v>0.60875237316851671</v>
      </c>
      <c r="J320" s="13">
        <v>2.8799999999999999E-2</v>
      </c>
      <c r="K320" s="11">
        <v>2.8843264897346017E-2</v>
      </c>
      <c r="L320" s="12">
        <v>0.53002037872839813</v>
      </c>
      <c r="M320" s="13">
        <v>7.5500000000000003E-3</v>
      </c>
      <c r="N320" s="11">
        <v>7.5613420130195294E-3</v>
      </c>
      <c r="O320" s="12">
        <v>0.34515604995912486</v>
      </c>
      <c r="P320" s="33" t="s">
        <v>718</v>
      </c>
    </row>
    <row r="321" spans="1:16" ht="13.95" customHeight="1" x14ac:dyDescent="0.2">
      <c r="A321" s="9" t="s">
        <v>323</v>
      </c>
      <c r="B321" s="10" t="s">
        <v>203</v>
      </c>
      <c r="C321" s="10" t="s">
        <v>677</v>
      </c>
      <c r="D321" s="37">
        <v>-8.6300000000000002E-2</v>
      </c>
      <c r="E321" s="11">
        <v>-7.5536105032822751E-2</v>
      </c>
      <c r="F321" s="12">
        <v>0.16606245817165677</v>
      </c>
      <c r="G321" s="13">
        <v>0.16626666666666701</v>
      </c>
      <c r="H321" s="11">
        <v>0.14552881108679824</v>
      </c>
      <c r="I321" s="12">
        <v>4.6344520034383796E-3</v>
      </c>
      <c r="J321" s="13">
        <v>0.128766666666667</v>
      </c>
      <c r="K321" s="11">
        <v>0.11270605397520086</v>
      </c>
      <c r="L321" s="12">
        <v>0.12306240631519109</v>
      </c>
      <c r="M321" s="13">
        <v>-2.615E-2</v>
      </c>
      <c r="N321" s="11">
        <v>-2.2888402625820568E-2</v>
      </c>
      <c r="O321" s="12">
        <v>0.62138053585756192</v>
      </c>
      <c r="P321" s="33" t="s">
        <v>730</v>
      </c>
    </row>
    <row r="322" spans="1:16" ht="13.95" customHeight="1" x14ac:dyDescent="0.2">
      <c r="A322" s="9" t="s">
        <v>324</v>
      </c>
      <c r="B322" s="10" t="s">
        <v>203</v>
      </c>
      <c r="C322" s="10" t="s">
        <v>677</v>
      </c>
      <c r="D322" s="37">
        <v>-3.8216666666667003E-2</v>
      </c>
      <c r="E322" s="11">
        <v>-3.4438737196239529E-2</v>
      </c>
      <c r="F322" s="12">
        <v>0.23152577986974091</v>
      </c>
      <c r="G322" s="13">
        <v>5.5166666666667002E-2</v>
      </c>
      <c r="H322" s="11">
        <v>4.9713135682316847E-2</v>
      </c>
      <c r="I322" s="12">
        <v>0.46407868299571053</v>
      </c>
      <c r="J322" s="13">
        <v>-4.3333333333299998E-4</v>
      </c>
      <c r="K322" s="11">
        <v>-3.9049592983058485E-4</v>
      </c>
      <c r="L322" s="12">
        <v>0.66530180328600041</v>
      </c>
      <c r="M322" s="13">
        <v>-1.9300000000000001E-2</v>
      </c>
      <c r="N322" s="11">
        <v>-1.7392087951698661E-2</v>
      </c>
      <c r="O322" s="12">
        <v>0.66619470815927173</v>
      </c>
      <c r="P322" s="33" t="s">
        <v>721</v>
      </c>
    </row>
    <row r="323" spans="1:16" ht="13.95" customHeight="1" x14ac:dyDescent="0.2">
      <c r="A323" s="9" t="s">
        <v>325</v>
      </c>
      <c r="B323" s="10" t="s">
        <v>203</v>
      </c>
      <c r="C323" s="10" t="s">
        <v>677</v>
      </c>
      <c r="D323" s="37">
        <v>-8.6650000000000005E-2</v>
      </c>
      <c r="E323" s="11">
        <v>-7.8944970845481063E-2</v>
      </c>
      <c r="F323" s="12">
        <v>2.8013678925041089E-2</v>
      </c>
      <c r="G323" s="13">
        <v>0.19769999999999999</v>
      </c>
      <c r="H323" s="11">
        <v>0.18012026239067055</v>
      </c>
      <c r="I323" s="12">
        <v>6.8961538582721403E-3</v>
      </c>
      <c r="J323" s="13">
        <v>4.7333333333332998E-2</v>
      </c>
      <c r="K323" s="11">
        <v>4.3124392614188232E-2</v>
      </c>
      <c r="L323" s="12">
        <v>0.32864349048692393</v>
      </c>
      <c r="M323" s="13">
        <v>-1.5916666666666999E-2</v>
      </c>
      <c r="N323" s="11">
        <v>-1.4501336248785532E-2</v>
      </c>
      <c r="O323" s="12">
        <v>0.44190796260184961</v>
      </c>
      <c r="P323" s="33" t="s">
        <v>721</v>
      </c>
    </row>
    <row r="324" spans="1:16" ht="13.95" customHeight="1" x14ac:dyDescent="0.2">
      <c r="A324" s="9" t="s">
        <v>326</v>
      </c>
      <c r="B324" s="10" t="s">
        <v>203</v>
      </c>
      <c r="C324" s="10" t="s">
        <v>677</v>
      </c>
      <c r="D324" s="37">
        <v>-8.6800000000000002E-2</v>
      </c>
      <c r="E324" s="11">
        <v>-7.7840552416823611E-2</v>
      </c>
      <c r="F324" s="12">
        <v>3.7426899004392229E-2</v>
      </c>
      <c r="G324" s="13">
        <v>0.13603333333333301</v>
      </c>
      <c r="H324" s="11">
        <v>0.12199204854572057</v>
      </c>
      <c r="I324" s="12">
        <v>2.3757362162973401E-3</v>
      </c>
      <c r="J324" s="13">
        <v>0.101266666666667</v>
      </c>
      <c r="K324" s="11">
        <v>9.0813977819627842E-2</v>
      </c>
      <c r="L324" s="12">
        <v>7.6347303786669707E-2</v>
      </c>
      <c r="M324" s="13">
        <v>-9.5166666666669994E-3</v>
      </c>
      <c r="N324" s="11">
        <v>-8.5343616417065723E-3</v>
      </c>
      <c r="O324" s="12">
        <v>0.83654841513176903</v>
      </c>
      <c r="P324" s="33" t="s">
        <v>747</v>
      </c>
    </row>
    <row r="325" spans="1:16" ht="13.95" customHeight="1" x14ac:dyDescent="0.2">
      <c r="A325" s="9" t="s">
        <v>327</v>
      </c>
      <c r="B325" s="10" t="s">
        <v>203</v>
      </c>
      <c r="C325" s="10" t="s">
        <v>677</v>
      </c>
      <c r="D325" s="37">
        <v>-1.8466666666666999E-2</v>
      </c>
      <c r="E325" s="11">
        <v>-1.7585626765705169E-2</v>
      </c>
      <c r="F325" s="12">
        <v>0.48183119696789506</v>
      </c>
      <c r="G325" s="13">
        <v>7.9666666666670001E-3</v>
      </c>
      <c r="H325" s="11">
        <v>7.5865790559632414E-3</v>
      </c>
      <c r="I325" s="12">
        <v>0.32153205982031813</v>
      </c>
      <c r="J325" s="13">
        <v>2.6333333333329999E-3</v>
      </c>
      <c r="K325" s="11">
        <v>2.5076976795857537E-3</v>
      </c>
      <c r="L325" s="12">
        <v>0.7694801456255036</v>
      </c>
      <c r="M325" s="13">
        <v>-3.2349999999999997E-2</v>
      </c>
      <c r="N325" s="11">
        <v>-3.0806589848585846E-2</v>
      </c>
      <c r="O325" s="12">
        <v>0.44190796260184961</v>
      </c>
      <c r="P325" s="33" t="s">
        <v>730</v>
      </c>
    </row>
    <row r="326" spans="1:16" ht="13.95" customHeight="1" x14ac:dyDescent="0.2">
      <c r="A326" s="9" t="s">
        <v>328</v>
      </c>
      <c r="B326" s="10" t="s">
        <v>203</v>
      </c>
      <c r="C326" s="10" t="s">
        <v>677</v>
      </c>
      <c r="D326" s="37">
        <v>-8.9016666666666994E-2</v>
      </c>
      <c r="E326" s="11">
        <v>-7.9415350759806394E-2</v>
      </c>
      <c r="F326" s="12">
        <v>0.1027835919969538</v>
      </c>
      <c r="G326" s="13">
        <v>-9.9666666666670001E-3</v>
      </c>
      <c r="H326" s="11">
        <v>-8.8916644363163534E-3</v>
      </c>
      <c r="I326" s="12">
        <v>0.68313543538930599</v>
      </c>
      <c r="J326" s="13">
        <v>-6.5333333333332994E-2</v>
      </c>
      <c r="K326" s="11">
        <v>-5.8286495970499591E-2</v>
      </c>
      <c r="L326" s="12">
        <v>0.3946277869210123</v>
      </c>
      <c r="M326" s="13">
        <v>2.7E-2</v>
      </c>
      <c r="N326" s="11">
        <v>2.4087786600053528E-2</v>
      </c>
      <c r="O326" s="12">
        <v>0.72157516231489283</v>
      </c>
      <c r="P326" s="33" t="s">
        <v>716</v>
      </c>
    </row>
    <row r="327" spans="1:16" ht="13.95" customHeight="1" x14ac:dyDescent="0.2">
      <c r="A327" s="9" t="s">
        <v>329</v>
      </c>
      <c r="B327" s="10" t="s">
        <v>203</v>
      </c>
      <c r="C327" s="10" t="s">
        <v>677</v>
      </c>
      <c r="D327" s="37">
        <v>-2.2533333333332999E-2</v>
      </c>
      <c r="E327" s="11">
        <v>-2.2248551869404623E-2</v>
      </c>
      <c r="F327" s="12">
        <v>0.90189381619785514</v>
      </c>
      <c r="G327" s="13">
        <v>0.14385000000000001</v>
      </c>
      <c r="H327" s="11">
        <v>0.14203199052132703</v>
      </c>
      <c r="I327" s="12">
        <v>5.0240969303275403E-3</v>
      </c>
      <c r="J327" s="13">
        <v>4.4766666666667003E-2</v>
      </c>
      <c r="K327" s="11">
        <v>4.4200895208004548E-2</v>
      </c>
      <c r="L327" s="12">
        <v>0.86700813808528787</v>
      </c>
      <c r="M327" s="13">
        <v>4.9166666666670003E-3</v>
      </c>
      <c r="N327" s="11">
        <v>4.8545286993157593E-3</v>
      </c>
      <c r="O327" s="12">
        <v>0.46449558585401418</v>
      </c>
      <c r="P327" s="33" t="s">
        <v>718</v>
      </c>
    </row>
    <row r="328" spans="1:16" ht="13.95" customHeight="1" x14ac:dyDescent="0.2">
      <c r="A328" s="9" t="s">
        <v>330</v>
      </c>
      <c r="B328" s="10" t="s">
        <v>203</v>
      </c>
      <c r="C328" s="10" t="s">
        <v>677</v>
      </c>
      <c r="D328" s="37">
        <v>-2.4233333333332999E-2</v>
      </c>
      <c r="E328" s="11">
        <v>-2.3905823550688564E-2</v>
      </c>
      <c r="F328" s="12">
        <v>0.12601918344898103</v>
      </c>
      <c r="G328" s="13">
        <v>-1.333333333333E-3</v>
      </c>
      <c r="H328" s="11">
        <v>-1.3153135378642597E-3</v>
      </c>
      <c r="I328" s="12">
        <v>0.59971282376988089</v>
      </c>
      <c r="J328" s="13">
        <v>-2.3E-2</v>
      </c>
      <c r="K328" s="11">
        <v>-2.2689158528164149E-2</v>
      </c>
      <c r="L328" s="12">
        <v>0.93327111427109077</v>
      </c>
      <c r="M328" s="13">
        <v>2.0500000000000001E-2</v>
      </c>
      <c r="N328" s="11">
        <v>2.0222945644668047E-2</v>
      </c>
      <c r="O328" s="12">
        <v>0.26310690589142643</v>
      </c>
      <c r="P328" s="33" t="s">
        <v>713</v>
      </c>
    </row>
    <row r="329" spans="1:16" ht="13.95" customHeight="1" x14ac:dyDescent="0.2">
      <c r="A329" s="9" t="s">
        <v>331</v>
      </c>
      <c r="B329" s="10" t="s">
        <v>203</v>
      </c>
      <c r="C329" s="10" t="s">
        <v>677</v>
      </c>
      <c r="D329" s="37">
        <v>-9.9416666666667E-2</v>
      </c>
      <c r="E329" s="11">
        <v>-9.5851009127137496E-2</v>
      </c>
      <c r="F329" s="12">
        <v>2.16051602272557E-3</v>
      </c>
      <c r="G329" s="13">
        <v>9.3100000000000002E-2</v>
      </c>
      <c r="H329" s="11">
        <v>8.9760894716544554E-2</v>
      </c>
      <c r="I329" s="12">
        <v>0.23066477172074631</v>
      </c>
      <c r="J329" s="13">
        <v>5.9999999999999995E-4</v>
      </c>
      <c r="K329" s="11">
        <v>5.784805244890089E-4</v>
      </c>
      <c r="L329" s="12">
        <v>0.40242402946578093</v>
      </c>
      <c r="M329" s="13">
        <v>3.7983333333333001E-2</v>
      </c>
      <c r="N329" s="11">
        <v>3.6621030980845549E-2</v>
      </c>
      <c r="O329" s="12">
        <v>0.51153542627458348</v>
      </c>
      <c r="P329" s="33" t="s">
        <v>753</v>
      </c>
    </row>
    <row r="330" spans="1:16" ht="13.95" customHeight="1" x14ac:dyDescent="0.2">
      <c r="A330" s="9" t="s">
        <v>332</v>
      </c>
      <c r="B330" s="10" t="s">
        <v>203</v>
      </c>
      <c r="C330" s="10" t="s">
        <v>677</v>
      </c>
      <c r="D330" s="37">
        <v>-3.9333333333332998E-2</v>
      </c>
      <c r="E330" s="11">
        <v>-3.9384533226527484E-2</v>
      </c>
      <c r="F330" s="12">
        <v>9.1120757504027039E-2</v>
      </c>
      <c r="G330" s="13">
        <v>-8.5199999999999998E-2</v>
      </c>
      <c r="H330" s="11">
        <v>-8.5310904175428054E-2</v>
      </c>
      <c r="I330" s="12">
        <v>6.3892732529592005E-4</v>
      </c>
      <c r="J330" s="13">
        <v>-3.44E-2</v>
      </c>
      <c r="K330" s="11">
        <v>-3.444477821167518E-2</v>
      </c>
      <c r="L330" s="12">
        <v>0.47664753658604808</v>
      </c>
      <c r="M330" s="13">
        <v>-3.4366666666667003E-2</v>
      </c>
      <c r="N330" s="11">
        <v>-3.4411401488602188E-2</v>
      </c>
      <c r="O330" s="12">
        <v>3.101486043034277E-2</v>
      </c>
      <c r="P330" s="33" t="s">
        <v>741</v>
      </c>
    </row>
    <row r="331" spans="1:16" ht="13.95" customHeight="1" x14ac:dyDescent="0.2">
      <c r="A331" s="9" t="s">
        <v>333</v>
      </c>
      <c r="B331" s="10" t="s">
        <v>203</v>
      </c>
      <c r="C331" s="10" t="s">
        <v>677</v>
      </c>
      <c r="D331" s="37">
        <v>-2.6616666666667E-2</v>
      </c>
      <c r="E331" s="11">
        <v>-2.5516888761065098E-2</v>
      </c>
      <c r="F331" s="12">
        <v>8.5701870217812601E-2</v>
      </c>
      <c r="G331" s="13">
        <v>-3.3733333333332997E-2</v>
      </c>
      <c r="H331" s="11">
        <v>-3.2339500846834436E-2</v>
      </c>
      <c r="I331" s="12">
        <v>0.25145818990243413</v>
      </c>
      <c r="J331" s="13">
        <v>-6.1666666666667001E-2</v>
      </c>
      <c r="K331" s="11">
        <v>-5.9118652733838567E-2</v>
      </c>
      <c r="L331" s="12">
        <v>0.13177483335111667</v>
      </c>
      <c r="M331" s="13">
        <v>-3.2000000000000002E-3</v>
      </c>
      <c r="N331" s="11">
        <v>-3.0677787364586334E-3</v>
      </c>
      <c r="O331" s="12">
        <v>0.52775612551724504</v>
      </c>
      <c r="P331" s="33" t="s">
        <v>722</v>
      </c>
    </row>
    <row r="332" spans="1:16" ht="13.95" customHeight="1" x14ac:dyDescent="0.2">
      <c r="A332" s="9" t="s">
        <v>334</v>
      </c>
      <c r="B332" s="10" t="s">
        <v>203</v>
      </c>
      <c r="C332" s="10" t="s">
        <v>677</v>
      </c>
      <c r="D332" s="37">
        <v>-2.9533333333332999E-2</v>
      </c>
      <c r="E332" s="11">
        <v>-2.9415670650730079E-2</v>
      </c>
      <c r="F332" s="12">
        <v>0.11560380304776934</v>
      </c>
      <c r="G332" s="13">
        <v>9.9000000000000008E-3</v>
      </c>
      <c r="H332" s="11">
        <v>9.8605577689243034E-3</v>
      </c>
      <c r="I332" s="12">
        <v>0.9741563344748988</v>
      </c>
      <c r="J332" s="13">
        <v>-2.4833333333332999E-2</v>
      </c>
      <c r="K332" s="11">
        <v>-2.4734395750331671E-2</v>
      </c>
      <c r="L332" s="12">
        <v>0.37179298497951929</v>
      </c>
      <c r="M332" s="13">
        <v>1.1016666666667001E-2</v>
      </c>
      <c r="N332" s="11">
        <v>1.0972775564409364E-2</v>
      </c>
      <c r="O332" s="12">
        <v>0.79769981268361645</v>
      </c>
      <c r="P332" s="33" t="s">
        <v>718</v>
      </c>
    </row>
    <row r="333" spans="1:16" ht="13.95" customHeight="1" x14ac:dyDescent="0.2">
      <c r="A333" s="9" t="s">
        <v>335</v>
      </c>
      <c r="B333" s="10" t="s">
        <v>203</v>
      </c>
      <c r="C333" s="10" t="s">
        <v>677</v>
      </c>
      <c r="D333" s="37">
        <v>-0.14831666666666701</v>
      </c>
      <c r="E333" s="11">
        <v>-0.13741931498810991</v>
      </c>
      <c r="F333" s="12">
        <v>5.1109876304358808E-2</v>
      </c>
      <c r="G333" s="13">
        <v>0.222766666666667</v>
      </c>
      <c r="H333" s="11">
        <v>0.20639920936409434</v>
      </c>
      <c r="I333" s="12">
        <v>3.3035628099909918E-2</v>
      </c>
      <c r="J333" s="13">
        <v>0.14723333333333399</v>
      </c>
      <c r="K333" s="11">
        <v>0.13641557799808579</v>
      </c>
      <c r="L333" s="12">
        <v>0.18493086895347818</v>
      </c>
      <c r="M333" s="13">
        <v>-5.7933333333332997E-2</v>
      </c>
      <c r="N333" s="11">
        <v>-5.3676765804996758E-2</v>
      </c>
      <c r="O333" s="12">
        <v>0.44190796260184961</v>
      </c>
      <c r="P333" s="33" t="s">
        <v>718</v>
      </c>
    </row>
    <row r="334" spans="1:16" ht="13.95" customHeight="1" x14ac:dyDescent="0.2">
      <c r="A334" s="9" t="s">
        <v>336</v>
      </c>
      <c r="B334" s="10" t="s">
        <v>203</v>
      </c>
      <c r="C334" s="10" t="s">
        <v>677</v>
      </c>
      <c r="D334" s="37">
        <v>-0.10055</v>
      </c>
      <c r="E334" s="11">
        <v>-0.10070105157736604</v>
      </c>
      <c r="F334" s="12">
        <v>0.16167220751469125</v>
      </c>
      <c r="G334" s="13">
        <v>0.13489999999999999</v>
      </c>
      <c r="H334" s="11">
        <v>0.13510265398097143</v>
      </c>
      <c r="I334" s="12">
        <v>0.10951933917397175</v>
      </c>
      <c r="J334" s="13">
        <v>0.17630000000000001</v>
      </c>
      <c r="K334" s="11">
        <v>0.17656484727090635</v>
      </c>
      <c r="L334" s="12">
        <v>0.37179298497951929</v>
      </c>
      <c r="M334" s="13">
        <v>3.0016666666667E-2</v>
      </c>
      <c r="N334" s="11">
        <v>3.0061759305625435E-2</v>
      </c>
      <c r="O334" s="12">
        <v>0.48771147328597197</v>
      </c>
      <c r="P334" s="33" t="s">
        <v>718</v>
      </c>
    </row>
    <row r="335" spans="1:16" ht="13.95" customHeight="1" x14ac:dyDescent="0.2">
      <c r="A335" s="9" t="s">
        <v>337</v>
      </c>
      <c r="B335" s="10" t="s">
        <v>203</v>
      </c>
      <c r="C335" s="10" t="s">
        <v>677</v>
      </c>
      <c r="D335" s="37">
        <v>-0.21963333333333299</v>
      </c>
      <c r="E335" s="11">
        <v>-0.19578653354727493</v>
      </c>
      <c r="F335" s="12">
        <v>4.4580464602154111E-2</v>
      </c>
      <c r="G335" s="13">
        <v>5.3966666666667003E-2</v>
      </c>
      <c r="H335" s="11">
        <v>4.8107208652760747E-2</v>
      </c>
      <c r="I335" s="12">
        <v>0.57296607155801693</v>
      </c>
      <c r="J335" s="13">
        <v>0.11473333333333301</v>
      </c>
      <c r="K335" s="11">
        <v>0.10227610388066768</v>
      </c>
      <c r="L335" s="12">
        <v>0.19435098047556759</v>
      </c>
      <c r="M335" s="13">
        <v>2.6700000000000002E-2</v>
      </c>
      <c r="N335" s="11">
        <v>2.3801034052415765E-2</v>
      </c>
      <c r="O335" s="12">
        <v>0.94517257830285661</v>
      </c>
      <c r="P335" s="33" t="s">
        <v>718</v>
      </c>
    </row>
    <row r="336" spans="1:16" ht="13.95" customHeight="1" x14ac:dyDescent="0.2">
      <c r="A336" s="9" t="s">
        <v>338</v>
      </c>
      <c r="B336" s="10" t="s">
        <v>203</v>
      </c>
      <c r="C336" s="10" t="s">
        <v>339</v>
      </c>
      <c r="D336" s="37">
        <v>1.5583333333333E-2</v>
      </c>
      <c r="E336" s="11">
        <v>1.5663215733574227E-2</v>
      </c>
      <c r="F336" s="12">
        <v>0.98264465601287088</v>
      </c>
      <c r="G336" s="13">
        <v>-1.9800000000000002E-2</v>
      </c>
      <c r="H336" s="11">
        <v>-1.9901497637953566E-2</v>
      </c>
      <c r="I336" s="12">
        <v>0.96382494199860036</v>
      </c>
      <c r="J336" s="13">
        <v>5.3400000000000003E-2</v>
      </c>
      <c r="K336" s="11">
        <v>5.3673736053874765E-2</v>
      </c>
      <c r="L336" s="12">
        <v>0.7801681150836699</v>
      </c>
      <c r="M336" s="13">
        <v>9.6666666666699996E-4</v>
      </c>
      <c r="N336" s="11">
        <v>9.7162193855362348E-4</v>
      </c>
      <c r="O336" s="12">
        <v>0.71223351094254106</v>
      </c>
      <c r="P336" s="33" t="s">
        <v>717</v>
      </c>
    </row>
    <row r="337" spans="1:16" ht="13.95" customHeight="1" x14ac:dyDescent="0.2">
      <c r="A337" s="9" t="s">
        <v>340</v>
      </c>
      <c r="B337" s="10" t="s">
        <v>203</v>
      </c>
      <c r="C337" s="10" t="s">
        <v>339</v>
      </c>
      <c r="D337" s="37">
        <v>-1.5466666666667E-2</v>
      </c>
      <c r="E337" s="11">
        <v>-1.4581565632758555E-2</v>
      </c>
      <c r="F337" s="12">
        <v>0.83344680480148159</v>
      </c>
      <c r="G337" s="13">
        <v>1.3033333333332999E-2</v>
      </c>
      <c r="H337" s="11">
        <v>1.2287483108638635E-2</v>
      </c>
      <c r="I337" s="12">
        <v>0.56417796464675385</v>
      </c>
      <c r="J337" s="13">
        <v>2.1600000000000001E-2</v>
      </c>
      <c r="K337" s="11">
        <v>2.0363910625058924E-2</v>
      </c>
      <c r="L337" s="12">
        <v>0.95548520872135845</v>
      </c>
      <c r="M337" s="13">
        <v>2.8133333333333E-2</v>
      </c>
      <c r="N337" s="11">
        <v>2.65233650733789E-2</v>
      </c>
      <c r="O337" s="12">
        <v>0.55256292817288932</v>
      </c>
      <c r="P337" s="33" t="s">
        <v>717</v>
      </c>
    </row>
    <row r="338" spans="1:16" ht="13.95" customHeight="1" x14ac:dyDescent="0.2">
      <c r="A338" s="9" t="s">
        <v>341</v>
      </c>
      <c r="B338" s="10" t="s">
        <v>203</v>
      </c>
      <c r="C338" s="10" t="s">
        <v>339</v>
      </c>
      <c r="D338" s="37">
        <v>-1.7816666666667001E-2</v>
      </c>
      <c r="E338" s="11">
        <v>-1.6093096076837687E-2</v>
      </c>
      <c r="F338" s="12">
        <v>0.13335930358436537</v>
      </c>
      <c r="G338" s="13">
        <v>-8.4133333333333005E-2</v>
      </c>
      <c r="H338" s="11">
        <v>-7.5994339565832361E-2</v>
      </c>
      <c r="I338" s="12">
        <v>0.27924232567619428</v>
      </c>
      <c r="J338" s="13">
        <v>-3.2233333333333003E-2</v>
      </c>
      <c r="K338" s="11">
        <v>-2.9115105530966492E-2</v>
      </c>
      <c r="L338" s="12">
        <v>0.36436720897990071</v>
      </c>
      <c r="M338" s="13">
        <v>-1.3966666666667E-2</v>
      </c>
      <c r="N338" s="11">
        <v>-1.2615542107006595E-2</v>
      </c>
      <c r="O338" s="12">
        <v>0.9950117923767462</v>
      </c>
      <c r="P338" s="33" t="s">
        <v>722</v>
      </c>
    </row>
    <row r="339" spans="1:16" ht="13.95" customHeight="1" x14ac:dyDescent="0.2">
      <c r="A339" s="9" t="s">
        <v>342</v>
      </c>
      <c r="B339" s="10" t="s">
        <v>203</v>
      </c>
      <c r="C339" s="10" t="s">
        <v>339</v>
      </c>
      <c r="D339" s="37">
        <v>-6.6283333333333E-2</v>
      </c>
      <c r="E339" s="11">
        <v>-5.6929771822840342E-2</v>
      </c>
      <c r="F339" s="12">
        <v>0.11560380304776934</v>
      </c>
      <c r="G339" s="13">
        <v>-0.10413333333333299</v>
      </c>
      <c r="H339" s="11">
        <v>-8.9438575395802633E-2</v>
      </c>
      <c r="I339" s="12">
        <v>0.26788786816545557</v>
      </c>
      <c r="J339" s="13">
        <v>-8.1366666666667004E-2</v>
      </c>
      <c r="K339" s="11">
        <v>-6.9884623092559481E-2</v>
      </c>
      <c r="L339" s="12">
        <v>0.42636057628023771</v>
      </c>
      <c r="M339" s="13">
        <v>2.9966666666666999E-2</v>
      </c>
      <c r="N339" s="11">
        <v>2.5737925506026799E-2</v>
      </c>
      <c r="O339" s="12">
        <v>0.79287469939134381</v>
      </c>
      <c r="P339" s="33" t="s">
        <v>722</v>
      </c>
    </row>
    <row r="340" spans="1:16" ht="13.95" customHeight="1" x14ac:dyDescent="0.2">
      <c r="A340" s="9" t="s">
        <v>343</v>
      </c>
      <c r="B340" s="10" t="s">
        <v>203</v>
      </c>
      <c r="C340" s="10" t="s">
        <v>339</v>
      </c>
      <c r="D340" s="37">
        <v>-0.18736666666666699</v>
      </c>
      <c r="E340" s="11">
        <v>-0.17902414166507452</v>
      </c>
      <c r="F340" s="12">
        <v>0.12601918344898103</v>
      </c>
      <c r="G340" s="13">
        <v>2.93E-2</v>
      </c>
      <c r="H340" s="11">
        <v>2.7995413720619148E-2</v>
      </c>
      <c r="I340" s="12">
        <v>0.77062071252757569</v>
      </c>
      <c r="J340" s="13">
        <v>-7.1766666666667006E-2</v>
      </c>
      <c r="K340" s="11">
        <v>-6.8571246576215369E-2</v>
      </c>
      <c r="L340" s="12">
        <v>0.35703483622212201</v>
      </c>
      <c r="M340" s="13">
        <v>-8.2216666666666993E-2</v>
      </c>
      <c r="N340" s="11">
        <v>-7.8555958978279189E-2</v>
      </c>
      <c r="O340" s="12">
        <v>0.67530914443895107</v>
      </c>
      <c r="P340" s="33" t="s">
        <v>718</v>
      </c>
    </row>
    <row r="341" spans="1:16" ht="13.95" customHeight="1" x14ac:dyDescent="0.2">
      <c r="A341" s="9" t="s">
        <v>344</v>
      </c>
      <c r="B341" s="10" t="s">
        <v>203</v>
      </c>
      <c r="C341" s="10" t="s">
        <v>339</v>
      </c>
      <c r="D341" s="37">
        <v>-7.4783333333332994E-2</v>
      </c>
      <c r="E341" s="11">
        <v>-7.3998944521406096E-2</v>
      </c>
      <c r="F341" s="12">
        <v>0.30658032544161351</v>
      </c>
      <c r="G341" s="13">
        <v>-6.8033333333333001E-2</v>
      </c>
      <c r="H341" s="11">
        <v>-6.7319744046440727E-2</v>
      </c>
      <c r="I341" s="12">
        <v>0.60875237316851671</v>
      </c>
      <c r="J341" s="13">
        <v>-5.5733333333333003E-2</v>
      </c>
      <c r="K341" s="11">
        <v>-5.5148756514281624E-2</v>
      </c>
      <c r="L341" s="12">
        <v>0.64514665660172255</v>
      </c>
      <c r="M341" s="13">
        <v>-3.5650000000000001E-2</v>
      </c>
      <c r="N341" s="11">
        <v>-3.5276073619631906E-2</v>
      </c>
      <c r="O341" s="12">
        <v>0.52775612551724504</v>
      </c>
      <c r="P341" s="33" t="s">
        <v>717</v>
      </c>
    </row>
    <row r="342" spans="1:16" ht="13.95" customHeight="1" x14ac:dyDescent="0.2">
      <c r="A342" s="9" t="s">
        <v>345</v>
      </c>
      <c r="B342" s="10" t="s">
        <v>203</v>
      </c>
      <c r="C342" s="10" t="s">
        <v>339</v>
      </c>
      <c r="D342" s="37">
        <v>-5.7349999999999998E-2</v>
      </c>
      <c r="E342" s="11">
        <v>-5.500143857293565E-2</v>
      </c>
      <c r="F342" s="12">
        <v>1.4540190948937579E-2</v>
      </c>
      <c r="G342" s="13">
        <v>-6.7400000000000002E-2</v>
      </c>
      <c r="H342" s="11">
        <v>-6.4639877241776167E-2</v>
      </c>
      <c r="I342" s="12">
        <v>6.8660166517005447E-2</v>
      </c>
      <c r="J342" s="13">
        <v>-8.3366666666667005E-2</v>
      </c>
      <c r="K342" s="11">
        <v>-7.9952686934561243E-2</v>
      </c>
      <c r="L342" s="12">
        <v>8.3555309171063782E-2</v>
      </c>
      <c r="M342" s="13">
        <v>-7.5300000000000006E-2</v>
      </c>
      <c r="N342" s="11">
        <v>-7.2216361369521448E-2</v>
      </c>
      <c r="O342" s="12">
        <v>0.36466300128097212</v>
      </c>
      <c r="P342" s="33" t="s">
        <v>716</v>
      </c>
    </row>
    <row r="343" spans="1:16" ht="13.95" customHeight="1" x14ac:dyDescent="0.2">
      <c r="A343" s="9" t="s">
        <v>346</v>
      </c>
      <c r="B343" s="10" t="s">
        <v>203</v>
      </c>
      <c r="C343" s="10" t="s">
        <v>339</v>
      </c>
      <c r="D343" s="37">
        <v>-4.9299999999999997E-2</v>
      </c>
      <c r="E343" s="11">
        <v>-4.3990363165878461E-2</v>
      </c>
      <c r="F343" s="12">
        <v>0.38820047720515466</v>
      </c>
      <c r="G343" s="13">
        <v>0.160833333333333</v>
      </c>
      <c r="H343" s="11">
        <v>0.14351149579132058</v>
      </c>
      <c r="I343" s="12">
        <v>0.17568900697632639</v>
      </c>
      <c r="J343" s="13">
        <v>-3.4433333333332997E-2</v>
      </c>
      <c r="K343" s="11">
        <v>-3.072484459117783E-2</v>
      </c>
      <c r="L343" s="12">
        <v>0.68570176231674984</v>
      </c>
      <c r="M343" s="13">
        <v>-6.2333333333332998E-2</v>
      </c>
      <c r="N343" s="11">
        <v>-5.5619999405133395E-2</v>
      </c>
      <c r="O343" s="12">
        <v>0.43452083346948639</v>
      </c>
      <c r="P343" s="33" t="s">
        <v>723</v>
      </c>
    </row>
    <row r="344" spans="1:16" ht="13.95" customHeight="1" x14ac:dyDescent="0.2">
      <c r="A344" s="9" t="s">
        <v>347</v>
      </c>
      <c r="B344" s="10" t="s">
        <v>203</v>
      </c>
      <c r="C344" s="10" t="s">
        <v>339</v>
      </c>
      <c r="D344" s="37">
        <v>-2.0166666666670001E-3</v>
      </c>
      <c r="E344" s="11">
        <v>-2.0546782136189505E-3</v>
      </c>
      <c r="F344" s="12">
        <v>0.66878426261140356</v>
      </c>
      <c r="G344" s="13">
        <v>-4.5866666666667E-2</v>
      </c>
      <c r="H344" s="11">
        <v>-4.6731193751061641E-2</v>
      </c>
      <c r="I344" s="12">
        <v>0.4105900093378535</v>
      </c>
      <c r="J344" s="13">
        <v>-1.7766666666666001E-2</v>
      </c>
      <c r="K344" s="11">
        <v>-1.8101545253862455E-2</v>
      </c>
      <c r="L344" s="12">
        <v>0.70633343065727638</v>
      </c>
      <c r="M344" s="13">
        <v>-5.7966666666666999E-2</v>
      </c>
      <c r="N344" s="11">
        <v>-5.9059263032773306E-2</v>
      </c>
      <c r="O344" s="12">
        <v>0.21345741041671792</v>
      </c>
      <c r="P344" s="33" t="s">
        <v>718</v>
      </c>
    </row>
    <row r="345" spans="1:16" ht="13.95" customHeight="1" x14ac:dyDescent="0.2">
      <c r="A345" s="9" t="s">
        <v>348</v>
      </c>
      <c r="B345" s="10" t="s">
        <v>203</v>
      </c>
      <c r="C345" s="10" t="s">
        <v>339</v>
      </c>
      <c r="D345" s="37">
        <v>-6.4983333333333004E-2</v>
      </c>
      <c r="E345" s="11">
        <v>-6.2883039803883295E-2</v>
      </c>
      <c r="F345" s="12">
        <v>0.66878426261140356</v>
      </c>
      <c r="G345" s="13">
        <v>-0.1033</v>
      </c>
      <c r="H345" s="11">
        <v>-9.9961292819818068E-2</v>
      </c>
      <c r="I345" s="12">
        <v>0.40325946870264251</v>
      </c>
      <c r="J345" s="13">
        <v>-2.4366666666667001E-2</v>
      </c>
      <c r="K345" s="11">
        <v>-2.3579123927488871E-2</v>
      </c>
      <c r="L345" s="12">
        <v>0.72718319356895678</v>
      </c>
      <c r="M345" s="13">
        <v>-1.2916666666667E-2</v>
      </c>
      <c r="N345" s="11">
        <v>-1.2499193600413197E-2</v>
      </c>
      <c r="O345" s="12">
        <v>0.4568958399633592</v>
      </c>
      <c r="P345" s="33" t="s">
        <v>730</v>
      </c>
    </row>
    <row r="346" spans="1:16" ht="13.95" customHeight="1" x14ac:dyDescent="0.2">
      <c r="A346" s="9" t="s">
        <v>349</v>
      </c>
      <c r="B346" s="10" t="s">
        <v>203</v>
      </c>
      <c r="C346" s="10" t="s">
        <v>339</v>
      </c>
      <c r="D346" s="37">
        <v>-2.6166666666667001E-2</v>
      </c>
      <c r="E346" s="11">
        <v>-2.4103414394497976E-2</v>
      </c>
      <c r="F346" s="12">
        <v>0.82214632337161209</v>
      </c>
      <c r="G346" s="13">
        <v>-0.13566666666666699</v>
      </c>
      <c r="H346" s="11">
        <v>-0.12496929501351051</v>
      </c>
      <c r="I346" s="12">
        <v>0.10951933917397175</v>
      </c>
      <c r="J346" s="13">
        <v>1.6299999999999999E-2</v>
      </c>
      <c r="K346" s="11">
        <v>1.5014738393515107E-2</v>
      </c>
      <c r="L346" s="12">
        <v>0.86700813808528787</v>
      </c>
      <c r="M346" s="13">
        <v>-8.8833333333330003E-3</v>
      </c>
      <c r="N346" s="11">
        <v>-8.1828788995329787E-3</v>
      </c>
      <c r="O346" s="12">
        <v>0.78806145280591178</v>
      </c>
      <c r="P346" s="33" t="s">
        <v>718</v>
      </c>
    </row>
    <row r="347" spans="1:16" ht="13.95" customHeight="1" x14ac:dyDescent="0.2">
      <c r="A347" s="9" t="s">
        <v>350</v>
      </c>
      <c r="B347" s="10" t="s">
        <v>203</v>
      </c>
      <c r="C347" s="10" t="s">
        <v>339</v>
      </c>
      <c r="D347" s="37">
        <v>2.2433333333333E-2</v>
      </c>
      <c r="E347" s="11">
        <v>2.1660068874512887E-2</v>
      </c>
      <c r="F347" s="12">
        <v>0.48183119696789506</v>
      </c>
      <c r="G347" s="13">
        <v>4.4666666666667E-2</v>
      </c>
      <c r="H347" s="11">
        <v>4.3127031637218302E-2</v>
      </c>
      <c r="I347" s="12">
        <v>0.32789823744475866</v>
      </c>
      <c r="J347" s="13">
        <v>-2.0066666666667E-2</v>
      </c>
      <c r="K347" s="11">
        <v>-1.937497988478034E-2</v>
      </c>
      <c r="L347" s="12">
        <v>0.90005253586939638</v>
      </c>
      <c r="M347" s="13">
        <v>5.4283333333333003E-2</v>
      </c>
      <c r="N347" s="11">
        <v>5.2412217180006757E-2</v>
      </c>
      <c r="O347" s="12">
        <v>0.91535929364761803</v>
      </c>
      <c r="P347" s="33" t="s">
        <v>718</v>
      </c>
    </row>
    <row r="348" spans="1:16" ht="13.95" customHeight="1" x14ac:dyDescent="0.2">
      <c r="A348" s="9" t="s">
        <v>351</v>
      </c>
      <c r="B348" s="10" t="s">
        <v>203</v>
      </c>
      <c r="C348" s="10" t="s">
        <v>339</v>
      </c>
      <c r="D348" s="37">
        <v>1.7283333333333002E-2</v>
      </c>
      <c r="E348" s="11">
        <v>1.6297344020115984E-2</v>
      </c>
      <c r="F348" s="12">
        <v>0.82214632337161209</v>
      </c>
      <c r="G348" s="13">
        <v>5.4833333333332998E-2</v>
      </c>
      <c r="H348" s="11">
        <v>5.170517051705139E-2</v>
      </c>
      <c r="I348" s="12">
        <v>0.5554552803189764</v>
      </c>
      <c r="J348" s="13">
        <v>3.466666666667E-3</v>
      </c>
      <c r="K348" s="11">
        <v>3.2688983184035831E-3</v>
      </c>
      <c r="L348" s="12">
        <v>0.81247451258619774</v>
      </c>
      <c r="M348" s="13">
        <v>1.9300000000000001E-2</v>
      </c>
      <c r="N348" s="11">
        <v>1.8198962753418198E-2</v>
      </c>
      <c r="O348" s="12">
        <v>0.75934368954391274</v>
      </c>
      <c r="P348" s="33" t="s">
        <v>718</v>
      </c>
    </row>
    <row r="349" spans="1:16" ht="13.95" customHeight="1" x14ac:dyDescent="0.2">
      <c r="A349" s="9" t="s">
        <v>352</v>
      </c>
      <c r="B349" s="10" t="s">
        <v>203</v>
      </c>
      <c r="C349" s="10" t="s">
        <v>339</v>
      </c>
      <c r="D349" s="37">
        <v>-9.8849999999999993E-2</v>
      </c>
      <c r="E349" s="11">
        <v>-9.5590368436321432E-2</v>
      </c>
      <c r="F349" s="12">
        <v>0.78847448667032505</v>
      </c>
      <c r="G349" s="13">
        <v>7.6666666666699997E-4</v>
      </c>
      <c r="H349" s="11">
        <v>7.4138542371820907E-4</v>
      </c>
      <c r="I349" s="12">
        <v>0.74106891961787891</v>
      </c>
      <c r="J349" s="13">
        <v>-6.4350000000000004E-2</v>
      </c>
      <c r="K349" s="11">
        <v>-6.2228024369016539E-2</v>
      </c>
      <c r="L349" s="12">
        <v>0.79089779295992158</v>
      </c>
      <c r="M349" s="13">
        <v>-2.9950000000000001E-2</v>
      </c>
      <c r="N349" s="11">
        <v>-2.8962382748283531E-2</v>
      </c>
      <c r="O349" s="12">
        <v>0.7029348442287523</v>
      </c>
      <c r="P349" s="33" t="s">
        <v>718</v>
      </c>
    </row>
    <row r="350" spans="1:16" ht="13.95" customHeight="1" x14ac:dyDescent="0.2">
      <c r="A350" s="9" t="s">
        <v>353</v>
      </c>
      <c r="B350" s="10" t="s">
        <v>203</v>
      </c>
      <c r="C350" s="10" t="s">
        <v>339</v>
      </c>
      <c r="D350" s="37">
        <v>-0.109966666666667</v>
      </c>
      <c r="E350" s="11">
        <v>-0.10735787041556868</v>
      </c>
      <c r="F350" s="12">
        <v>0.39622463633690069</v>
      </c>
      <c r="G350" s="13">
        <v>-1.4166666666667001E-2</v>
      </c>
      <c r="H350" s="11">
        <v>-1.383058348791077E-2</v>
      </c>
      <c r="I350" s="12">
        <v>0.69267319596847021</v>
      </c>
      <c r="J350" s="13">
        <v>-0.1016</v>
      </c>
      <c r="K350" s="11">
        <v>-9.9189690520355367E-2</v>
      </c>
      <c r="L350" s="12">
        <v>0.26425102478153722</v>
      </c>
      <c r="M350" s="13">
        <v>6.3250000000000001E-2</v>
      </c>
      <c r="N350" s="11">
        <v>6.1749487454847214E-2</v>
      </c>
      <c r="O350" s="12">
        <v>0.54423078548980242</v>
      </c>
      <c r="P350" s="33" t="s">
        <v>717</v>
      </c>
    </row>
    <row r="351" spans="1:16" ht="13.95" customHeight="1" x14ac:dyDescent="0.2">
      <c r="A351" s="9" t="s">
        <v>354</v>
      </c>
      <c r="B351" s="10" t="s">
        <v>203</v>
      </c>
      <c r="C351" s="10" t="s">
        <v>339</v>
      </c>
      <c r="D351" s="37">
        <v>4.8666666666669998E-3</v>
      </c>
      <c r="E351" s="11">
        <v>4.6705054382600768E-3</v>
      </c>
      <c r="F351" s="12">
        <v>0.87897091388323567</v>
      </c>
      <c r="G351" s="13">
        <v>5.8400000000000001E-2</v>
      </c>
      <c r="H351" s="11">
        <v>5.6046065259117081E-2</v>
      </c>
      <c r="I351" s="12">
        <v>0.32789823744475866</v>
      </c>
      <c r="J351" s="13">
        <v>-3.6433333333332998E-2</v>
      </c>
      <c r="K351" s="11">
        <v>-3.4964811260396349E-2</v>
      </c>
      <c r="L351" s="12">
        <v>0.31501250121706714</v>
      </c>
      <c r="M351" s="13">
        <v>2.8066666666667E-2</v>
      </c>
      <c r="N351" s="11">
        <v>2.69353806781833E-2</v>
      </c>
      <c r="O351" s="12">
        <v>0.53596158210214873</v>
      </c>
      <c r="P351" s="33" t="s">
        <v>716</v>
      </c>
    </row>
    <row r="352" spans="1:16" ht="13.95" customHeight="1" x14ac:dyDescent="0.2">
      <c r="A352" s="9" t="s">
        <v>355</v>
      </c>
      <c r="B352" s="10" t="s">
        <v>203</v>
      </c>
      <c r="C352" s="10" t="s">
        <v>339</v>
      </c>
      <c r="D352" s="37">
        <v>1.3849999999999999E-2</v>
      </c>
      <c r="E352" s="11">
        <v>1.3862476228605744E-2</v>
      </c>
      <c r="F352" s="12">
        <v>0.7332515316876671</v>
      </c>
      <c r="G352" s="13">
        <v>1.3933333333332999E-2</v>
      </c>
      <c r="H352" s="11">
        <v>1.3945884629499548E-2</v>
      </c>
      <c r="I352" s="12">
        <v>0.89177166098134331</v>
      </c>
      <c r="J352" s="13">
        <v>-1.5333333333332999E-2</v>
      </c>
      <c r="K352" s="11">
        <v>-1.5347145764521069E-2</v>
      </c>
      <c r="L352" s="12">
        <v>0.82331761798503744</v>
      </c>
      <c r="M352" s="13">
        <v>4.0666666666670003E-3</v>
      </c>
      <c r="N352" s="11">
        <v>4.0703299636342715E-3</v>
      </c>
      <c r="O352" s="12">
        <v>0.90544584703267583</v>
      </c>
      <c r="P352" s="33" t="s">
        <v>716</v>
      </c>
    </row>
    <row r="353" spans="1:16" ht="13.95" customHeight="1" x14ac:dyDescent="0.2">
      <c r="A353" s="9" t="s">
        <v>356</v>
      </c>
      <c r="B353" s="10" t="s">
        <v>203</v>
      </c>
      <c r="C353" s="10" t="s">
        <v>339</v>
      </c>
      <c r="D353" s="37">
        <v>-0.19355</v>
      </c>
      <c r="E353" s="11">
        <v>-0.17287424080028582</v>
      </c>
      <c r="F353" s="12">
        <v>0.16167220751469125</v>
      </c>
      <c r="G353" s="13">
        <v>-0.13170000000000001</v>
      </c>
      <c r="H353" s="11">
        <v>-0.11763129689174708</v>
      </c>
      <c r="I353" s="12">
        <v>0.27352482060423272</v>
      </c>
      <c r="J353" s="13">
        <v>2.4400000000000002E-2</v>
      </c>
      <c r="K353" s="11">
        <v>2.1793497677742052E-2</v>
      </c>
      <c r="L353" s="12">
        <v>0.98886588399623532</v>
      </c>
      <c r="M353" s="13">
        <v>-6.7199999999999996E-2</v>
      </c>
      <c r="N353" s="11">
        <v>-6.0021436227224008E-2</v>
      </c>
      <c r="O353" s="12">
        <v>0.68447144166810181</v>
      </c>
      <c r="P353" s="33" t="s">
        <v>718</v>
      </c>
    </row>
    <row r="354" spans="1:16" ht="13.95" customHeight="1" x14ac:dyDescent="0.2">
      <c r="A354" s="9" t="s">
        <v>357</v>
      </c>
      <c r="B354" s="10" t="s">
        <v>203</v>
      </c>
      <c r="C354" s="10" t="s">
        <v>339</v>
      </c>
      <c r="D354" s="37">
        <v>-0.18683333333333299</v>
      </c>
      <c r="E354" s="11">
        <v>-0.16845490337510866</v>
      </c>
      <c r="F354" s="12">
        <v>0.12246910079579827</v>
      </c>
      <c r="G354" s="13">
        <v>-0.1046</v>
      </c>
      <c r="H354" s="11">
        <v>-9.4310702371292035E-2</v>
      </c>
      <c r="I354" s="12">
        <v>0.73130018589034385</v>
      </c>
      <c r="J354" s="13">
        <v>-1.6333333333329999E-3</v>
      </c>
      <c r="K354" s="11">
        <v>-1.4726655245992245E-3</v>
      </c>
      <c r="L354" s="12">
        <v>0.69598947205140771</v>
      </c>
      <c r="M354" s="13">
        <v>-5.3766666666666997E-2</v>
      </c>
      <c r="N354" s="11">
        <v>-4.8477744717939766E-2</v>
      </c>
      <c r="O354" s="12">
        <v>0.63915013058515868</v>
      </c>
      <c r="P354" s="33" t="s">
        <v>721</v>
      </c>
    </row>
    <row r="355" spans="1:16" ht="13.95" customHeight="1" x14ac:dyDescent="0.2">
      <c r="A355" s="9" t="s">
        <v>358</v>
      </c>
      <c r="B355" s="10" t="s">
        <v>203</v>
      </c>
      <c r="C355" s="10" t="s">
        <v>339</v>
      </c>
      <c r="D355" s="37">
        <v>-0.16701666666666701</v>
      </c>
      <c r="E355" s="11">
        <v>-0.14376918883245848</v>
      </c>
      <c r="F355" s="12">
        <v>0.10904476444655976</v>
      </c>
      <c r="G355" s="13">
        <v>-9.1266666666666996E-2</v>
      </c>
      <c r="H355" s="11">
        <v>-7.8563025451206858E-2</v>
      </c>
      <c r="I355" s="12">
        <v>0.71189426834493041</v>
      </c>
      <c r="J355" s="13">
        <v>-3.3366666666667003E-2</v>
      </c>
      <c r="K355" s="11">
        <v>-2.8722274827121464E-2</v>
      </c>
      <c r="L355" s="12">
        <v>0.74823695097557208</v>
      </c>
      <c r="M355" s="13">
        <v>-6.8066666666666997E-2</v>
      </c>
      <c r="N355" s="11">
        <v>-5.8592292904077643E-2</v>
      </c>
      <c r="O355" s="12">
        <v>0.59513766684871827</v>
      </c>
      <c r="P355" s="33" t="s">
        <v>718</v>
      </c>
    </row>
    <row r="356" spans="1:16" ht="13.95" customHeight="1" x14ac:dyDescent="0.2">
      <c r="A356" s="9" t="s">
        <v>359</v>
      </c>
      <c r="B356" s="10" t="s">
        <v>203</v>
      </c>
      <c r="C356" s="10" t="s">
        <v>339</v>
      </c>
      <c r="D356" s="37">
        <v>-0.17556666666666701</v>
      </c>
      <c r="E356" s="11">
        <v>-0.16054011216776429</v>
      </c>
      <c r="F356" s="12">
        <v>7.3288313103255467E-2</v>
      </c>
      <c r="G356" s="13">
        <v>-2.0733333333333E-2</v>
      </c>
      <c r="H356" s="11">
        <v>-1.8958790538892649E-2</v>
      </c>
      <c r="I356" s="12">
        <v>0.63622737920473293</v>
      </c>
      <c r="J356" s="13">
        <v>1.3599999999999999E-2</v>
      </c>
      <c r="K356" s="11">
        <v>1.2435991221653255E-2</v>
      </c>
      <c r="L356" s="12">
        <v>0.93327111427109077</v>
      </c>
      <c r="M356" s="13">
        <v>-3.8933333333333001E-2</v>
      </c>
      <c r="N356" s="11">
        <v>-3.5601072909046273E-2</v>
      </c>
      <c r="O356" s="12">
        <v>0.80736911268498668</v>
      </c>
      <c r="P356" s="33" t="s">
        <v>718</v>
      </c>
    </row>
    <row r="357" spans="1:16" ht="13.95" customHeight="1" x14ac:dyDescent="0.2">
      <c r="A357" s="9" t="s">
        <v>360</v>
      </c>
      <c r="B357" s="10" t="s">
        <v>203</v>
      </c>
      <c r="C357" s="10" t="s">
        <v>339</v>
      </c>
      <c r="D357" s="37">
        <v>-0.18609999999999999</v>
      </c>
      <c r="E357" s="11">
        <v>-0.17152073732718892</v>
      </c>
      <c r="F357" s="12">
        <v>9.3931712319201083E-2</v>
      </c>
      <c r="G357" s="13">
        <v>-4.0433333333334001E-2</v>
      </c>
      <c r="H357" s="11">
        <v>-3.7265745007681109E-2</v>
      </c>
      <c r="I357" s="12">
        <v>0.15217282913574195</v>
      </c>
      <c r="J357" s="13">
        <v>-1.4133333333334001E-2</v>
      </c>
      <c r="K357" s="11">
        <v>-1.3026113671275577E-2</v>
      </c>
      <c r="L357" s="12">
        <v>0.96660632285573289</v>
      </c>
      <c r="M357" s="13">
        <v>-0.13578333333333301</v>
      </c>
      <c r="N357" s="11">
        <v>-0.12514592933947744</v>
      </c>
      <c r="O357" s="12">
        <v>9.7572973972010577E-2</v>
      </c>
      <c r="P357" s="33" t="s">
        <v>718</v>
      </c>
    </row>
    <row r="358" spans="1:16" ht="13.95" customHeight="1" x14ac:dyDescent="0.2">
      <c r="A358" s="9" t="s">
        <v>361</v>
      </c>
      <c r="B358" s="10" t="s">
        <v>203</v>
      </c>
      <c r="C358" s="10" t="s">
        <v>339</v>
      </c>
      <c r="D358" s="37">
        <v>0.10893333333333299</v>
      </c>
      <c r="E358" s="11">
        <v>0.12418300653594733</v>
      </c>
      <c r="F358" s="12">
        <v>0.47284198191004262</v>
      </c>
      <c r="G358" s="13">
        <v>3.8199999999999998E-2</v>
      </c>
      <c r="H358" s="11">
        <v>4.3547651618787049E-2</v>
      </c>
      <c r="I358" s="12">
        <v>0.48183119696789511</v>
      </c>
      <c r="J358" s="13">
        <v>-2.75E-2</v>
      </c>
      <c r="K358" s="11">
        <v>-3.1349749202006387E-2</v>
      </c>
      <c r="L358" s="12">
        <v>0.9942144797702327</v>
      </c>
      <c r="M358" s="13">
        <v>-0.110216666666667</v>
      </c>
      <c r="N358" s="11">
        <v>-0.12564599483204172</v>
      </c>
      <c r="O358" s="12">
        <v>0.71666836078436846</v>
      </c>
      <c r="P358" s="33" t="s">
        <v>721</v>
      </c>
    </row>
    <row r="359" spans="1:16" ht="13.95" customHeight="1" x14ac:dyDescent="0.2">
      <c r="A359" s="9" t="s">
        <v>362</v>
      </c>
      <c r="B359" s="10" t="s">
        <v>203</v>
      </c>
      <c r="C359" s="10" t="s">
        <v>363</v>
      </c>
      <c r="D359" s="37">
        <v>-7.8633333333333E-2</v>
      </c>
      <c r="E359" s="11">
        <v>-6.9158604514804753E-2</v>
      </c>
      <c r="F359" s="12">
        <v>4.0162664847522962E-2</v>
      </c>
      <c r="G359" s="13">
        <v>-9.5200000000000007E-2</v>
      </c>
      <c r="H359" s="11">
        <v>-8.372911169744944E-2</v>
      </c>
      <c r="I359" s="12">
        <v>4.9623942979950077E-2</v>
      </c>
      <c r="J359" s="13">
        <v>-8.0333333333330002E-3</v>
      </c>
      <c r="K359" s="11">
        <v>-7.0653767223685139E-3</v>
      </c>
      <c r="L359" s="12">
        <v>0.13907891310816603</v>
      </c>
      <c r="M359" s="13">
        <v>-3.9399999999999998E-2</v>
      </c>
      <c r="N359" s="11">
        <v>-3.4652594547053647E-2</v>
      </c>
      <c r="O359" s="12">
        <v>0.4199624985680086</v>
      </c>
      <c r="P359" s="33" t="s">
        <v>721</v>
      </c>
    </row>
    <row r="360" spans="1:16" ht="13.95" customHeight="1" x14ac:dyDescent="0.2">
      <c r="A360" s="9" t="s">
        <v>364</v>
      </c>
      <c r="B360" s="10" t="s">
        <v>203</v>
      </c>
      <c r="C360" s="10" t="s">
        <v>363</v>
      </c>
      <c r="D360" s="37">
        <v>-6.0933333333332999E-2</v>
      </c>
      <c r="E360" s="11">
        <v>-5.5984319490383128E-2</v>
      </c>
      <c r="F360" s="12">
        <v>1.638798872420473E-2</v>
      </c>
      <c r="G360" s="13">
        <v>-2.8000000000000001E-2</v>
      </c>
      <c r="H360" s="11">
        <v>-2.5725836089672913E-2</v>
      </c>
      <c r="I360" s="12">
        <v>0.52123765639347475</v>
      </c>
      <c r="J360" s="13">
        <v>-3.4099999999999998E-2</v>
      </c>
      <c r="K360" s="11">
        <v>-3.1330393237780224E-2</v>
      </c>
      <c r="L360" s="12">
        <v>0.36436720897990071</v>
      </c>
      <c r="M360" s="13">
        <v>-5.3133333333332998E-2</v>
      </c>
      <c r="N360" s="11">
        <v>-4.881783657968853E-2</v>
      </c>
      <c r="O360" s="12">
        <v>0.71223351094254106</v>
      </c>
      <c r="P360" s="33" t="s">
        <v>718</v>
      </c>
    </row>
    <row r="361" spans="1:16" ht="13.95" customHeight="1" x14ac:dyDescent="0.2">
      <c r="A361" s="9" t="s">
        <v>365</v>
      </c>
      <c r="B361" s="10" t="s">
        <v>203</v>
      </c>
      <c r="C361" s="10" t="s">
        <v>363</v>
      </c>
      <c r="D361" s="37">
        <v>-1.925E-2</v>
      </c>
      <c r="E361" s="11">
        <v>-1.9099116975890465E-2</v>
      </c>
      <c r="F361" s="12">
        <v>0.56675310784662625</v>
      </c>
      <c r="G361" s="13">
        <v>-4.1666666666666997E-2</v>
      </c>
      <c r="H361" s="11">
        <v>-4.1340080034395273E-2</v>
      </c>
      <c r="I361" s="12">
        <v>4.1011303797078699E-3</v>
      </c>
      <c r="J361" s="13">
        <v>4.1000000000000003E-3</v>
      </c>
      <c r="K361" s="11">
        <v>4.0678638753844634E-3</v>
      </c>
      <c r="L361" s="12">
        <v>0.83419456124733637</v>
      </c>
      <c r="M361" s="13">
        <v>1.7516666666667E-2</v>
      </c>
      <c r="N361" s="11">
        <v>1.7379369646459964E-2</v>
      </c>
      <c r="O361" s="12">
        <v>0.33880439656999134</v>
      </c>
      <c r="P361" s="33" t="s">
        <v>741</v>
      </c>
    </row>
    <row r="362" spans="1:16" ht="13.95" customHeight="1" x14ac:dyDescent="0.2">
      <c r="A362" s="9" t="s">
        <v>366</v>
      </c>
      <c r="B362" s="10" t="s">
        <v>203</v>
      </c>
      <c r="C362" s="10" t="s">
        <v>363</v>
      </c>
      <c r="D362" s="37">
        <v>-6.8333333333329997E-3</v>
      </c>
      <c r="E362" s="11">
        <v>-6.5736732403395854E-3</v>
      </c>
      <c r="F362" s="12">
        <v>0.55697392806597046</v>
      </c>
      <c r="G362" s="13">
        <v>-0.1011</v>
      </c>
      <c r="H362" s="11">
        <v>-9.7258297258297252E-2</v>
      </c>
      <c r="I362" s="12">
        <v>1.5849853464641999E-4</v>
      </c>
      <c r="J362" s="13">
        <v>-2.9399999999999999E-2</v>
      </c>
      <c r="K362" s="11">
        <v>-2.8282828282828281E-2</v>
      </c>
      <c r="L362" s="12">
        <v>0.30833836143107612</v>
      </c>
      <c r="M362" s="13">
        <v>9.0833333333330008E-3</v>
      </c>
      <c r="N362" s="11">
        <v>8.7381754048417512E-3</v>
      </c>
      <c r="O362" s="12">
        <v>0.85612965412108433</v>
      </c>
      <c r="P362" s="33" t="s">
        <v>718</v>
      </c>
    </row>
    <row r="363" spans="1:16" ht="13.95" customHeight="1" x14ac:dyDescent="0.2">
      <c r="A363" s="9" t="s">
        <v>367</v>
      </c>
      <c r="B363" s="10" t="s">
        <v>203</v>
      </c>
      <c r="C363" s="10" t="s">
        <v>363</v>
      </c>
      <c r="D363" s="37">
        <v>-3.7883333333332998E-2</v>
      </c>
      <c r="E363" s="11">
        <v>-3.5712041226746795E-2</v>
      </c>
      <c r="F363" s="12">
        <v>0.55697392806597046</v>
      </c>
      <c r="G363" s="13">
        <v>-0.1263</v>
      </c>
      <c r="H363" s="11">
        <v>-0.11906108597285067</v>
      </c>
      <c r="I363" s="12">
        <v>6.1309783782968396E-3</v>
      </c>
      <c r="J363" s="13">
        <v>-1.8933333333333E-2</v>
      </c>
      <c r="K363" s="11">
        <v>-1.7848164906988123E-2</v>
      </c>
      <c r="L363" s="12">
        <v>0.40242402946578093</v>
      </c>
      <c r="M363" s="13">
        <v>-0.10111666666666699</v>
      </c>
      <c r="N363" s="11">
        <v>-9.5321141277023944E-2</v>
      </c>
      <c r="O363" s="12">
        <v>8.7868511267055055E-2</v>
      </c>
      <c r="P363" s="33" t="s">
        <v>718</v>
      </c>
    </row>
    <row r="364" spans="1:16" ht="13.95" customHeight="1" x14ac:dyDescent="0.2">
      <c r="A364" s="9" t="s">
        <v>368</v>
      </c>
      <c r="B364" s="10" t="s">
        <v>203</v>
      </c>
      <c r="C364" s="10" t="s">
        <v>363</v>
      </c>
      <c r="D364" s="37">
        <v>-1.3366666666667E-2</v>
      </c>
      <c r="E364" s="11">
        <v>-1.3257951464656815E-2</v>
      </c>
      <c r="F364" s="12">
        <v>0.71152553187038536</v>
      </c>
      <c r="G364" s="13">
        <v>-2.9033333333333002E-2</v>
      </c>
      <c r="H364" s="11">
        <v>-2.8797196323480462E-2</v>
      </c>
      <c r="I364" s="12">
        <v>5.9370295119187427E-2</v>
      </c>
      <c r="J364" s="13">
        <v>-3.9166666666667002E-2</v>
      </c>
      <c r="K364" s="11">
        <v>-3.8848112147061103E-2</v>
      </c>
      <c r="L364" s="12">
        <v>3.3908366757956797E-2</v>
      </c>
      <c r="M364" s="13">
        <v>1.1083333333333001E-2</v>
      </c>
      <c r="N364" s="11">
        <v>1.099318918204027E-2</v>
      </c>
      <c r="O364" s="12">
        <v>0.94517257830285661</v>
      </c>
      <c r="P364" s="33" t="s">
        <v>718</v>
      </c>
    </row>
    <row r="365" spans="1:16" ht="13.95" customHeight="1" x14ac:dyDescent="0.2">
      <c r="A365" s="9" t="s">
        <v>369</v>
      </c>
      <c r="B365" s="10" t="s">
        <v>203</v>
      </c>
      <c r="C365" s="10" t="s">
        <v>363</v>
      </c>
      <c r="D365" s="37">
        <v>-2.7333333333330002E-3</v>
      </c>
      <c r="E365" s="11">
        <v>-2.6871149560882815E-3</v>
      </c>
      <c r="F365" s="12">
        <v>0.91338724507972613</v>
      </c>
      <c r="G365" s="13">
        <v>-0.111233333333333</v>
      </c>
      <c r="H365" s="11">
        <v>-0.10935247083497149</v>
      </c>
      <c r="I365" s="12">
        <v>3.4116533191545943E-2</v>
      </c>
      <c r="J365" s="13">
        <v>-1.2333333333333E-2</v>
      </c>
      <c r="K365" s="11">
        <v>-1.2124786996984859E-2</v>
      </c>
      <c r="L365" s="12">
        <v>0.93881970463773134</v>
      </c>
      <c r="M365" s="13">
        <v>-7.5766666666666996E-2</v>
      </c>
      <c r="N365" s="11">
        <v>-7.4485515794993101E-2</v>
      </c>
      <c r="O365" s="12">
        <v>9.4725796825823293E-3</v>
      </c>
      <c r="P365" s="33" t="s">
        <v>741</v>
      </c>
    </row>
    <row r="366" spans="1:16" ht="13.95" customHeight="1" x14ac:dyDescent="0.2">
      <c r="A366" s="9" t="s">
        <v>370</v>
      </c>
      <c r="B366" s="10" t="s">
        <v>203</v>
      </c>
      <c r="C366" s="10" t="s">
        <v>363</v>
      </c>
      <c r="D366" s="37">
        <v>-3.0800000000000001E-2</v>
      </c>
      <c r="E366" s="11">
        <v>-2.9445506692160613E-2</v>
      </c>
      <c r="F366" s="12">
        <v>0.29306169089451067</v>
      </c>
      <c r="G366" s="13">
        <v>-9.5999999999999992E-3</v>
      </c>
      <c r="H366" s="11">
        <v>-9.1778202676864231E-3</v>
      </c>
      <c r="I366" s="12">
        <v>0.86112847361622913</v>
      </c>
      <c r="J366" s="13">
        <v>-2.3833333333332998E-2</v>
      </c>
      <c r="K366" s="11">
        <v>-2.2785213511790629E-2</v>
      </c>
      <c r="L366" s="12">
        <v>0.73768547241549987</v>
      </c>
      <c r="M366" s="13">
        <v>-1.5016666666667001E-2</v>
      </c>
      <c r="N366" s="11">
        <v>-1.4356277884002868E-2</v>
      </c>
      <c r="O366" s="12">
        <v>0.83654841513176903</v>
      </c>
      <c r="P366" s="33" t="s">
        <v>714</v>
      </c>
    </row>
    <row r="367" spans="1:16" ht="13.95" customHeight="1" x14ac:dyDescent="0.2">
      <c r="A367" s="9" t="s">
        <v>371</v>
      </c>
      <c r="B367" s="10" t="s">
        <v>203</v>
      </c>
      <c r="C367" s="10" t="s">
        <v>363</v>
      </c>
      <c r="D367" s="37">
        <v>-8.1299999999999997E-2</v>
      </c>
      <c r="E367" s="11">
        <v>-7.2569847362313658E-2</v>
      </c>
      <c r="F367" s="12">
        <v>1.4540190948937579E-2</v>
      </c>
      <c r="G367" s="13">
        <v>-2.3033333333333E-2</v>
      </c>
      <c r="H367" s="11">
        <v>-2.0559969055907346E-2</v>
      </c>
      <c r="I367" s="12">
        <v>0.15591642489709986</v>
      </c>
      <c r="J367" s="13">
        <v>-4.8633333333333001E-2</v>
      </c>
      <c r="K367" s="11">
        <v>-4.3410991103573146E-2</v>
      </c>
      <c r="L367" s="12">
        <v>0.56721702858255529</v>
      </c>
      <c r="M367" s="13">
        <v>-3.2349999999999997E-2</v>
      </c>
      <c r="N367" s="11">
        <v>-2.8876193876640182E-2</v>
      </c>
      <c r="O367" s="12">
        <v>0.46449558585401418</v>
      </c>
      <c r="P367" s="33" t="s">
        <v>721</v>
      </c>
    </row>
    <row r="368" spans="1:16" ht="13.95" customHeight="1" x14ac:dyDescent="0.2">
      <c r="A368" s="9" t="s">
        <v>372</v>
      </c>
      <c r="B368" s="10" t="s">
        <v>203</v>
      </c>
      <c r="C368" s="10" t="s">
        <v>373</v>
      </c>
      <c r="D368" s="37">
        <v>4.3066666666667003E-2</v>
      </c>
      <c r="E368" s="11">
        <v>4.1582182742750794E-2</v>
      </c>
      <c r="F368" s="12">
        <v>0.91338724507972613</v>
      </c>
      <c r="G368" s="13">
        <v>-4.9399999999999999E-2</v>
      </c>
      <c r="H368" s="11">
        <v>-4.7697209616684368E-2</v>
      </c>
      <c r="I368" s="12">
        <v>0.37473035221008166</v>
      </c>
      <c r="J368" s="13">
        <v>1.0533333333333001E-2</v>
      </c>
      <c r="K368" s="11">
        <v>1.0170255221910784E-2</v>
      </c>
      <c r="L368" s="12">
        <v>0.79089779295992158</v>
      </c>
      <c r="M368" s="13">
        <v>-3.2333333333329998E-3</v>
      </c>
      <c r="N368" s="11">
        <v>-3.1218821409027707E-3</v>
      </c>
      <c r="O368" s="12">
        <v>0.47990398439711152</v>
      </c>
      <c r="P368" s="33" t="s">
        <v>742</v>
      </c>
    </row>
    <row r="369" spans="1:16" ht="13.95" customHeight="1" x14ac:dyDescent="0.2">
      <c r="A369" s="9" t="s">
        <v>374</v>
      </c>
      <c r="B369" s="10" t="s">
        <v>203</v>
      </c>
      <c r="C369" s="10" t="s">
        <v>373</v>
      </c>
      <c r="D369" s="37">
        <v>-8.1833333333332994E-2</v>
      </c>
      <c r="E369" s="11">
        <v>-7.9891958736047056E-2</v>
      </c>
      <c r="F369" s="12">
        <v>0.74419647834798996</v>
      </c>
      <c r="G369" s="13">
        <v>-0.11523333333333299</v>
      </c>
      <c r="H369" s="11">
        <v>-0.11249959321813238</v>
      </c>
      <c r="I369" s="12">
        <v>0.11841001187807715</v>
      </c>
      <c r="J369" s="13">
        <v>6.3499999999999997E-3</v>
      </c>
      <c r="K369" s="11">
        <v>6.1993556575222104E-3</v>
      </c>
      <c r="L369" s="12">
        <v>0.83419456124733637</v>
      </c>
      <c r="M369" s="13">
        <v>-1.1533333333333E-2</v>
      </c>
      <c r="N369" s="11">
        <v>-1.1259722086627941E-2</v>
      </c>
      <c r="O369" s="12">
        <v>0.85612965412108433</v>
      </c>
      <c r="P369" s="33" t="s">
        <v>718</v>
      </c>
    </row>
    <row r="370" spans="1:16" ht="13.95" customHeight="1" x14ac:dyDescent="0.2">
      <c r="A370" s="9" t="s">
        <v>375</v>
      </c>
      <c r="B370" s="10" t="s">
        <v>203</v>
      </c>
      <c r="C370" s="10" t="s">
        <v>678</v>
      </c>
      <c r="D370" s="37">
        <v>-4.6949999999999999E-2</v>
      </c>
      <c r="E370" s="11">
        <v>-4.3694741740344344E-2</v>
      </c>
      <c r="F370" s="12">
        <v>0.25494154037643701</v>
      </c>
      <c r="G370" s="13">
        <v>-0.193</v>
      </c>
      <c r="H370" s="11">
        <v>-0.17961842717543045</v>
      </c>
      <c r="I370" s="12">
        <v>1.6756779063738399E-3</v>
      </c>
      <c r="J370" s="13">
        <v>-1.2533333333333001E-2</v>
      </c>
      <c r="K370" s="11">
        <v>-1.1664340003101908E-2</v>
      </c>
      <c r="L370" s="12">
        <v>0.74823695097557208</v>
      </c>
      <c r="M370" s="13">
        <v>-2.0616666666667002E-2</v>
      </c>
      <c r="N370" s="11">
        <v>-1.9187218861486274E-2</v>
      </c>
      <c r="O370" s="12">
        <v>0.91535929364761803</v>
      </c>
      <c r="P370" s="33" t="s">
        <v>717</v>
      </c>
    </row>
    <row r="371" spans="1:16" ht="13.95" customHeight="1" x14ac:dyDescent="0.2">
      <c r="A371" s="9" t="s">
        <v>376</v>
      </c>
      <c r="B371" s="10" t="s">
        <v>203</v>
      </c>
      <c r="C371" s="10" t="s">
        <v>678</v>
      </c>
      <c r="D371" s="37">
        <v>-9.9483333333332993E-2</v>
      </c>
      <c r="E371" s="11">
        <v>-9.2741058388489783E-2</v>
      </c>
      <c r="F371" s="12">
        <v>0.14902711105098296</v>
      </c>
      <c r="G371" s="13">
        <v>0.158733333333333</v>
      </c>
      <c r="H371" s="11">
        <v>0.14797551350175539</v>
      </c>
      <c r="I371" s="12">
        <v>2.9399935088819601E-3</v>
      </c>
      <c r="J371" s="13">
        <v>1.3899999999999999E-2</v>
      </c>
      <c r="K371" s="11">
        <v>1.2957956558217581E-2</v>
      </c>
      <c r="L371" s="12">
        <v>0.72718319356895678</v>
      </c>
      <c r="M371" s="13">
        <v>-5.8650000000000001E-2</v>
      </c>
      <c r="N371" s="11">
        <v>-5.4675118858954042E-2</v>
      </c>
      <c r="O371" s="12">
        <v>0.42720553411999063</v>
      </c>
      <c r="P371" s="33" t="s">
        <v>720</v>
      </c>
    </row>
    <row r="372" spans="1:16" ht="13.95" customHeight="1" x14ac:dyDescent="0.2">
      <c r="A372" s="9" t="s">
        <v>377</v>
      </c>
      <c r="B372" s="10" t="s">
        <v>203</v>
      </c>
      <c r="C372" s="10" t="s">
        <v>378</v>
      </c>
      <c r="D372" s="37">
        <v>-0.1545</v>
      </c>
      <c r="E372" s="11">
        <v>-0.15651909634282241</v>
      </c>
      <c r="F372" s="12">
        <v>0.12964891551633567</v>
      </c>
      <c r="G372" s="13">
        <v>-1.18E-2</v>
      </c>
      <c r="H372" s="11">
        <v>-1.1954209299969609E-2</v>
      </c>
      <c r="I372" s="12">
        <v>0.99483039895644809</v>
      </c>
      <c r="J372" s="13">
        <v>-7.5566666666667004E-2</v>
      </c>
      <c r="K372" s="11">
        <v>-7.6554216053760518E-2</v>
      </c>
      <c r="L372" s="12">
        <v>0.60562050895951913</v>
      </c>
      <c r="M372" s="13">
        <v>-8.7283333333333005E-2</v>
      </c>
      <c r="N372" s="11">
        <v>-8.8424002971667512E-2</v>
      </c>
      <c r="O372" s="12">
        <v>0.26847805013696446</v>
      </c>
      <c r="P372" s="33" t="s">
        <v>716</v>
      </c>
    </row>
    <row r="373" spans="1:16" ht="13.95" customHeight="1" x14ac:dyDescent="0.2">
      <c r="A373" s="9" t="s">
        <v>379</v>
      </c>
      <c r="B373" s="10" t="s">
        <v>203</v>
      </c>
      <c r="C373" s="10" t="s">
        <v>378</v>
      </c>
      <c r="D373" s="37">
        <v>-6.2366666666667001E-2</v>
      </c>
      <c r="E373" s="11">
        <v>-6.1994698475812127E-2</v>
      </c>
      <c r="F373" s="12">
        <v>0.31349855414230487</v>
      </c>
      <c r="G373" s="13">
        <v>-7.1900000000000006E-2</v>
      </c>
      <c r="H373" s="11">
        <v>-7.1471172962226645E-2</v>
      </c>
      <c r="I373" s="12">
        <v>0.52123765639347475</v>
      </c>
      <c r="J373" s="13">
        <v>2.3233333333332998E-2</v>
      </c>
      <c r="K373" s="11">
        <v>2.3094764744863817E-2</v>
      </c>
      <c r="L373" s="12">
        <v>0.46804729537122891</v>
      </c>
      <c r="M373" s="13">
        <v>-0.100333333333333</v>
      </c>
      <c r="N373" s="11">
        <v>-9.9734923790589458E-2</v>
      </c>
      <c r="O373" s="12">
        <v>0.2474403618493691</v>
      </c>
      <c r="P373" s="33" t="s">
        <v>716</v>
      </c>
    </row>
    <row r="374" spans="1:16" ht="13.95" customHeight="1" x14ac:dyDescent="0.2">
      <c r="A374" s="9" t="s">
        <v>380</v>
      </c>
      <c r="B374" s="10" t="s">
        <v>203</v>
      </c>
      <c r="C374" s="10" t="s">
        <v>378</v>
      </c>
      <c r="D374" s="37">
        <v>-9.6733333333333005E-2</v>
      </c>
      <c r="E374" s="11">
        <v>-8.7533556540885904E-2</v>
      </c>
      <c r="F374" s="12">
        <v>0.7332515316876671</v>
      </c>
      <c r="G374" s="13">
        <v>-7.1466666666666998E-2</v>
      </c>
      <c r="H374" s="11">
        <v>-6.4669863964045782E-2</v>
      </c>
      <c r="I374" s="12">
        <v>0.84081229822572023</v>
      </c>
      <c r="J374" s="13">
        <v>0.14180000000000001</v>
      </c>
      <c r="K374" s="11">
        <v>0.12831417971224324</v>
      </c>
      <c r="L374" s="12">
        <v>9.6784815354166512E-2</v>
      </c>
      <c r="M374" s="13">
        <v>-0.147966666666667</v>
      </c>
      <c r="N374" s="11">
        <v>-0.13389436853376799</v>
      </c>
      <c r="O374" s="12">
        <v>8.5568175399278426E-2</v>
      </c>
      <c r="P374" s="33" t="s">
        <v>718</v>
      </c>
    </row>
    <row r="375" spans="1:16" ht="13.95" customHeight="1" x14ac:dyDescent="0.2">
      <c r="A375" s="9" t="s">
        <v>381</v>
      </c>
      <c r="B375" s="10" t="s">
        <v>203</v>
      </c>
      <c r="C375" s="10" t="s">
        <v>378</v>
      </c>
      <c r="D375" s="37">
        <v>-9.4683333333332995E-2</v>
      </c>
      <c r="E375" s="11">
        <v>-0.10842016870872896</v>
      </c>
      <c r="F375" s="12">
        <v>0.65825808854779477</v>
      </c>
      <c r="G375" s="13">
        <v>-7.0300000000000001E-2</v>
      </c>
      <c r="H375" s="11">
        <v>-8.0499255696782318E-2</v>
      </c>
      <c r="I375" s="12">
        <v>0.83069294896784818</v>
      </c>
      <c r="J375" s="13">
        <v>7.2466666666666998E-2</v>
      </c>
      <c r="K375" s="11">
        <v>8.2980266422382917E-2</v>
      </c>
      <c r="L375" s="12">
        <v>0.40242402946578093</v>
      </c>
      <c r="M375" s="13">
        <v>-0.171883333333333</v>
      </c>
      <c r="N375" s="11">
        <v>-0.1968204893316535</v>
      </c>
      <c r="O375" s="12">
        <v>0.12871338379943947</v>
      </c>
      <c r="P375" s="33" t="s">
        <v>718</v>
      </c>
    </row>
    <row r="376" spans="1:16" ht="13.95" customHeight="1" x14ac:dyDescent="0.2">
      <c r="A376" s="9" t="s">
        <v>382</v>
      </c>
      <c r="B376" s="10" t="s">
        <v>203</v>
      </c>
      <c r="C376" s="10" t="s">
        <v>378</v>
      </c>
      <c r="D376" s="37">
        <v>-8.7650000000000006E-2</v>
      </c>
      <c r="E376" s="11">
        <v>-8.4117082533589252E-2</v>
      </c>
      <c r="F376" s="12">
        <v>8.5701870217812601E-2</v>
      </c>
      <c r="G376" s="13">
        <v>-1.1366666666667E-2</v>
      </c>
      <c r="H376" s="11">
        <v>-1.090850927703167E-2</v>
      </c>
      <c r="I376" s="12">
        <v>0.79051158125139287</v>
      </c>
      <c r="J376" s="13">
        <v>0.146133333333333</v>
      </c>
      <c r="K376" s="11">
        <v>0.14024312220089538</v>
      </c>
      <c r="L376" s="12">
        <v>3.509984095851252E-2</v>
      </c>
      <c r="M376" s="13">
        <v>-0.133783333333333</v>
      </c>
      <c r="N376" s="11">
        <v>-0.12839091490722937</v>
      </c>
      <c r="O376" s="12">
        <v>0.3814297262411358</v>
      </c>
      <c r="P376" s="33" t="s">
        <v>718</v>
      </c>
    </row>
    <row r="377" spans="1:16" ht="13.95" customHeight="1" x14ac:dyDescent="0.2">
      <c r="A377" s="9" t="s">
        <v>383</v>
      </c>
      <c r="B377" s="10" t="s">
        <v>203</v>
      </c>
      <c r="C377" s="10" t="s">
        <v>378</v>
      </c>
      <c r="D377" s="37">
        <v>-0.108216666666667</v>
      </c>
      <c r="E377" s="11">
        <v>-0.10438571107038391</v>
      </c>
      <c r="F377" s="12">
        <v>1.200944853338203E-2</v>
      </c>
      <c r="G377" s="13">
        <v>-1.2133333333333E-2</v>
      </c>
      <c r="H377" s="11">
        <v>-1.1703803736213948E-2</v>
      </c>
      <c r="I377" s="12">
        <v>0.71189426834493041</v>
      </c>
      <c r="J377" s="13">
        <v>-0.10643333333333301</v>
      </c>
      <c r="K377" s="11">
        <v>-0.10266550914761552</v>
      </c>
      <c r="L377" s="12">
        <v>0.25494154037643701</v>
      </c>
      <c r="M377" s="13">
        <v>-8.5800000000000001E-2</v>
      </c>
      <c r="N377" s="11">
        <v>-8.2762612134658048E-2</v>
      </c>
      <c r="O377" s="12">
        <v>0.59971282376988089</v>
      </c>
      <c r="P377" s="33" t="s">
        <v>725</v>
      </c>
    </row>
    <row r="378" spans="1:16" ht="13.95" customHeight="1" x14ac:dyDescent="0.2">
      <c r="A378" s="9" t="s">
        <v>384</v>
      </c>
      <c r="B378" s="10" t="s">
        <v>203</v>
      </c>
      <c r="C378" s="10" t="s">
        <v>378</v>
      </c>
      <c r="D378" s="37">
        <v>-0.18843333333333301</v>
      </c>
      <c r="E378" s="11">
        <v>-0.18717923247574553</v>
      </c>
      <c r="F378" s="12">
        <v>0.19765298606564802</v>
      </c>
      <c r="G378" s="13">
        <v>0.22359999999999999</v>
      </c>
      <c r="H378" s="11">
        <v>0.22211185060097349</v>
      </c>
      <c r="I378" s="12">
        <v>6.3451459509682118E-2</v>
      </c>
      <c r="J378" s="13">
        <v>7.2633333333332994E-2</v>
      </c>
      <c r="K378" s="11">
        <v>7.2149928810303965E-2</v>
      </c>
      <c r="L378" s="12">
        <v>3.877428607316509E-2</v>
      </c>
      <c r="M378" s="13">
        <v>-0.13034999999999999</v>
      </c>
      <c r="N378" s="11">
        <v>-0.12948246746796463</v>
      </c>
      <c r="O378" s="12">
        <v>0.38965509072114263</v>
      </c>
      <c r="P378" s="33" t="s">
        <v>729</v>
      </c>
    </row>
    <row r="379" spans="1:16" ht="13.95" customHeight="1" x14ac:dyDescent="0.2">
      <c r="A379" s="9" t="s">
        <v>385</v>
      </c>
      <c r="B379" s="10" t="s">
        <v>203</v>
      </c>
      <c r="C379" s="10" t="s">
        <v>378</v>
      </c>
      <c r="D379" s="37">
        <v>-0.177183333333333</v>
      </c>
      <c r="E379" s="11">
        <v>-0.15727261968163767</v>
      </c>
      <c r="F379" s="12">
        <v>5.8418140920527772E-2</v>
      </c>
      <c r="G379" s="13">
        <v>-0.20506666666666701</v>
      </c>
      <c r="H379" s="11">
        <v>-0.18202260488786348</v>
      </c>
      <c r="I379" s="12">
        <v>2.0017195369436469E-2</v>
      </c>
      <c r="J379" s="13">
        <v>2.4899999999999999E-2</v>
      </c>
      <c r="K379" s="11">
        <v>2.2101899520681693E-2</v>
      </c>
      <c r="L379" s="12">
        <v>0.96660632285573289</v>
      </c>
      <c r="M379" s="13">
        <v>-0.10970000000000001</v>
      </c>
      <c r="N379" s="11">
        <v>-9.7372625599147875E-2</v>
      </c>
      <c r="O379" s="12">
        <v>2.0371753151905189E-2</v>
      </c>
      <c r="P379" s="33" t="s">
        <v>718</v>
      </c>
    </row>
    <row r="380" spans="1:16" ht="13.95" customHeight="1" x14ac:dyDescent="0.2">
      <c r="A380" s="9" t="s">
        <v>386</v>
      </c>
      <c r="B380" s="10" t="s">
        <v>203</v>
      </c>
      <c r="C380" s="10" t="s">
        <v>378</v>
      </c>
      <c r="D380" s="37">
        <v>-0.14879999999999999</v>
      </c>
      <c r="E380" s="11">
        <v>-0.155</v>
      </c>
      <c r="F380" s="12">
        <v>0.12601918344898103</v>
      </c>
      <c r="G380" s="13">
        <v>-7.9000000000000001E-2</v>
      </c>
      <c r="H380" s="11">
        <v>-8.2291666666666666E-2</v>
      </c>
      <c r="I380" s="12">
        <v>0.19727410693298456</v>
      </c>
      <c r="J380" s="13">
        <v>0.120833333333333</v>
      </c>
      <c r="K380" s="11">
        <v>0.12586805555555522</v>
      </c>
      <c r="L380" s="12">
        <v>0.21943202142161597</v>
      </c>
      <c r="M380" s="13">
        <v>-6.1000000000000004E-3</v>
      </c>
      <c r="N380" s="11">
        <v>-6.3541666666666677E-3</v>
      </c>
      <c r="O380" s="12">
        <v>0.42720553411999063</v>
      </c>
      <c r="P380" s="33" t="s">
        <v>718</v>
      </c>
    </row>
    <row r="381" spans="1:16" ht="13.95" customHeight="1" x14ac:dyDescent="0.2">
      <c r="A381" s="9" t="s">
        <v>387</v>
      </c>
      <c r="B381" s="10" t="s">
        <v>203</v>
      </c>
      <c r="C381" s="10" t="s">
        <v>378</v>
      </c>
      <c r="D381" s="37">
        <v>-7.3166666666669997E-3</v>
      </c>
      <c r="E381" s="11">
        <v>-7.5351870923450054E-3</v>
      </c>
      <c r="F381" s="12">
        <v>0.65825808854779477</v>
      </c>
      <c r="G381" s="13">
        <v>0.107333333333333</v>
      </c>
      <c r="H381" s="11">
        <v>0.11053896326810814</v>
      </c>
      <c r="I381" s="12">
        <v>0.38174302743030464</v>
      </c>
      <c r="J381" s="13">
        <v>0.32185000000000002</v>
      </c>
      <c r="K381" s="11">
        <v>0.33146240988671477</v>
      </c>
      <c r="L381" s="12">
        <v>5.0736740800255413E-2</v>
      </c>
      <c r="M381" s="13">
        <v>-3.3733333333332997E-2</v>
      </c>
      <c r="N381" s="11">
        <v>-3.474081702711946E-2</v>
      </c>
      <c r="O381" s="12">
        <v>0.19133743144217163</v>
      </c>
      <c r="P381" s="33" t="s">
        <v>716</v>
      </c>
    </row>
    <row r="382" spans="1:16" ht="13.95" customHeight="1" x14ac:dyDescent="0.2">
      <c r="A382" s="9" t="s">
        <v>388</v>
      </c>
      <c r="B382" s="10" t="s">
        <v>203</v>
      </c>
      <c r="C382" s="10" t="s">
        <v>389</v>
      </c>
      <c r="D382" s="37">
        <v>-0.16071666666666701</v>
      </c>
      <c r="E382" s="11">
        <v>-0.19144331943617274</v>
      </c>
      <c r="F382" s="12">
        <v>0.28646104491978497</v>
      </c>
      <c r="G382" s="13">
        <v>0.19173333333333301</v>
      </c>
      <c r="H382" s="11">
        <v>0.22838991463172484</v>
      </c>
      <c r="I382" s="12">
        <v>8.3640834714416176E-2</v>
      </c>
      <c r="J382" s="13">
        <v>0.16805</v>
      </c>
      <c r="K382" s="11">
        <v>0.20017867778439546</v>
      </c>
      <c r="L382" s="12">
        <v>0.1506143692609529</v>
      </c>
      <c r="M382" s="13">
        <v>-3.7033333333333002E-2</v>
      </c>
      <c r="N382" s="11">
        <v>-4.4113559658526508E-2</v>
      </c>
      <c r="O382" s="12">
        <v>0.83654841513176903</v>
      </c>
      <c r="P382" s="33" t="s">
        <v>718</v>
      </c>
    </row>
    <row r="383" spans="1:16" ht="13.95" customHeight="1" x14ac:dyDescent="0.2">
      <c r="A383" s="9" t="s">
        <v>390</v>
      </c>
      <c r="B383" s="10" t="s">
        <v>203</v>
      </c>
      <c r="C383" s="10" t="s">
        <v>389</v>
      </c>
      <c r="D383" s="37">
        <v>-8.8033333333333005E-2</v>
      </c>
      <c r="E383" s="11">
        <v>-8.9256142485382758E-2</v>
      </c>
      <c r="F383" s="12">
        <v>4.6145180414094461E-2</v>
      </c>
      <c r="G383" s="13">
        <v>0.12783333333333299</v>
      </c>
      <c r="H383" s="11">
        <v>0.12960897630876306</v>
      </c>
      <c r="I383" s="12">
        <v>0.12149621743974665</v>
      </c>
      <c r="J383" s="13">
        <v>0.16246666666666701</v>
      </c>
      <c r="K383" s="11">
        <v>0.16472337693061645</v>
      </c>
      <c r="L383" s="12">
        <v>0.18959781607831266</v>
      </c>
      <c r="M383" s="13">
        <v>-1.7149999999999999E-2</v>
      </c>
      <c r="N383" s="11">
        <v>-1.7388218594748046E-2</v>
      </c>
      <c r="O383" s="12">
        <v>0.79769981268361645</v>
      </c>
      <c r="P383" s="33" t="s">
        <v>718</v>
      </c>
    </row>
    <row r="384" spans="1:16" ht="13.95" customHeight="1" x14ac:dyDescent="0.2">
      <c r="A384" s="9" t="s">
        <v>391</v>
      </c>
      <c r="B384" s="10" t="s">
        <v>203</v>
      </c>
      <c r="C384" s="10" t="s">
        <v>389</v>
      </c>
      <c r="D384" s="37">
        <v>-3.2833333333332999E-2</v>
      </c>
      <c r="E384" s="11">
        <v>-3.1263886243889732E-2</v>
      </c>
      <c r="F384" s="12">
        <v>0.32051219538476278</v>
      </c>
      <c r="G384" s="13">
        <v>0.11523333333333299</v>
      </c>
      <c r="H384" s="11">
        <v>0.10972513172094171</v>
      </c>
      <c r="I384" s="12">
        <v>0.10667594347475505</v>
      </c>
      <c r="J384" s="13">
        <v>0.19259999999999999</v>
      </c>
      <c r="K384" s="11">
        <v>0.18339363930679869</v>
      </c>
      <c r="L384" s="12">
        <v>0.13177483335111667</v>
      </c>
      <c r="M384" s="13">
        <v>1.4016666666667E-2</v>
      </c>
      <c r="N384" s="11">
        <v>1.3346664127468101E-2</v>
      </c>
      <c r="O384" s="12">
        <v>0.66619470815927173</v>
      </c>
      <c r="P384" s="33" t="s">
        <v>716</v>
      </c>
    </row>
    <row r="385" spans="1:16" ht="13.95" customHeight="1" x14ac:dyDescent="0.2">
      <c r="A385" s="9" t="s">
        <v>392</v>
      </c>
      <c r="B385" s="10" t="s">
        <v>203</v>
      </c>
      <c r="C385" s="10" t="s">
        <v>389</v>
      </c>
      <c r="D385" s="37">
        <v>-5.425E-2</v>
      </c>
      <c r="E385" s="11">
        <v>-5.8201909666344809E-2</v>
      </c>
      <c r="F385" s="12">
        <v>0.12601918344898103</v>
      </c>
      <c r="G385" s="13">
        <v>9.5200000000000007E-2</v>
      </c>
      <c r="H385" s="11">
        <v>0.10213496405965025</v>
      </c>
      <c r="I385" s="12">
        <v>8.135121338284558E-2</v>
      </c>
      <c r="J385" s="13">
        <v>0.14235</v>
      </c>
      <c r="K385" s="11">
        <v>0.15271966527196654</v>
      </c>
      <c r="L385" s="12">
        <v>0.12477160295031967</v>
      </c>
      <c r="M385" s="13">
        <v>1.9366666666667001E-2</v>
      </c>
      <c r="N385" s="11">
        <v>2.0777455923899797E-2</v>
      </c>
      <c r="O385" s="12">
        <v>0.43452083346948639</v>
      </c>
      <c r="P385" s="33" t="s">
        <v>718</v>
      </c>
    </row>
    <row r="386" spans="1:16" ht="13.95" customHeight="1" x14ac:dyDescent="0.2">
      <c r="A386" s="9" t="s">
        <v>393</v>
      </c>
      <c r="B386" s="10" t="s">
        <v>203</v>
      </c>
      <c r="C386" s="10" t="s">
        <v>679</v>
      </c>
      <c r="D386" s="37">
        <v>-0.11990000000000001</v>
      </c>
      <c r="E386" s="11">
        <v>-0.12936987483815279</v>
      </c>
      <c r="F386" s="12">
        <v>6.6574191241080619E-2</v>
      </c>
      <c r="G386" s="13">
        <v>-0.15763333333333299</v>
      </c>
      <c r="H386" s="11">
        <v>-0.17008344123147712</v>
      </c>
      <c r="I386" s="12">
        <v>0.40325946870264251</v>
      </c>
      <c r="J386" s="13">
        <v>3.5999999999999999E-3</v>
      </c>
      <c r="K386" s="11">
        <v>3.8843331894691411E-3</v>
      </c>
      <c r="L386" s="12">
        <v>0.89042091524387323</v>
      </c>
      <c r="M386" s="13">
        <v>3.2916666666666997E-2</v>
      </c>
      <c r="N386" s="11">
        <v>3.5516472450007552E-2</v>
      </c>
      <c r="O386" s="12">
        <v>0.66619470815927173</v>
      </c>
      <c r="P386" s="33" t="s">
        <v>718</v>
      </c>
    </row>
    <row r="387" spans="1:16" ht="13.95" customHeight="1" x14ac:dyDescent="0.2">
      <c r="A387" s="9" t="s">
        <v>394</v>
      </c>
      <c r="B387" s="10" t="s">
        <v>203</v>
      </c>
      <c r="C387" s="10" t="s">
        <v>679</v>
      </c>
      <c r="D387" s="37">
        <v>-5.5883333333333E-2</v>
      </c>
      <c r="E387" s="11">
        <v>-5.6243290391840776E-2</v>
      </c>
      <c r="F387" s="12">
        <v>0.2044592109153236</v>
      </c>
      <c r="G387" s="13">
        <v>4.2099999999999999E-2</v>
      </c>
      <c r="H387" s="11">
        <v>4.237117552334943E-2</v>
      </c>
      <c r="I387" s="12">
        <v>0.32153205982031813</v>
      </c>
      <c r="J387" s="13">
        <v>4.1200000000000001E-2</v>
      </c>
      <c r="K387" s="11">
        <v>4.1465378421900158E-2</v>
      </c>
      <c r="L387" s="12">
        <v>0.29527263896829842</v>
      </c>
      <c r="M387" s="13">
        <v>-4.5166666666670002E-3</v>
      </c>
      <c r="N387" s="11">
        <v>-4.5457595276439207E-3</v>
      </c>
      <c r="O387" s="12">
        <v>0.81706793570264102</v>
      </c>
      <c r="P387" s="33" t="s">
        <v>718</v>
      </c>
    </row>
    <row r="388" spans="1:16" ht="13.95" customHeight="1" x14ac:dyDescent="0.2">
      <c r="A388" s="9" t="s">
        <v>395</v>
      </c>
      <c r="B388" s="10" t="s">
        <v>203</v>
      </c>
      <c r="C388" s="10" t="s">
        <v>679</v>
      </c>
      <c r="D388" s="37">
        <v>-4.1583333333333E-2</v>
      </c>
      <c r="E388" s="11">
        <v>-4.1339430692248734E-2</v>
      </c>
      <c r="F388" s="12">
        <v>8.4843138228720104E-3</v>
      </c>
      <c r="G388" s="13">
        <v>-4.7866666666667002E-2</v>
      </c>
      <c r="H388" s="11">
        <v>-4.7585909798853764E-2</v>
      </c>
      <c r="I388" s="12">
        <v>1.7413490577853151E-2</v>
      </c>
      <c r="J388" s="13">
        <v>-1.2466666666667001E-2</v>
      </c>
      <c r="K388" s="11">
        <v>-1.2393544752626504E-2</v>
      </c>
      <c r="L388" s="12">
        <v>0.1506143692609529</v>
      </c>
      <c r="M388" s="13">
        <v>6.8333333333300003E-4</v>
      </c>
      <c r="N388" s="11">
        <v>6.7932531398051503E-4</v>
      </c>
      <c r="O388" s="12">
        <v>0.77845543596665201</v>
      </c>
      <c r="P388" s="33" t="s">
        <v>714</v>
      </c>
    </row>
    <row r="389" spans="1:16" ht="13.95" customHeight="1" x14ac:dyDescent="0.2">
      <c r="A389" s="9" t="s">
        <v>396</v>
      </c>
      <c r="B389" s="10" t="s">
        <v>203</v>
      </c>
      <c r="C389" s="10" t="s">
        <v>679</v>
      </c>
      <c r="D389" s="37">
        <v>-1.4233333333332999E-2</v>
      </c>
      <c r="E389" s="11">
        <v>-1.4047901039610143E-2</v>
      </c>
      <c r="F389" s="12">
        <v>0.50008512427231344</v>
      </c>
      <c r="G389" s="13">
        <v>-4.0166666666667003E-2</v>
      </c>
      <c r="H389" s="11">
        <v>-3.9643374128175091E-2</v>
      </c>
      <c r="I389" s="12">
        <v>2.071895312851715E-2</v>
      </c>
      <c r="J389" s="13">
        <v>1.0633333333333E-2</v>
      </c>
      <c r="K389" s="11">
        <v>1.0494801947624357E-2</v>
      </c>
      <c r="L389" s="12">
        <v>0.71673192049284784</v>
      </c>
      <c r="M389" s="13">
        <v>3.0183333333333E-2</v>
      </c>
      <c r="N389" s="11">
        <v>2.9790103961047174E-2</v>
      </c>
      <c r="O389" s="12">
        <v>0.7403798813272785</v>
      </c>
      <c r="P389" s="33" t="s">
        <v>718</v>
      </c>
    </row>
    <row r="390" spans="1:16" ht="13.95" customHeight="1" x14ac:dyDescent="0.2">
      <c r="A390" s="9" t="s">
        <v>397</v>
      </c>
      <c r="B390" s="10" t="s">
        <v>203</v>
      </c>
      <c r="C390" s="10" t="s">
        <v>679</v>
      </c>
      <c r="D390" s="37">
        <v>-5.3499999999999999E-2</v>
      </c>
      <c r="E390" s="11">
        <v>-5.4497300600998264E-2</v>
      </c>
      <c r="F390" s="12">
        <v>2.6994520089784979E-2</v>
      </c>
      <c r="G390" s="13">
        <v>-4.6333333333332997E-2</v>
      </c>
      <c r="H390" s="11">
        <v>-4.7197039149773856E-2</v>
      </c>
      <c r="I390" s="12">
        <v>7.4786038956195316E-2</v>
      </c>
      <c r="J390" s="13">
        <v>-2.8433333333333002E-2</v>
      </c>
      <c r="K390" s="11">
        <v>-2.8963362873925844E-2</v>
      </c>
      <c r="L390" s="12">
        <v>0.11481513874158025</v>
      </c>
      <c r="M390" s="13">
        <v>2.7666666666666999E-2</v>
      </c>
      <c r="N390" s="11">
        <v>2.8182404672167666E-2</v>
      </c>
      <c r="O390" s="12">
        <v>0.29071263387663882</v>
      </c>
      <c r="P390" s="33" t="s">
        <v>717</v>
      </c>
    </row>
    <row r="391" spans="1:16" ht="13.95" customHeight="1" x14ac:dyDescent="0.2">
      <c r="A391" s="9" t="s">
        <v>398</v>
      </c>
      <c r="B391" s="10" t="s">
        <v>203</v>
      </c>
      <c r="C391" s="10" t="s">
        <v>679</v>
      </c>
      <c r="D391" s="37">
        <v>2.5083333333332999E-2</v>
      </c>
      <c r="E391" s="11">
        <v>2.472238649057067E-2</v>
      </c>
      <c r="F391" s="12">
        <v>0.60667126999015275</v>
      </c>
      <c r="G391" s="13">
        <v>-3.8766666666666998E-2</v>
      </c>
      <c r="H391" s="11">
        <v>-3.8208817924962543E-2</v>
      </c>
      <c r="I391" s="12">
        <v>0.69267319596847021</v>
      </c>
      <c r="J391" s="13">
        <v>-5.3866666666667E-2</v>
      </c>
      <c r="K391" s="11">
        <v>-5.3091530323937514E-2</v>
      </c>
      <c r="L391" s="12">
        <v>0.6551928301317862</v>
      </c>
      <c r="M391" s="13">
        <v>7.2166666666670003E-3</v>
      </c>
      <c r="N391" s="11">
        <v>7.1128195019386957E-3</v>
      </c>
      <c r="O391" s="12">
        <v>0.90544584703267583</v>
      </c>
      <c r="P391" s="33" t="s">
        <v>718</v>
      </c>
    </row>
    <row r="392" spans="1:16" ht="13.95" customHeight="1" x14ac:dyDescent="0.2">
      <c r="A392" s="9" t="s">
        <v>399</v>
      </c>
      <c r="B392" s="10" t="s">
        <v>203</v>
      </c>
      <c r="C392" s="10" t="s">
        <v>679</v>
      </c>
      <c r="D392" s="37">
        <v>-3.8899999999999997E-2</v>
      </c>
      <c r="E392" s="11">
        <v>-3.6450524737631183E-2</v>
      </c>
      <c r="F392" s="12">
        <v>0.61684378190679268</v>
      </c>
      <c r="G392" s="13">
        <v>-1.233333333333E-3</v>
      </c>
      <c r="H392" s="11">
        <v>-1.1556721639177287E-3</v>
      </c>
      <c r="I392" s="12">
        <v>0.9741563344748988</v>
      </c>
      <c r="J392" s="13">
        <v>-5.8966666666667E-2</v>
      </c>
      <c r="K392" s="11">
        <v>-5.5253623188406112E-2</v>
      </c>
      <c r="L392" s="12">
        <v>4.4482047591004957E-2</v>
      </c>
      <c r="M392" s="13">
        <v>3.5066666666667003E-2</v>
      </c>
      <c r="N392" s="11">
        <v>3.2858570714642994E-2</v>
      </c>
      <c r="O392" s="12">
        <v>0.1892174828876437</v>
      </c>
      <c r="P392" s="33" t="s">
        <v>718</v>
      </c>
    </row>
    <row r="393" spans="1:16" ht="13.95" customHeight="1" x14ac:dyDescent="0.2">
      <c r="A393" s="9" t="s">
        <v>400</v>
      </c>
      <c r="B393" s="10" t="s">
        <v>203</v>
      </c>
      <c r="C393" s="10" t="s">
        <v>679</v>
      </c>
      <c r="D393" s="37">
        <v>-4.1300000000000003E-2</v>
      </c>
      <c r="E393" s="11">
        <v>-4.0241644743252467E-2</v>
      </c>
      <c r="F393" s="12">
        <v>0.14902711105098296</v>
      </c>
      <c r="G393" s="13">
        <v>1.0866666666667E-2</v>
      </c>
      <c r="H393" s="11">
        <v>1.0588197083374258E-2</v>
      </c>
      <c r="I393" s="12">
        <v>0.60875237316851671</v>
      </c>
      <c r="J393" s="13">
        <v>3.1099999999999999E-2</v>
      </c>
      <c r="K393" s="11">
        <v>3.0303030303030304E-2</v>
      </c>
      <c r="L393" s="12">
        <v>0.88901556459317688</v>
      </c>
      <c r="M393" s="13">
        <v>-2.6033333333332999E-2</v>
      </c>
      <c r="N393" s="11">
        <v>-2.5366202215076489E-2</v>
      </c>
      <c r="O393" s="12">
        <v>0.89554609838706711</v>
      </c>
      <c r="P393" s="33" t="s">
        <v>716</v>
      </c>
    </row>
    <row r="394" spans="1:16" ht="13.95" customHeight="1" x14ac:dyDescent="0.2">
      <c r="A394" s="9" t="s">
        <v>401</v>
      </c>
      <c r="B394" s="10" t="s">
        <v>203</v>
      </c>
      <c r="C394" s="10" t="s">
        <v>679</v>
      </c>
      <c r="D394" s="37">
        <v>-3.3866666666667003E-2</v>
      </c>
      <c r="E394" s="11">
        <v>-3.3027761523958456E-2</v>
      </c>
      <c r="F394" s="12">
        <v>0.1027835919969538</v>
      </c>
      <c r="G394" s="13">
        <v>-7.633333333333E-3</v>
      </c>
      <c r="H394" s="11">
        <v>-7.4442493986083477E-3</v>
      </c>
      <c r="I394" s="12">
        <v>0.73130018589034385</v>
      </c>
      <c r="J394" s="13">
        <v>-9.4500000000000001E-3</v>
      </c>
      <c r="K394" s="11">
        <v>-9.2159157401989454E-3</v>
      </c>
      <c r="L394" s="12">
        <v>0.7855253141772236</v>
      </c>
      <c r="M394" s="13">
        <v>-1.6166666666669999E-3</v>
      </c>
      <c r="N394" s="11">
        <v>-1.5766205058191922E-3</v>
      </c>
      <c r="O394" s="12">
        <v>0.97506286063677661</v>
      </c>
      <c r="P394" s="33" t="s">
        <v>718</v>
      </c>
    </row>
    <row r="395" spans="1:16" ht="13.95" customHeight="1" x14ac:dyDescent="0.2">
      <c r="A395" s="9" t="s">
        <v>402</v>
      </c>
      <c r="B395" s="10" t="s">
        <v>203</v>
      </c>
      <c r="C395" s="10" t="s">
        <v>679</v>
      </c>
      <c r="D395" s="37">
        <v>-4.9700000000000001E-2</v>
      </c>
      <c r="E395" s="11">
        <v>-4.858260019550343E-2</v>
      </c>
      <c r="F395" s="12">
        <v>0.18936633997065344</v>
      </c>
      <c r="G395" s="13">
        <v>1.9733333333332999E-2</v>
      </c>
      <c r="H395" s="11">
        <v>1.9289670902573802E-2</v>
      </c>
      <c r="I395" s="12">
        <v>0.38883563912262797</v>
      </c>
      <c r="J395" s="13">
        <v>-4.7033333333332997E-2</v>
      </c>
      <c r="K395" s="11">
        <v>-4.5975887911371457E-2</v>
      </c>
      <c r="L395" s="12">
        <v>0.11481513874158025</v>
      </c>
      <c r="M395" s="13">
        <v>-2.1866666666666999E-2</v>
      </c>
      <c r="N395" s="11">
        <v>-2.1375040729879766E-2</v>
      </c>
      <c r="O395" s="12">
        <v>0.41636365379242674</v>
      </c>
      <c r="P395" s="33" t="s">
        <v>717</v>
      </c>
    </row>
    <row r="396" spans="1:16" ht="13.95" customHeight="1" x14ac:dyDescent="0.2">
      <c r="A396" s="9" t="s">
        <v>403</v>
      </c>
      <c r="B396" s="10" t="s">
        <v>203</v>
      </c>
      <c r="C396" s="10" t="s">
        <v>679</v>
      </c>
      <c r="D396" s="37">
        <v>5.7499999999999999E-3</v>
      </c>
      <c r="E396" s="11">
        <v>5.6333888507886743E-3</v>
      </c>
      <c r="F396" s="12">
        <v>0.84477978556238709</v>
      </c>
      <c r="G396" s="13">
        <v>-1.8633333333332999E-2</v>
      </c>
      <c r="H396" s="11">
        <v>-1.8255445609222102E-2</v>
      </c>
      <c r="I396" s="12">
        <v>0.18841802811176553</v>
      </c>
      <c r="J396" s="13">
        <v>4.8866666666667002E-2</v>
      </c>
      <c r="K396" s="11">
        <v>4.7875640900036258E-2</v>
      </c>
      <c r="L396" s="12">
        <v>5.0323670318446097E-3</v>
      </c>
      <c r="M396" s="13">
        <v>-6.266666666667E-3</v>
      </c>
      <c r="N396" s="11">
        <v>-6.1395774141932008E-3</v>
      </c>
      <c r="O396" s="12">
        <v>0.66165270311635238</v>
      </c>
      <c r="P396" s="33" t="s">
        <v>717</v>
      </c>
    </row>
    <row r="397" spans="1:16" ht="13.95" customHeight="1" x14ac:dyDescent="0.2">
      <c r="A397" s="9" t="s">
        <v>404</v>
      </c>
      <c r="B397" s="10" t="s">
        <v>203</v>
      </c>
      <c r="C397" s="10" t="s">
        <v>679</v>
      </c>
      <c r="D397" s="37">
        <v>-5.4383333333332999E-2</v>
      </c>
      <c r="E397" s="11">
        <v>-5.3765035425934748E-2</v>
      </c>
      <c r="F397" s="12">
        <v>1.0048555540675189E-2</v>
      </c>
      <c r="G397" s="13">
        <v>-1.9133333333332999E-2</v>
      </c>
      <c r="H397" s="11">
        <v>-1.8915801614763222E-2</v>
      </c>
      <c r="I397" s="12">
        <v>0.19280870543239084</v>
      </c>
      <c r="J397" s="13">
        <v>-1.8433333333333E-2</v>
      </c>
      <c r="K397" s="11">
        <v>-1.8223760092271873E-2</v>
      </c>
      <c r="L397" s="12">
        <v>0.28888088760299563</v>
      </c>
      <c r="M397" s="13">
        <v>-5.5000000000000003E-4</v>
      </c>
      <c r="N397" s="11">
        <v>-5.4374691052891746E-4</v>
      </c>
      <c r="O397" s="12">
        <v>0.9252859228635083</v>
      </c>
      <c r="P397" s="33" t="s">
        <v>717</v>
      </c>
    </row>
    <row r="398" spans="1:16" ht="13.95" customHeight="1" x14ac:dyDescent="0.2">
      <c r="A398" s="9" t="s">
        <v>405</v>
      </c>
      <c r="B398" s="10" t="s">
        <v>203</v>
      </c>
      <c r="C398" s="10" t="s">
        <v>679</v>
      </c>
      <c r="D398" s="37">
        <v>-1.0166666666667001E-2</v>
      </c>
      <c r="E398" s="11">
        <v>-1.0882751730536287E-2</v>
      </c>
      <c r="F398" s="12">
        <v>0.84478179997066249</v>
      </c>
      <c r="G398" s="13">
        <v>-6.2366666666667001E-2</v>
      </c>
      <c r="H398" s="11">
        <v>-6.6759437665025692E-2</v>
      </c>
      <c r="I398" s="12">
        <v>0.44841267568410748</v>
      </c>
      <c r="J398" s="13">
        <v>-4.7933333333333002E-2</v>
      </c>
      <c r="K398" s="11">
        <v>-5.1309498322985439E-2</v>
      </c>
      <c r="L398" s="12">
        <v>8.8659853065333888E-2</v>
      </c>
      <c r="M398" s="13">
        <v>1.44E-2</v>
      </c>
      <c r="N398" s="11">
        <v>1.5414258188824663E-2</v>
      </c>
      <c r="O398" s="12">
        <v>0.31414878163944748</v>
      </c>
      <c r="P398" s="33" t="s">
        <v>717</v>
      </c>
    </row>
    <row r="399" spans="1:16" ht="13.95" customHeight="1" x14ac:dyDescent="0.2">
      <c r="A399" s="9" t="s">
        <v>406</v>
      </c>
      <c r="B399" s="10" t="s">
        <v>203</v>
      </c>
      <c r="C399" s="10" t="s">
        <v>679</v>
      </c>
      <c r="D399" s="37">
        <v>-2.1666666666667E-2</v>
      </c>
      <c r="E399" s="11">
        <v>-2.2093062778287959E-2</v>
      </c>
      <c r="F399" s="12">
        <v>0.50934781921248395</v>
      </c>
      <c r="G399" s="13">
        <v>-5.4666666666669996E-3</v>
      </c>
      <c r="H399" s="11">
        <v>-5.5742496855990618E-3</v>
      </c>
      <c r="I399" s="12">
        <v>0.64550061767672218</v>
      </c>
      <c r="J399" s="13">
        <v>4.7699999999999999E-2</v>
      </c>
      <c r="K399" s="11">
        <v>4.8638727439583966E-2</v>
      </c>
      <c r="L399" s="12">
        <v>1.1091282434866311E-2</v>
      </c>
      <c r="M399" s="13">
        <v>-1.155E-2</v>
      </c>
      <c r="N399" s="11">
        <v>-1.177730192719486E-2</v>
      </c>
      <c r="O399" s="12">
        <v>0.8757998695347512</v>
      </c>
      <c r="P399" s="33" t="s">
        <v>716</v>
      </c>
    </row>
    <row r="400" spans="1:16" ht="13.95" customHeight="1" x14ac:dyDescent="0.2">
      <c r="A400" s="9" t="s">
        <v>407</v>
      </c>
      <c r="B400" s="10" t="s">
        <v>203</v>
      </c>
      <c r="C400" s="10" t="s">
        <v>679</v>
      </c>
      <c r="D400" s="37">
        <v>-8.7666666666670005E-3</v>
      </c>
      <c r="E400" s="11">
        <v>-8.785995857553618E-3</v>
      </c>
      <c r="F400" s="12">
        <v>0.74419647834798996</v>
      </c>
      <c r="G400" s="13">
        <v>-1.6166666666666999E-2</v>
      </c>
      <c r="H400" s="11">
        <v>-1.6202311752522548E-2</v>
      </c>
      <c r="I400" s="12">
        <v>0.74106629958536974</v>
      </c>
      <c r="J400" s="13">
        <v>2.5333333333333E-2</v>
      </c>
      <c r="K400" s="11">
        <v>2.5389189550343756E-2</v>
      </c>
      <c r="L400" s="12">
        <v>4.0910880958712557E-2</v>
      </c>
      <c r="M400" s="13">
        <v>-3.2000000000000002E-3</v>
      </c>
      <c r="N400" s="11">
        <v>-3.2070555221487274E-3</v>
      </c>
      <c r="O400" s="12">
        <v>0.80736911268498668</v>
      </c>
      <c r="P400" s="33" t="s">
        <v>717</v>
      </c>
    </row>
    <row r="401" spans="1:16" ht="13.95" customHeight="1" x14ac:dyDescent="0.2">
      <c r="A401" s="9" t="s">
        <v>408</v>
      </c>
      <c r="B401" s="10" t="s">
        <v>203</v>
      </c>
      <c r="C401" s="10" t="s">
        <v>679</v>
      </c>
      <c r="D401" s="37">
        <v>-3.015E-2</v>
      </c>
      <c r="E401" s="11">
        <v>-3.0907227063044593E-2</v>
      </c>
      <c r="F401" s="12">
        <v>0.50934781921248395</v>
      </c>
      <c r="G401" s="13">
        <v>9.4000000000000004E-3</v>
      </c>
      <c r="H401" s="11">
        <v>9.6360840594566892E-3</v>
      </c>
      <c r="I401" s="12">
        <v>0.88153696272266935</v>
      </c>
      <c r="J401" s="13">
        <v>2.2633333333332999E-2</v>
      </c>
      <c r="K401" s="11">
        <v>2.3201776866563811E-2</v>
      </c>
      <c r="L401" s="12">
        <v>4.1607000514001513E-2</v>
      </c>
      <c r="M401" s="13">
        <v>-2.155E-2</v>
      </c>
      <c r="N401" s="11">
        <v>-2.2091235263967196E-2</v>
      </c>
      <c r="O401" s="12">
        <v>0.95512951623147124</v>
      </c>
      <c r="P401" s="33" t="s">
        <v>716</v>
      </c>
    </row>
    <row r="402" spans="1:16" ht="13.95" customHeight="1" x14ac:dyDescent="0.2">
      <c r="A402" s="9" t="s">
        <v>409</v>
      </c>
      <c r="B402" s="10" t="s">
        <v>203</v>
      </c>
      <c r="C402" s="10" t="s">
        <v>679</v>
      </c>
      <c r="D402" s="37">
        <v>-2.3866666666667001E-2</v>
      </c>
      <c r="E402" s="11">
        <v>-2.302843175093304E-2</v>
      </c>
      <c r="F402" s="12">
        <v>0.22040861954551519</v>
      </c>
      <c r="G402" s="13">
        <v>-5.7166666666666997E-2</v>
      </c>
      <c r="H402" s="11">
        <v>-5.5158883314036088E-2</v>
      </c>
      <c r="I402" s="12">
        <v>0.24090350640277317</v>
      </c>
      <c r="J402" s="13">
        <v>2.3633333333333E-2</v>
      </c>
      <c r="K402" s="11">
        <v>2.2803293451691433E-2</v>
      </c>
      <c r="L402" s="12">
        <v>0.27637892046841367</v>
      </c>
      <c r="M402" s="13">
        <v>-1.7683333333332999E-2</v>
      </c>
      <c r="N402" s="11">
        <v>-1.7062266821046893E-2</v>
      </c>
      <c r="O402" s="12">
        <v>0.46449558585401418</v>
      </c>
      <c r="P402" s="33" t="s">
        <v>717</v>
      </c>
    </row>
    <row r="403" spans="1:16" ht="13.95" customHeight="1" x14ac:dyDescent="0.2">
      <c r="A403" s="9" t="s">
        <v>410</v>
      </c>
      <c r="B403" s="10" t="s">
        <v>203</v>
      </c>
      <c r="C403" s="10" t="s">
        <v>679</v>
      </c>
      <c r="D403" s="37">
        <v>-2.3283333333333E-2</v>
      </c>
      <c r="E403" s="11">
        <v>-2.3285661899522952E-2</v>
      </c>
      <c r="F403" s="12">
        <v>0.31349855414230487</v>
      </c>
      <c r="G403" s="13">
        <v>-3.5666666666669998E-3</v>
      </c>
      <c r="H403" s="11">
        <v>-3.5670233690039002E-3</v>
      </c>
      <c r="I403" s="12">
        <v>0.57296607155801693</v>
      </c>
      <c r="J403" s="13">
        <v>1.2533333333333001E-2</v>
      </c>
      <c r="K403" s="11">
        <v>1.2534586792012203E-2</v>
      </c>
      <c r="L403" s="12">
        <v>0.33910811022091591</v>
      </c>
      <c r="M403" s="13">
        <v>4.2833333333330004E-3</v>
      </c>
      <c r="N403" s="11">
        <v>4.2837617095039509E-3</v>
      </c>
      <c r="O403" s="12">
        <v>0.51153955222826253</v>
      </c>
      <c r="P403" s="33" t="s">
        <v>718</v>
      </c>
    </row>
    <row r="404" spans="1:16" ht="13.95" customHeight="1" x14ac:dyDescent="0.2">
      <c r="A404" s="9" t="s">
        <v>411</v>
      </c>
      <c r="B404" s="10" t="s">
        <v>203</v>
      </c>
      <c r="C404" s="10" t="s">
        <v>679</v>
      </c>
      <c r="D404" s="37">
        <v>-1.5100000000000001E-2</v>
      </c>
      <c r="E404" s="11">
        <v>-1.5591120289106867E-2</v>
      </c>
      <c r="F404" s="12">
        <v>0.31349855414230487</v>
      </c>
      <c r="G404" s="13">
        <v>2.2700000000000001E-2</v>
      </c>
      <c r="H404" s="11">
        <v>2.3438306659783172E-2</v>
      </c>
      <c r="I404" s="12">
        <v>0.66421218021841044</v>
      </c>
      <c r="J404" s="13">
        <v>2.8933333333332999E-2</v>
      </c>
      <c r="K404" s="11">
        <v>2.9874376183100668E-2</v>
      </c>
      <c r="L404" s="12">
        <v>5.9575159084757148E-2</v>
      </c>
      <c r="M404" s="13">
        <v>6.0333333333330002E-3</v>
      </c>
      <c r="N404" s="11">
        <v>6.2295646188260199E-3</v>
      </c>
      <c r="O404" s="12">
        <v>0.91535929364761803</v>
      </c>
      <c r="P404" s="33" t="s">
        <v>718</v>
      </c>
    </row>
    <row r="405" spans="1:16" ht="13.95" customHeight="1" x14ac:dyDescent="0.2">
      <c r="A405" s="9" t="s">
        <v>412</v>
      </c>
      <c r="B405" s="10" t="s">
        <v>203</v>
      </c>
      <c r="C405" s="10" t="s">
        <v>679</v>
      </c>
      <c r="D405" s="37">
        <v>0.22366666666666701</v>
      </c>
      <c r="E405" s="11">
        <v>0.29620800776939082</v>
      </c>
      <c r="F405" s="12">
        <v>3.2428731377331793E-2</v>
      </c>
      <c r="G405" s="13">
        <v>-8.7733333333332997E-2</v>
      </c>
      <c r="H405" s="11">
        <v>-0.11618770140820156</v>
      </c>
      <c r="I405" s="12">
        <v>0.64550061767672218</v>
      </c>
      <c r="J405" s="13">
        <v>0.18276666666666699</v>
      </c>
      <c r="K405" s="11">
        <v>0.24204299651260361</v>
      </c>
      <c r="L405" s="12">
        <v>1.350999723998696E-2</v>
      </c>
      <c r="M405" s="13">
        <v>5.2900000000000003E-2</v>
      </c>
      <c r="N405" s="11">
        <v>7.0056946099854328E-2</v>
      </c>
      <c r="O405" s="12">
        <v>0.57792852963271346</v>
      </c>
      <c r="P405" s="33" t="s">
        <v>718</v>
      </c>
    </row>
    <row r="406" spans="1:16" ht="13.95" customHeight="1" x14ac:dyDescent="0.2">
      <c r="A406" s="9" t="s">
        <v>413</v>
      </c>
      <c r="B406" s="10" t="s">
        <v>203</v>
      </c>
      <c r="C406" s="10" t="s">
        <v>679</v>
      </c>
      <c r="D406" s="37">
        <v>-2.8500000000000001E-3</v>
      </c>
      <c r="E406" s="11">
        <v>-2.8640337654507087E-3</v>
      </c>
      <c r="F406" s="12">
        <v>0.67937594631141152</v>
      </c>
      <c r="G406" s="13">
        <v>-5.6266666666666999E-2</v>
      </c>
      <c r="H406" s="11">
        <v>-5.654373094831374E-2</v>
      </c>
      <c r="I406" s="12">
        <v>3.6369249193319429E-2</v>
      </c>
      <c r="J406" s="13">
        <v>2.7833333333332998E-2</v>
      </c>
      <c r="K406" s="11">
        <v>2.7970388235687871E-2</v>
      </c>
      <c r="L406" s="12">
        <v>6.9651278662091934E-2</v>
      </c>
      <c r="M406" s="13">
        <v>-1.8833333333333001E-2</v>
      </c>
      <c r="N406" s="11">
        <v>-1.8926071081633002E-2</v>
      </c>
      <c r="O406" s="12">
        <v>0.74038232668923176</v>
      </c>
      <c r="P406" s="33" t="s">
        <v>717</v>
      </c>
    </row>
    <row r="407" spans="1:16" ht="13.95" customHeight="1" x14ac:dyDescent="0.2">
      <c r="A407" s="9" t="s">
        <v>414</v>
      </c>
      <c r="B407" s="10" t="s">
        <v>203</v>
      </c>
      <c r="C407" s="10" t="s">
        <v>679</v>
      </c>
      <c r="D407" s="37">
        <v>-2.1583333333333E-2</v>
      </c>
      <c r="E407" s="11">
        <v>-2.1302145019081127E-2</v>
      </c>
      <c r="F407" s="12">
        <v>0.19430325473172974</v>
      </c>
      <c r="G407" s="13">
        <v>2.3300000000000001E-2</v>
      </c>
      <c r="H407" s="11">
        <v>2.2996446900908012E-2</v>
      </c>
      <c r="I407" s="12">
        <v>0.52123765639347475</v>
      </c>
      <c r="J407" s="13">
        <v>1.4933333333333E-2</v>
      </c>
      <c r="K407" s="11">
        <v>1.4738781418607381E-2</v>
      </c>
      <c r="L407" s="12">
        <v>0.20912862394839324</v>
      </c>
      <c r="M407" s="13">
        <v>-2.2683333333333E-2</v>
      </c>
      <c r="N407" s="11">
        <v>-2.2387814186076785E-2</v>
      </c>
      <c r="O407" s="12">
        <v>0.53596158210214873</v>
      </c>
      <c r="P407" s="33" t="s">
        <v>718</v>
      </c>
    </row>
    <row r="408" spans="1:16" ht="13.95" customHeight="1" x14ac:dyDescent="0.2">
      <c r="A408" s="9" t="s">
        <v>415</v>
      </c>
      <c r="B408" s="10" t="s">
        <v>203</v>
      </c>
      <c r="C408" s="10" t="s">
        <v>680</v>
      </c>
      <c r="D408" s="37">
        <v>-7.0550000000000002E-2</v>
      </c>
      <c r="E408" s="11">
        <v>-7.021297770700638E-2</v>
      </c>
      <c r="F408" s="12">
        <v>0.17511101211601121</v>
      </c>
      <c r="G408" s="13">
        <v>1.6299999999999999E-2</v>
      </c>
      <c r="H408" s="11">
        <v>1.6222133757961783E-2</v>
      </c>
      <c r="I408" s="12">
        <v>0.5554552803189764</v>
      </c>
      <c r="J408" s="13">
        <v>6.6500000000000004E-2</v>
      </c>
      <c r="K408" s="11">
        <v>6.6182324840764334E-2</v>
      </c>
      <c r="L408" s="12">
        <v>3.0539281652857828E-2</v>
      </c>
      <c r="M408" s="13">
        <v>-1.1966666666667E-2</v>
      </c>
      <c r="N408" s="11">
        <v>-1.1909501061571457E-2</v>
      </c>
      <c r="O408" s="12">
        <v>0.30228191596887938</v>
      </c>
      <c r="P408" s="33" t="s">
        <v>714</v>
      </c>
    </row>
    <row r="409" spans="1:16" ht="13.95" customHeight="1" x14ac:dyDescent="0.2">
      <c r="A409" s="9" t="s">
        <v>416</v>
      </c>
      <c r="B409" s="10" t="s">
        <v>203</v>
      </c>
      <c r="C409" s="10" t="s">
        <v>417</v>
      </c>
      <c r="D409" s="37">
        <v>-1.4366666666667E-2</v>
      </c>
      <c r="E409" s="11">
        <v>-1.4317985515912894E-2</v>
      </c>
      <c r="F409" s="12">
        <v>0.62708584346918095</v>
      </c>
      <c r="G409" s="13">
        <v>-1.1466666666667E-2</v>
      </c>
      <c r="H409" s="11">
        <v>-1.1427812105508271E-2</v>
      </c>
      <c r="I409" s="12">
        <v>0.58181860512737404</v>
      </c>
      <c r="J409" s="13">
        <v>2.3066666666666999E-2</v>
      </c>
      <c r="K409" s="11">
        <v>2.2988505747126766E-2</v>
      </c>
      <c r="L409" s="12">
        <v>4.9107780615509522E-2</v>
      </c>
      <c r="M409" s="13">
        <v>-2.0316666666667E-2</v>
      </c>
      <c r="N409" s="11">
        <v>-2.0247824064846522E-2</v>
      </c>
      <c r="O409" s="12">
        <v>0.7593459684488445</v>
      </c>
      <c r="P409" s="33" t="s">
        <v>717</v>
      </c>
    </row>
    <row r="410" spans="1:16" ht="13.95" customHeight="1" x14ac:dyDescent="0.2">
      <c r="A410" s="9" t="s">
        <v>418</v>
      </c>
      <c r="B410" s="10" t="s">
        <v>203</v>
      </c>
      <c r="C410" s="10" t="s">
        <v>417</v>
      </c>
      <c r="D410" s="37">
        <v>7.7000000000000002E-3</v>
      </c>
      <c r="E410" s="11">
        <v>7.5631077497298896E-3</v>
      </c>
      <c r="F410" s="12">
        <v>0.7332515316876671</v>
      </c>
      <c r="G410" s="13">
        <v>8.7333333333329995E-3</v>
      </c>
      <c r="H410" s="11">
        <v>8.5780702615980749E-3</v>
      </c>
      <c r="I410" s="12">
        <v>0.40325946870264251</v>
      </c>
      <c r="J410" s="13">
        <v>1.89E-2</v>
      </c>
      <c r="K410" s="11">
        <v>1.8563991749337001E-2</v>
      </c>
      <c r="L410" s="12">
        <v>0.96660632285573289</v>
      </c>
      <c r="M410" s="13">
        <v>-8.0049999999999996E-2</v>
      </c>
      <c r="N410" s="11">
        <v>-7.862685394362047E-2</v>
      </c>
      <c r="O410" s="12">
        <v>8.5568175399278426E-2</v>
      </c>
      <c r="P410" s="33" t="s">
        <v>721</v>
      </c>
    </row>
    <row r="411" spans="1:16" ht="13.95" customHeight="1" x14ac:dyDescent="0.2">
      <c r="A411" s="9" t="s">
        <v>419</v>
      </c>
      <c r="B411" s="10" t="s">
        <v>203</v>
      </c>
      <c r="C411" s="10" t="s">
        <v>417</v>
      </c>
      <c r="D411" s="37">
        <v>-6.2950000000000006E-2</v>
      </c>
      <c r="E411" s="11">
        <v>-6.4267483409903015E-2</v>
      </c>
      <c r="F411" s="12">
        <v>0.38027610341388546</v>
      </c>
      <c r="G411" s="13">
        <v>-5.1799999999999999E-2</v>
      </c>
      <c r="H411" s="11">
        <v>-5.2884124553343542E-2</v>
      </c>
      <c r="I411" s="12">
        <v>0.21112366354824919</v>
      </c>
      <c r="J411" s="13">
        <v>-8.1666666666670006E-3</v>
      </c>
      <c r="K411" s="11">
        <v>-8.3375872043563049E-3</v>
      </c>
      <c r="L411" s="12">
        <v>0.46804729537122891</v>
      </c>
      <c r="M411" s="13">
        <v>-2.8766666666666999E-2</v>
      </c>
      <c r="N411" s="11">
        <v>-2.9368725540241957E-2</v>
      </c>
      <c r="O411" s="12">
        <v>0.94517204340110861</v>
      </c>
      <c r="P411" s="33" t="s">
        <v>718</v>
      </c>
    </row>
    <row r="412" spans="1:16" ht="13.95" customHeight="1" x14ac:dyDescent="0.2">
      <c r="A412" s="9" t="s">
        <v>420</v>
      </c>
      <c r="B412" s="10" t="s">
        <v>203</v>
      </c>
      <c r="C412" s="10" t="s">
        <v>421</v>
      </c>
      <c r="D412" s="37">
        <v>2.9899999999999999E-2</v>
      </c>
      <c r="E412" s="11">
        <v>3.1384486197123966E-2</v>
      </c>
      <c r="F412" s="12">
        <v>0.27835164377758848</v>
      </c>
      <c r="G412" s="13">
        <v>6.0100000000000001E-2</v>
      </c>
      <c r="H412" s="11">
        <v>6.3083866904586963E-2</v>
      </c>
      <c r="I412" s="12">
        <v>0.14135232051128954</v>
      </c>
      <c r="J412" s="13">
        <v>0</v>
      </c>
      <c r="K412" s="11">
        <v>0</v>
      </c>
      <c r="L412" s="12">
        <v>0.96991434669541943</v>
      </c>
      <c r="M412" s="13">
        <v>-6.6666666666700004E-4</v>
      </c>
      <c r="N412" s="11">
        <v>-6.9976557853154199E-4</v>
      </c>
      <c r="O412" s="12">
        <v>0.94641732128560729</v>
      </c>
      <c r="P412" s="33" t="s">
        <v>745</v>
      </c>
    </row>
    <row r="413" spans="1:16" ht="13.95" customHeight="1" x14ac:dyDescent="0.2">
      <c r="A413" s="9" t="s">
        <v>422</v>
      </c>
      <c r="B413" s="10" t="s">
        <v>203</v>
      </c>
      <c r="C413" s="10" t="s">
        <v>421</v>
      </c>
      <c r="D413" s="37">
        <v>-1.6083333333332998E-2</v>
      </c>
      <c r="E413" s="11">
        <v>-1.6134965222043537E-2</v>
      </c>
      <c r="F413" s="12">
        <v>0.56675310784662625</v>
      </c>
      <c r="G413" s="13">
        <v>-3.2800000000000003E-2</v>
      </c>
      <c r="H413" s="11">
        <v>-3.2905296950240775E-2</v>
      </c>
      <c r="I413" s="12">
        <v>0.63622737920473293</v>
      </c>
      <c r="J413" s="13">
        <v>5.0433333333332997E-2</v>
      </c>
      <c r="K413" s="11">
        <v>5.0595238095237756E-2</v>
      </c>
      <c r="L413" s="12">
        <v>0.95548520872135845</v>
      </c>
      <c r="M413" s="13">
        <v>-9.7183333333332997E-2</v>
      </c>
      <c r="N413" s="11">
        <v>-9.7495318352059587E-2</v>
      </c>
      <c r="O413" s="12">
        <v>1.2284230532124199E-3</v>
      </c>
      <c r="P413" s="33" t="s">
        <v>721</v>
      </c>
    </row>
    <row r="414" spans="1:16" ht="13.95" customHeight="1" x14ac:dyDescent="0.2">
      <c r="A414" s="9" t="s">
        <v>423</v>
      </c>
      <c r="B414" s="10" t="s">
        <v>203</v>
      </c>
      <c r="C414" s="10" t="s">
        <v>421</v>
      </c>
      <c r="D414" s="37">
        <v>0</v>
      </c>
      <c r="E414" s="11">
        <v>0</v>
      </c>
      <c r="F414" s="12">
        <v>0.83719709492476491</v>
      </c>
      <c r="G414" s="13">
        <v>6.9699999999999998E-2</v>
      </c>
      <c r="H414" s="11">
        <v>9.5899834892680239E-2</v>
      </c>
      <c r="I414" s="12">
        <v>0.24845882158977553</v>
      </c>
      <c r="J414" s="13">
        <v>-2.0466666666667001E-2</v>
      </c>
      <c r="K414" s="11">
        <v>-2.8159970647588059E-2</v>
      </c>
      <c r="L414" s="12">
        <v>0.15895161616764922</v>
      </c>
      <c r="M414" s="13">
        <v>-4.0166666666669997E-3</v>
      </c>
      <c r="N414" s="11">
        <v>-5.5265088974504675E-3</v>
      </c>
      <c r="O414" s="12">
        <v>0.40434812867646347</v>
      </c>
      <c r="P414" s="33" t="s">
        <v>747</v>
      </c>
    </row>
    <row r="415" spans="1:16" ht="13.95" customHeight="1" x14ac:dyDescent="0.2">
      <c r="A415" s="9" t="s">
        <v>424</v>
      </c>
      <c r="B415" s="10" t="s">
        <v>203</v>
      </c>
      <c r="C415" s="10" t="s">
        <v>421</v>
      </c>
      <c r="D415" s="37">
        <v>2.3016666666667001E-2</v>
      </c>
      <c r="E415" s="11">
        <v>2.6256749562704768E-2</v>
      </c>
      <c r="F415" s="12">
        <v>0.39437205184472512</v>
      </c>
      <c r="G415" s="13">
        <v>0</v>
      </c>
      <c r="H415" s="11">
        <v>0</v>
      </c>
      <c r="I415" s="12">
        <v>0.87800006566881261</v>
      </c>
      <c r="J415" s="13">
        <v>-3.3866666666667003E-2</v>
      </c>
      <c r="K415" s="11">
        <v>-3.8634116662864475E-2</v>
      </c>
      <c r="L415" s="12">
        <v>0.55697392806597046</v>
      </c>
      <c r="M415" s="13">
        <v>-5.8633333333333003E-2</v>
      </c>
      <c r="N415" s="11">
        <v>-6.6887215757851934E-2</v>
      </c>
      <c r="O415" s="12">
        <v>0.10700070598885743</v>
      </c>
      <c r="P415" s="33" t="s">
        <v>747</v>
      </c>
    </row>
    <row r="416" spans="1:16" ht="13.95" customHeight="1" x14ac:dyDescent="0.2">
      <c r="A416" s="9" t="s">
        <v>425</v>
      </c>
      <c r="B416" s="10" t="s">
        <v>203</v>
      </c>
      <c r="C416" s="10" t="s">
        <v>421</v>
      </c>
      <c r="D416" s="37">
        <v>-2.4750000000000001E-2</v>
      </c>
      <c r="E416" s="11">
        <v>-2.3598398169336388E-2</v>
      </c>
      <c r="F416" s="12">
        <v>0.91338724507972613</v>
      </c>
      <c r="G416" s="13">
        <v>-1.23E-2</v>
      </c>
      <c r="H416" s="11">
        <v>-1.1727688787185355E-2</v>
      </c>
      <c r="I416" s="12">
        <v>0.76073066720940341</v>
      </c>
      <c r="J416" s="13">
        <v>-4.7566666666667E-2</v>
      </c>
      <c r="K416" s="11">
        <v>-4.5353419781337723E-2</v>
      </c>
      <c r="L416" s="12">
        <v>0.32864349048692393</v>
      </c>
      <c r="M416" s="13">
        <v>-3.7433333333332999E-2</v>
      </c>
      <c r="N416" s="11">
        <v>-3.5691584032544812E-2</v>
      </c>
      <c r="O416" s="12">
        <v>0.11371499844448903</v>
      </c>
      <c r="P416" s="33" t="s">
        <v>721</v>
      </c>
    </row>
    <row r="417" spans="1:16" ht="13.95" customHeight="1" x14ac:dyDescent="0.2">
      <c r="A417" s="9" t="s">
        <v>426</v>
      </c>
      <c r="B417" s="10" t="s">
        <v>203</v>
      </c>
      <c r="C417" s="10" t="s">
        <v>421</v>
      </c>
      <c r="D417" s="37">
        <v>0</v>
      </c>
      <c r="E417" s="11">
        <v>0</v>
      </c>
      <c r="F417" s="12">
        <v>0.77035297864749985</v>
      </c>
      <c r="G417" s="13">
        <v>0</v>
      </c>
      <c r="H417" s="11">
        <v>0</v>
      </c>
      <c r="I417" s="12">
        <v>0.46840775868536672</v>
      </c>
      <c r="J417" s="13">
        <v>-5.2200000000000003E-2</v>
      </c>
      <c r="K417" s="11">
        <v>-8.494711147274206E-2</v>
      </c>
      <c r="L417" s="12">
        <v>8.5606270673122209E-2</v>
      </c>
      <c r="M417" s="13">
        <v>0</v>
      </c>
      <c r="N417" s="11">
        <v>0</v>
      </c>
      <c r="O417" s="12">
        <v>0.58320910779921697</v>
      </c>
      <c r="P417" s="33" t="s">
        <v>721</v>
      </c>
    </row>
    <row r="418" spans="1:16" ht="13.95" customHeight="1" x14ac:dyDescent="0.2">
      <c r="A418" s="9" t="s">
        <v>427</v>
      </c>
      <c r="B418" s="10" t="s">
        <v>203</v>
      </c>
      <c r="C418" s="10" t="s">
        <v>421</v>
      </c>
      <c r="D418" s="37">
        <v>2.265E-2</v>
      </c>
      <c r="E418" s="11">
        <v>2.0259391771019677E-2</v>
      </c>
      <c r="F418" s="12">
        <v>0.63223646149697221</v>
      </c>
      <c r="G418" s="13">
        <v>-3.4133333333333002E-2</v>
      </c>
      <c r="H418" s="11">
        <v>-3.0530709600476744E-2</v>
      </c>
      <c r="I418" s="12">
        <v>0.29091967853611339</v>
      </c>
      <c r="J418" s="13">
        <v>-1.66666666667E-4</v>
      </c>
      <c r="K418" s="11">
        <v>-1.4907573047137746E-4</v>
      </c>
      <c r="L418" s="12">
        <v>0.95548520872135845</v>
      </c>
      <c r="M418" s="13">
        <v>-2.2333333333333E-2</v>
      </c>
      <c r="N418" s="11">
        <v>-1.9976147883124327E-2</v>
      </c>
      <c r="O418" s="12">
        <v>0.14868630439632508</v>
      </c>
      <c r="P418" s="33" t="s">
        <v>736</v>
      </c>
    </row>
    <row r="419" spans="1:16" ht="13.95" customHeight="1" x14ac:dyDescent="0.2">
      <c r="A419" s="9" t="s">
        <v>428</v>
      </c>
      <c r="B419" s="10" t="s">
        <v>203</v>
      </c>
      <c r="C419" s="10" t="s">
        <v>421</v>
      </c>
      <c r="D419" s="37">
        <v>1.8499999999999999E-2</v>
      </c>
      <c r="E419" s="11">
        <v>1.821224650521756E-2</v>
      </c>
      <c r="F419" s="12">
        <v>0.2930680357458007</v>
      </c>
      <c r="G419" s="13">
        <v>-9.1133333333332997E-2</v>
      </c>
      <c r="H419" s="11">
        <v>-8.9715823324801131E-2</v>
      </c>
      <c r="I419" s="12">
        <v>0.11841001187807715</v>
      </c>
      <c r="J419" s="13">
        <v>-3.1633333333333E-2</v>
      </c>
      <c r="K419" s="11">
        <v>-3.1141300780993305E-2</v>
      </c>
      <c r="L419" s="12">
        <v>0.18959781607831266</v>
      </c>
      <c r="M419" s="13">
        <v>-2.4666666666667E-2</v>
      </c>
      <c r="N419" s="11">
        <v>-2.4282995340290409E-2</v>
      </c>
      <c r="O419" s="12">
        <v>0.57792852963271346</v>
      </c>
      <c r="P419" s="33" t="s">
        <v>731</v>
      </c>
    </row>
    <row r="420" spans="1:16" ht="13.95" customHeight="1" x14ac:dyDescent="0.2">
      <c r="A420" s="9" t="s">
        <v>429</v>
      </c>
      <c r="B420" s="10" t="s">
        <v>203</v>
      </c>
      <c r="C420" s="10" t="s">
        <v>421</v>
      </c>
      <c r="D420" s="37">
        <v>2.9183333333332999E-2</v>
      </c>
      <c r="E420" s="11">
        <v>3.8730369387303253E-2</v>
      </c>
      <c r="F420" s="12">
        <v>0.18908678212713143</v>
      </c>
      <c r="G420" s="13">
        <v>0</v>
      </c>
      <c r="H420" s="11">
        <v>0</v>
      </c>
      <c r="I420" s="12">
        <v>0.56104416172185112</v>
      </c>
      <c r="J420" s="13">
        <v>0</v>
      </c>
      <c r="K420" s="11">
        <v>0</v>
      </c>
      <c r="L420" s="12">
        <v>0.28528051566055168</v>
      </c>
      <c r="M420" s="13">
        <v>0</v>
      </c>
      <c r="N420" s="11">
        <v>0</v>
      </c>
      <c r="O420" s="12">
        <v>0.93738827223074661</v>
      </c>
      <c r="P420" s="33" t="s">
        <v>714</v>
      </c>
    </row>
    <row r="421" spans="1:16" ht="13.95" customHeight="1" x14ac:dyDescent="0.2">
      <c r="A421" s="9" t="s">
        <v>430</v>
      </c>
      <c r="B421" s="10" t="s">
        <v>203</v>
      </c>
      <c r="C421" s="10" t="s">
        <v>421</v>
      </c>
      <c r="D421" s="37">
        <v>5.21E-2</v>
      </c>
      <c r="E421" s="11">
        <v>5.1416165005427804E-2</v>
      </c>
      <c r="F421" s="12">
        <v>0.30658668364209912</v>
      </c>
      <c r="G421" s="13">
        <v>2.2033333333332999E-2</v>
      </c>
      <c r="H421" s="11">
        <v>2.1744136320273361E-2</v>
      </c>
      <c r="I421" s="12">
        <v>0.19726940472538435</v>
      </c>
      <c r="J421" s="13">
        <v>-6.8099999999999994E-2</v>
      </c>
      <c r="K421" s="11">
        <v>-6.7206158097305818E-2</v>
      </c>
      <c r="L421" s="12">
        <v>0.94437275406384968</v>
      </c>
      <c r="M421" s="13">
        <v>1.0833333333333001E-2</v>
      </c>
      <c r="N421" s="11">
        <v>1.0691141155958749E-2</v>
      </c>
      <c r="O421" s="12">
        <v>0.97506286063677661</v>
      </c>
      <c r="P421" s="33" t="s">
        <v>718</v>
      </c>
    </row>
    <row r="422" spans="1:16" ht="13.95" customHeight="1" x14ac:dyDescent="0.2">
      <c r="A422" s="9" t="s">
        <v>431</v>
      </c>
      <c r="B422" s="10" t="s">
        <v>203</v>
      </c>
      <c r="C422" s="10" t="s">
        <v>421</v>
      </c>
      <c r="D422" s="37">
        <v>-2.1116666666666999E-2</v>
      </c>
      <c r="E422" s="11">
        <v>-2.0712767696583617E-2</v>
      </c>
      <c r="F422" s="12">
        <v>0.20967963433301567</v>
      </c>
      <c r="G422" s="13">
        <v>9.3766666666666998E-2</v>
      </c>
      <c r="H422" s="11">
        <v>9.1973189471963701E-2</v>
      </c>
      <c r="I422" s="12">
        <v>6.1139832684513513E-2</v>
      </c>
      <c r="J422" s="13">
        <v>-2.3433333333333001E-2</v>
      </c>
      <c r="K422" s="11">
        <v>-2.2985123426515937E-2</v>
      </c>
      <c r="L422" s="12">
        <v>0.98886588399623532</v>
      </c>
      <c r="M422" s="13">
        <v>-7.6499999999999997E-3</v>
      </c>
      <c r="N422" s="11">
        <v>-7.5036782736635594E-3</v>
      </c>
      <c r="O422" s="12">
        <v>0.74984524720068824</v>
      </c>
      <c r="P422" s="33" t="s">
        <v>742</v>
      </c>
    </row>
    <row r="423" spans="1:16" ht="13.95" customHeight="1" x14ac:dyDescent="0.2">
      <c r="A423" s="9" t="s">
        <v>432</v>
      </c>
      <c r="B423" s="10" t="s">
        <v>203</v>
      </c>
      <c r="C423" s="10" t="s">
        <v>421</v>
      </c>
      <c r="D423" s="37">
        <v>1.0883333333333E-2</v>
      </c>
      <c r="E423" s="11">
        <v>1.0421654058539691E-2</v>
      </c>
      <c r="F423" s="12">
        <v>0.87897091388323567</v>
      </c>
      <c r="G423" s="13">
        <v>-5.3733333333333001E-2</v>
      </c>
      <c r="H423" s="11">
        <v>-5.1453924478916981E-2</v>
      </c>
      <c r="I423" s="12">
        <v>0.46803759631194553</v>
      </c>
      <c r="J423" s="13">
        <v>2.2599999999999999E-2</v>
      </c>
      <c r="K423" s="11">
        <v>2.1641290816815088E-2</v>
      </c>
      <c r="L423" s="12">
        <v>0.70633343065727638</v>
      </c>
      <c r="M423" s="13">
        <v>1.4166666666667001E-2</v>
      </c>
      <c r="N423" s="11">
        <v>1.3565705895496506E-2</v>
      </c>
      <c r="O423" s="12">
        <v>0.52775612551724504</v>
      </c>
      <c r="P423" s="33" t="s">
        <v>748</v>
      </c>
    </row>
    <row r="424" spans="1:16" ht="13.95" customHeight="1" x14ac:dyDescent="0.2">
      <c r="A424" s="9" t="s">
        <v>433</v>
      </c>
      <c r="B424" s="10" t="s">
        <v>203</v>
      </c>
      <c r="C424" s="10" t="s">
        <v>421</v>
      </c>
      <c r="D424" s="37">
        <v>-1.8833333333333001E-2</v>
      </c>
      <c r="E424" s="11">
        <v>-1.8610013175230238E-2</v>
      </c>
      <c r="F424" s="12">
        <v>0.91338724507972613</v>
      </c>
      <c r="G424" s="13">
        <v>2.5333333333333E-2</v>
      </c>
      <c r="H424" s="11">
        <v>2.5032938076416007E-2</v>
      </c>
      <c r="I424" s="12">
        <v>0.65482929941064327</v>
      </c>
      <c r="J424" s="13">
        <v>6.6799999999999998E-2</v>
      </c>
      <c r="K424" s="11">
        <v>6.6007905138339915E-2</v>
      </c>
      <c r="L424" s="12">
        <v>6.3451459509682118E-2</v>
      </c>
      <c r="M424" s="13">
        <v>-2.4966666666667001E-2</v>
      </c>
      <c r="N424" s="11">
        <v>-2.4670619235836959E-2</v>
      </c>
      <c r="O424" s="12">
        <v>0.47990398439711152</v>
      </c>
      <c r="P424" s="33" t="s">
        <v>714</v>
      </c>
    </row>
    <row r="425" spans="1:16" ht="13.95" customHeight="1" x14ac:dyDescent="0.2">
      <c r="A425" s="9" t="s">
        <v>434</v>
      </c>
      <c r="B425" s="10" t="s">
        <v>203</v>
      </c>
      <c r="C425" s="10" t="s">
        <v>421</v>
      </c>
      <c r="D425" s="37">
        <v>2.6349999999999998E-2</v>
      </c>
      <c r="E425" s="11">
        <v>2.6055572035993273E-2</v>
      </c>
      <c r="F425" s="12">
        <v>0.22040861954551519</v>
      </c>
      <c r="G425" s="13">
        <v>2.9133333333333001E-2</v>
      </c>
      <c r="H425" s="11">
        <v>2.8807805135304062E-2</v>
      </c>
      <c r="I425" s="12">
        <v>0.99483039895644809</v>
      </c>
      <c r="J425" s="13">
        <v>0.1103</v>
      </c>
      <c r="K425" s="11">
        <v>0.10906753683377829</v>
      </c>
      <c r="L425" s="12">
        <v>2.078616054375E-5</v>
      </c>
      <c r="M425" s="13">
        <v>-2.2383333333332998E-2</v>
      </c>
      <c r="N425" s="11">
        <v>-2.2133227858531588E-2</v>
      </c>
      <c r="O425" s="12">
        <v>0.30817989761965037</v>
      </c>
      <c r="P425" s="33" t="s">
        <v>718</v>
      </c>
    </row>
    <row r="426" spans="1:16" ht="13.95" customHeight="1" x14ac:dyDescent="0.2">
      <c r="A426" s="9" t="s">
        <v>435</v>
      </c>
      <c r="B426" s="10" t="s">
        <v>203</v>
      </c>
      <c r="C426" s="10" t="s">
        <v>421</v>
      </c>
      <c r="D426" s="37">
        <v>1.46E-2</v>
      </c>
      <c r="E426" s="11">
        <v>1.4894919404203224E-2</v>
      </c>
      <c r="F426" s="12">
        <v>0.60667126999015275</v>
      </c>
      <c r="G426" s="13">
        <v>-2.2333333333333E-2</v>
      </c>
      <c r="H426" s="11">
        <v>-2.2784465755287697E-2</v>
      </c>
      <c r="I426" s="12">
        <v>0.78054819435899248</v>
      </c>
      <c r="J426" s="13">
        <v>0.118466666666667</v>
      </c>
      <c r="K426" s="11">
        <v>0.12085968849894614</v>
      </c>
      <c r="L426" s="12">
        <v>1.616769957757E-5</v>
      </c>
      <c r="M426" s="13">
        <v>-6.5500000000000003E-3</v>
      </c>
      <c r="N426" s="11">
        <v>-6.6823097327076116E-3</v>
      </c>
      <c r="O426" s="12">
        <v>0.68447144166810181</v>
      </c>
      <c r="P426" s="33" t="s">
        <v>718</v>
      </c>
    </row>
    <row r="427" spans="1:16" ht="13.95" customHeight="1" x14ac:dyDescent="0.2">
      <c r="A427" s="9" t="s">
        <v>436</v>
      </c>
      <c r="B427" s="10" t="s">
        <v>203</v>
      </c>
      <c r="C427" s="10" t="s">
        <v>421</v>
      </c>
      <c r="D427" s="37">
        <v>-2.6083333333333E-2</v>
      </c>
      <c r="E427" s="11">
        <v>-2.1099606320444105E-2</v>
      </c>
      <c r="F427" s="12">
        <v>0.27995539934784242</v>
      </c>
      <c r="G427" s="13">
        <v>-8.1666666666659997E-3</v>
      </c>
      <c r="H427" s="11">
        <v>-6.6062665156657501E-3</v>
      </c>
      <c r="I427" s="12">
        <v>0.51285598950938283</v>
      </c>
      <c r="J427" s="13">
        <v>3.4566666666667002E-2</v>
      </c>
      <c r="K427" s="11">
        <v>2.7962034190800036E-2</v>
      </c>
      <c r="L427" s="12">
        <v>0.79089779295992158</v>
      </c>
      <c r="M427" s="13">
        <v>-1.04E-2</v>
      </c>
      <c r="N427" s="11">
        <v>-8.4128781750525804E-3</v>
      </c>
      <c r="O427" s="12">
        <v>0.24236634204835084</v>
      </c>
      <c r="P427" s="33" t="s">
        <v>748</v>
      </c>
    </row>
    <row r="428" spans="1:16" ht="13.95" customHeight="1" x14ac:dyDescent="0.2">
      <c r="A428" s="9" t="s">
        <v>437</v>
      </c>
      <c r="B428" s="10" t="s">
        <v>203</v>
      </c>
      <c r="C428" s="10" t="s">
        <v>421</v>
      </c>
      <c r="D428" s="37">
        <v>5.6666666666670001E-3</v>
      </c>
      <c r="E428" s="11">
        <v>6.0117405757129216E-3</v>
      </c>
      <c r="F428" s="12">
        <v>0.50934781921248395</v>
      </c>
      <c r="G428" s="13">
        <v>0.13689999999999999</v>
      </c>
      <c r="H428" s="11">
        <v>0.14523657967324421</v>
      </c>
      <c r="I428" s="12">
        <v>2.7010366722958201E-3</v>
      </c>
      <c r="J428" s="13">
        <v>9.1266666666666996E-2</v>
      </c>
      <c r="K428" s="11">
        <v>9.6824386448829833E-2</v>
      </c>
      <c r="L428" s="12">
        <v>5.1565205277837617E-2</v>
      </c>
      <c r="M428" s="13">
        <v>-4.6416666666667002E-2</v>
      </c>
      <c r="N428" s="11">
        <v>-4.9243227951057712E-2</v>
      </c>
      <c r="O428" s="12">
        <v>0.61257701114827778</v>
      </c>
      <c r="P428" s="33" t="s">
        <v>718</v>
      </c>
    </row>
    <row r="429" spans="1:16" ht="13.95" customHeight="1" x14ac:dyDescent="0.2">
      <c r="A429" s="9" t="s">
        <v>438</v>
      </c>
      <c r="B429" s="10" t="s">
        <v>203</v>
      </c>
      <c r="C429" s="10" t="s">
        <v>421</v>
      </c>
      <c r="D429" s="37">
        <v>5.6733333333332997E-2</v>
      </c>
      <c r="E429" s="11">
        <v>5.8864218025869469E-2</v>
      </c>
      <c r="F429" s="12">
        <v>0.19430325473172974</v>
      </c>
      <c r="G429" s="13">
        <v>1.6999999999999999E-3</v>
      </c>
      <c r="H429" s="11">
        <v>1.7638514214567338E-3</v>
      </c>
      <c r="I429" s="12">
        <v>0.52123765639347475</v>
      </c>
      <c r="J429" s="13">
        <v>-1.2566666666667E-2</v>
      </c>
      <c r="K429" s="11">
        <v>-1.3038666389984436E-2</v>
      </c>
      <c r="L429" s="12">
        <v>0.70633343065727638</v>
      </c>
      <c r="M429" s="13">
        <v>-8.5416666666667002E-2</v>
      </c>
      <c r="N429" s="11">
        <v>-8.8624887597703886E-2</v>
      </c>
      <c r="O429" s="12">
        <v>0.20889191978821664</v>
      </c>
      <c r="P429" s="33" t="s">
        <v>721</v>
      </c>
    </row>
    <row r="430" spans="1:16" ht="13.95" customHeight="1" x14ac:dyDescent="0.2">
      <c r="A430" s="9" t="s">
        <v>439</v>
      </c>
      <c r="B430" s="10" t="s">
        <v>203</v>
      </c>
      <c r="C430" s="10" t="s">
        <v>421</v>
      </c>
      <c r="D430" s="37">
        <v>4.3333333333299998E-4</v>
      </c>
      <c r="E430" s="11">
        <v>4.1598668842565033E-4</v>
      </c>
      <c r="F430" s="12">
        <v>0.26724727516181651</v>
      </c>
      <c r="G430" s="13">
        <v>-6.0166666666667E-2</v>
      </c>
      <c r="H430" s="11">
        <v>-5.7758151739144663E-2</v>
      </c>
      <c r="I430" s="12">
        <v>0.59971282376988089</v>
      </c>
      <c r="J430" s="13">
        <v>4.3333333333299998E-4</v>
      </c>
      <c r="K430" s="11">
        <v>4.1598668842565033E-4</v>
      </c>
      <c r="L430" s="12">
        <v>0.80166724458158889</v>
      </c>
      <c r="M430" s="13">
        <v>5.8666666666669998E-3</v>
      </c>
      <c r="N430" s="11">
        <v>5.6318197817673025E-3</v>
      </c>
      <c r="O430" s="12">
        <v>0.59513766684871827</v>
      </c>
      <c r="P430" s="33" t="s">
        <v>721</v>
      </c>
    </row>
    <row r="431" spans="1:16" ht="13.95" customHeight="1" x14ac:dyDescent="0.2">
      <c r="A431" s="9" t="s">
        <v>440</v>
      </c>
      <c r="B431" s="10" t="s">
        <v>203</v>
      </c>
      <c r="C431" s="10" t="s">
        <v>421</v>
      </c>
      <c r="D431" s="37">
        <v>1.2033333333333E-2</v>
      </c>
      <c r="E431" s="11">
        <v>1.2136493528323751E-2</v>
      </c>
      <c r="F431" s="12">
        <v>0.77733161623626601</v>
      </c>
      <c r="G431" s="13">
        <v>3.7533333333333002E-2</v>
      </c>
      <c r="H431" s="11">
        <v>3.7855101697763995E-2</v>
      </c>
      <c r="I431" s="12">
        <v>0.15217282913574195</v>
      </c>
      <c r="J431" s="13">
        <v>8.2699999999999996E-2</v>
      </c>
      <c r="K431" s="11">
        <v>8.3408976298537565E-2</v>
      </c>
      <c r="L431" s="12">
        <v>6.2857619157103003E-4</v>
      </c>
      <c r="M431" s="13">
        <v>-2.46E-2</v>
      </c>
      <c r="N431" s="11">
        <v>-2.481089258698941E-2</v>
      </c>
      <c r="O431" s="12">
        <v>0.37804276783500657</v>
      </c>
      <c r="P431" s="33" t="s">
        <v>716</v>
      </c>
    </row>
    <row r="432" spans="1:16" ht="13.95" customHeight="1" x14ac:dyDescent="0.2">
      <c r="A432" s="9" t="s">
        <v>441</v>
      </c>
      <c r="B432" s="10" t="s">
        <v>203</v>
      </c>
      <c r="C432" s="10" t="s">
        <v>421</v>
      </c>
      <c r="D432" s="37">
        <v>-4.4833333333333003E-2</v>
      </c>
      <c r="E432" s="11">
        <v>-4.5488365800865467E-2</v>
      </c>
      <c r="F432" s="12">
        <v>0.38027610341388546</v>
      </c>
      <c r="G432" s="13">
        <v>6.9800000000000001E-2</v>
      </c>
      <c r="H432" s="11">
        <v>7.0819805194805199E-2</v>
      </c>
      <c r="I432" s="12">
        <v>0.10116487073715272</v>
      </c>
      <c r="J432" s="13">
        <v>6.0866666666666999E-2</v>
      </c>
      <c r="K432" s="11">
        <v>6.1755952380952717E-2</v>
      </c>
      <c r="L432" s="12">
        <v>4.1607000514001513E-2</v>
      </c>
      <c r="M432" s="13">
        <v>-1.8133333333333002E-2</v>
      </c>
      <c r="N432" s="11">
        <v>-1.839826839826806E-2</v>
      </c>
      <c r="O432" s="12">
        <v>0.36465831498891971</v>
      </c>
      <c r="P432" s="33" t="s">
        <v>714</v>
      </c>
    </row>
    <row r="433" spans="1:16" ht="13.95" customHeight="1" x14ac:dyDescent="0.2">
      <c r="A433" s="9" t="s">
        <v>442</v>
      </c>
      <c r="B433" s="10" t="s">
        <v>203</v>
      </c>
      <c r="C433" s="10" t="s">
        <v>421</v>
      </c>
      <c r="D433" s="37">
        <v>-2.833333333333E-3</v>
      </c>
      <c r="E433" s="11">
        <v>-3.0170730841582367E-3</v>
      </c>
      <c r="F433" s="12">
        <v>0.33052078438555549</v>
      </c>
      <c r="G433" s="13">
        <v>-1.4333333333333E-2</v>
      </c>
      <c r="H433" s="11">
        <v>-1.5262840308096048E-2</v>
      </c>
      <c r="I433" s="12">
        <v>0.37501127066291795</v>
      </c>
      <c r="J433" s="13">
        <v>0.108633333333333</v>
      </c>
      <c r="K433" s="11">
        <v>0.11567813154438611</v>
      </c>
      <c r="L433" s="12">
        <v>4.3677971257807E-4</v>
      </c>
      <c r="M433" s="13">
        <v>-4.9833333333329996E-3</v>
      </c>
      <c r="N433" s="11">
        <v>-5.3064991303726963E-3</v>
      </c>
      <c r="O433" s="12">
        <v>0.78054819435899236</v>
      </c>
      <c r="P433" s="33" t="s">
        <v>718</v>
      </c>
    </row>
    <row r="434" spans="1:16" ht="13.95" customHeight="1" x14ac:dyDescent="0.2">
      <c r="A434" s="9" t="s">
        <v>443</v>
      </c>
      <c r="B434" s="10" t="s">
        <v>203</v>
      </c>
      <c r="C434" s="10" t="s">
        <v>421</v>
      </c>
      <c r="D434" s="37">
        <v>0</v>
      </c>
      <c r="E434" s="11">
        <v>0</v>
      </c>
      <c r="F434" s="12">
        <v>0.86989533862781332</v>
      </c>
      <c r="G434" s="13">
        <v>-2.5466666666666998E-2</v>
      </c>
      <c r="H434" s="11">
        <v>-2.8457555779044585E-2</v>
      </c>
      <c r="I434" s="12">
        <v>0.61684378190679279</v>
      </c>
      <c r="J434" s="13">
        <v>7.7499999999999999E-2</v>
      </c>
      <c r="K434" s="11">
        <v>8.6601854955860993E-2</v>
      </c>
      <c r="L434" s="12">
        <v>1.6580853774236801E-3</v>
      </c>
      <c r="M434" s="13">
        <v>-6.4516666666667E-2</v>
      </c>
      <c r="N434" s="11">
        <v>-7.2093716243900999E-2</v>
      </c>
      <c r="O434" s="12">
        <v>2.078302181217229E-2</v>
      </c>
      <c r="P434" s="33" t="s">
        <v>718</v>
      </c>
    </row>
    <row r="435" spans="1:16" ht="13.95" customHeight="1" x14ac:dyDescent="0.2">
      <c r="A435" s="9" t="s">
        <v>444</v>
      </c>
      <c r="B435" s="10" t="s">
        <v>203</v>
      </c>
      <c r="C435" s="10" t="s">
        <v>421</v>
      </c>
      <c r="D435" s="37">
        <v>-2.2499999999999998E-3</v>
      </c>
      <c r="E435" s="11">
        <v>-7.6791808873720134E-3</v>
      </c>
      <c r="F435" s="12">
        <v>0.53772212037048506</v>
      </c>
      <c r="G435" s="13">
        <v>0</v>
      </c>
      <c r="H435" s="11">
        <v>0</v>
      </c>
      <c r="I435" s="12">
        <v>9.1972109277249608E-2</v>
      </c>
      <c r="J435" s="13">
        <v>0</v>
      </c>
      <c r="K435" s="11">
        <v>0</v>
      </c>
      <c r="L435" s="12">
        <v>0.58471255585035753</v>
      </c>
      <c r="M435" s="13">
        <v>0</v>
      </c>
      <c r="N435" s="11">
        <v>0</v>
      </c>
      <c r="O435" s="12">
        <v>0.4945166746135517</v>
      </c>
      <c r="P435" s="33" t="s">
        <v>718</v>
      </c>
    </row>
    <row r="436" spans="1:16" ht="13.95" customHeight="1" x14ac:dyDescent="0.2">
      <c r="A436" s="9" t="s">
        <v>445</v>
      </c>
      <c r="B436" s="10" t="s">
        <v>203</v>
      </c>
      <c r="C436" s="10" t="s">
        <v>421</v>
      </c>
      <c r="D436" s="37">
        <v>2.2083333333333E-2</v>
      </c>
      <c r="E436" s="11">
        <v>2.3956751283719897E-2</v>
      </c>
      <c r="F436" s="12">
        <v>0.47284198191004262</v>
      </c>
      <c r="G436" s="13">
        <v>5.1666666666669997E-3</v>
      </c>
      <c r="H436" s="11">
        <v>5.6049757720405729E-3</v>
      </c>
      <c r="I436" s="12">
        <v>0.44841267568410748</v>
      </c>
      <c r="J436" s="13">
        <v>0.25890000000000002</v>
      </c>
      <c r="K436" s="11">
        <v>0.28086352788023433</v>
      </c>
      <c r="L436" s="12">
        <v>1.6465995951624001E-4</v>
      </c>
      <c r="M436" s="13">
        <v>-8.0833333333332993E-2</v>
      </c>
      <c r="N436" s="11">
        <v>-8.7690749981919072E-2</v>
      </c>
      <c r="O436" s="12">
        <v>7.0796680719683314E-2</v>
      </c>
      <c r="P436" s="33" t="s">
        <v>717</v>
      </c>
    </row>
    <row r="437" spans="1:16" ht="13.95" customHeight="1" x14ac:dyDescent="0.2">
      <c r="A437" s="9" t="s">
        <v>446</v>
      </c>
      <c r="B437" s="10" t="s">
        <v>203</v>
      </c>
      <c r="C437" s="10" t="s">
        <v>421</v>
      </c>
      <c r="D437" s="37">
        <v>-2.2000000000000001E-3</v>
      </c>
      <c r="E437" s="11">
        <v>-2.2319164045855738E-3</v>
      </c>
      <c r="F437" s="12">
        <v>0.84478179997066249</v>
      </c>
      <c r="G437" s="13">
        <v>-3.7166666666667E-2</v>
      </c>
      <c r="H437" s="11">
        <v>-3.7705860471408136E-2</v>
      </c>
      <c r="I437" s="12">
        <v>0.51285598950938283</v>
      </c>
      <c r="J437" s="13">
        <v>2.5999999999999999E-2</v>
      </c>
      <c r="K437" s="11">
        <v>2.6377193872374961E-2</v>
      </c>
      <c r="L437" s="12">
        <v>0.40242402946578093</v>
      </c>
      <c r="M437" s="13">
        <v>-7.5050000000000006E-2</v>
      </c>
      <c r="N437" s="11">
        <v>-7.6138784620066957E-2</v>
      </c>
      <c r="O437" s="12">
        <v>0.14869027289034498</v>
      </c>
      <c r="P437" s="33" t="s">
        <v>718</v>
      </c>
    </row>
    <row r="438" spans="1:16" ht="13.95" customHeight="1" x14ac:dyDescent="0.2">
      <c r="A438" s="9" t="s">
        <v>447</v>
      </c>
      <c r="B438" s="10" t="s">
        <v>203</v>
      </c>
      <c r="C438" s="10" t="s">
        <v>421</v>
      </c>
      <c r="D438" s="37">
        <v>-1.055E-2</v>
      </c>
      <c r="E438" s="11">
        <v>-1.0515299511611681E-2</v>
      </c>
      <c r="F438" s="12">
        <v>0.95951838684987734</v>
      </c>
      <c r="G438" s="13">
        <v>2.5999999999999999E-2</v>
      </c>
      <c r="H438" s="11">
        <v>2.5914482208711249E-2</v>
      </c>
      <c r="I438" s="12">
        <v>0.23574481188468444</v>
      </c>
      <c r="J438" s="13">
        <v>0.121733333333333</v>
      </c>
      <c r="K438" s="11">
        <v>0.12133293464899132</v>
      </c>
      <c r="L438" s="12">
        <v>6.9739016056609998E-5</v>
      </c>
      <c r="M438" s="13">
        <v>2.9999999999999997E-4</v>
      </c>
      <c r="N438" s="11">
        <v>2.9901325625436055E-4</v>
      </c>
      <c r="O438" s="12">
        <v>0.33880439656999134</v>
      </c>
      <c r="P438" s="33" t="s">
        <v>718</v>
      </c>
    </row>
    <row r="439" spans="1:16" ht="13.95" customHeight="1" x14ac:dyDescent="0.2">
      <c r="A439" s="9" t="s">
        <v>448</v>
      </c>
      <c r="B439" s="10" t="s">
        <v>203</v>
      </c>
      <c r="C439" s="10" t="s">
        <v>421</v>
      </c>
      <c r="D439" s="37">
        <v>-5.0849999999999999E-2</v>
      </c>
      <c r="E439" s="11">
        <v>-5.0376461264117295E-2</v>
      </c>
      <c r="F439" s="12">
        <v>0.43782471494291408</v>
      </c>
      <c r="G439" s="13">
        <v>4.7433333333333001E-2</v>
      </c>
      <c r="H439" s="11">
        <v>4.699161217885179E-2</v>
      </c>
      <c r="I439" s="12">
        <v>0.14135232051128954</v>
      </c>
      <c r="J439" s="13">
        <v>0.16703333333333301</v>
      </c>
      <c r="K439" s="11">
        <v>0.1654778416220854</v>
      </c>
      <c r="L439" s="12">
        <v>1.53605320411688E-3</v>
      </c>
      <c r="M439" s="13">
        <v>-6.3600000000000004E-2</v>
      </c>
      <c r="N439" s="11">
        <v>-6.300772736278977E-2</v>
      </c>
      <c r="O439" s="12">
        <v>0.14178384141729897</v>
      </c>
      <c r="P439" s="33" t="s">
        <v>714</v>
      </c>
    </row>
    <row r="440" spans="1:16" ht="13.95" customHeight="1" x14ac:dyDescent="0.2">
      <c r="A440" s="9" t="s">
        <v>449</v>
      </c>
      <c r="B440" s="10" t="s">
        <v>203</v>
      </c>
      <c r="C440" s="10" t="s">
        <v>421</v>
      </c>
      <c r="D440" s="37">
        <v>0.1002</v>
      </c>
      <c r="E440" s="11">
        <v>0.10885388375882672</v>
      </c>
      <c r="F440" s="12">
        <v>0.11228652306574788</v>
      </c>
      <c r="G440" s="13">
        <v>3.7166666666667E-2</v>
      </c>
      <c r="H440" s="11">
        <v>4.0376606916531235E-2</v>
      </c>
      <c r="I440" s="12">
        <v>0.14489144169261661</v>
      </c>
      <c r="J440" s="13">
        <v>0.181733333333334</v>
      </c>
      <c r="K440" s="11">
        <v>0.19742893355060728</v>
      </c>
      <c r="L440" s="12">
        <v>2.2926053982706609E-2</v>
      </c>
      <c r="M440" s="13">
        <v>7.6666666666699997E-4</v>
      </c>
      <c r="N440" s="11">
        <v>8.3288068078978819E-4</v>
      </c>
      <c r="O440" s="12">
        <v>0.77062071252757569</v>
      </c>
      <c r="P440" s="33" t="s">
        <v>714</v>
      </c>
    </row>
    <row r="441" spans="1:16" ht="13.95" customHeight="1" x14ac:dyDescent="0.2">
      <c r="A441" s="9" t="s">
        <v>450</v>
      </c>
      <c r="B441" s="10" t="s">
        <v>203</v>
      </c>
      <c r="C441" s="10" t="s">
        <v>421</v>
      </c>
      <c r="D441" s="37">
        <v>0</v>
      </c>
      <c r="E441" s="11">
        <v>0</v>
      </c>
      <c r="F441" s="12">
        <v>0.89586028559089426</v>
      </c>
      <c r="G441" s="13">
        <v>0</v>
      </c>
      <c r="H441" s="11">
        <v>0</v>
      </c>
      <c r="I441" s="12">
        <v>0.3861668516006303</v>
      </c>
      <c r="J441" s="13">
        <v>0</v>
      </c>
      <c r="K441" s="11">
        <v>0</v>
      </c>
      <c r="L441" s="12">
        <v>0.73643284415592147</v>
      </c>
      <c r="M441" s="13">
        <v>-4.4650000000000002E-2</v>
      </c>
      <c r="N441" s="11">
        <v>-8.3193590460219874E-2</v>
      </c>
      <c r="O441" s="12">
        <v>2.380385445293598E-2</v>
      </c>
      <c r="P441" s="33" t="s">
        <v>730</v>
      </c>
    </row>
    <row r="442" spans="1:16" ht="13.95" customHeight="1" x14ac:dyDescent="0.2">
      <c r="A442" s="9" t="s">
        <v>451</v>
      </c>
      <c r="B442" s="10" t="s">
        <v>203</v>
      </c>
      <c r="C442" s="10" t="s">
        <v>421</v>
      </c>
      <c r="D442" s="37">
        <v>1.6966666666667001E-2</v>
      </c>
      <c r="E442" s="11">
        <v>2.1810858293697135E-2</v>
      </c>
      <c r="F442" s="12">
        <v>0.44140684040017647</v>
      </c>
      <c r="G442" s="13">
        <v>0</v>
      </c>
      <c r="H442" s="11">
        <v>0</v>
      </c>
      <c r="I442" s="12">
        <v>0.60963008188160472</v>
      </c>
      <c r="J442" s="13">
        <v>0</v>
      </c>
      <c r="K442" s="11">
        <v>0</v>
      </c>
      <c r="L442" s="12">
        <v>0.86989533862781332</v>
      </c>
      <c r="M442" s="13">
        <v>-1.0033333333333E-2</v>
      </c>
      <c r="N442" s="11">
        <v>-1.2897973175643399E-2</v>
      </c>
      <c r="O442" s="12">
        <v>0.41096161509461654</v>
      </c>
      <c r="P442" s="33" t="s">
        <v>719</v>
      </c>
    </row>
    <row r="443" spans="1:16" ht="13.95" customHeight="1" x14ac:dyDescent="0.2">
      <c r="A443" s="9" t="s">
        <v>452</v>
      </c>
      <c r="B443" s="10" t="s">
        <v>203</v>
      </c>
      <c r="C443" s="10" t="s">
        <v>681</v>
      </c>
      <c r="D443" s="37">
        <v>-0.14328333333333301</v>
      </c>
      <c r="E443" s="11">
        <v>-0.11505005085380841</v>
      </c>
      <c r="F443" s="12">
        <v>0.50934781921248395</v>
      </c>
      <c r="G443" s="13">
        <v>-0.10829999999999999</v>
      </c>
      <c r="H443" s="11">
        <v>-8.6960012847277973E-2</v>
      </c>
      <c r="I443" s="12">
        <v>0.53821001634304</v>
      </c>
      <c r="J443" s="13">
        <v>-7.8966666666667004E-2</v>
      </c>
      <c r="K443" s="11">
        <v>-6.3406669878486435E-2</v>
      </c>
      <c r="L443" s="12">
        <v>0.64514665660172255</v>
      </c>
      <c r="M443" s="13">
        <v>-0.318533333333333</v>
      </c>
      <c r="N443" s="11">
        <v>-0.25576789251110726</v>
      </c>
      <c r="O443" s="12">
        <v>8.1113573386983967E-2</v>
      </c>
      <c r="P443" s="33" t="s">
        <v>729</v>
      </c>
    </row>
    <row r="444" spans="1:16" ht="13.95" customHeight="1" x14ac:dyDescent="0.2">
      <c r="A444" s="9" t="s">
        <v>453</v>
      </c>
      <c r="B444" s="10" t="s">
        <v>203</v>
      </c>
      <c r="C444" s="10" t="s">
        <v>681</v>
      </c>
      <c r="D444" s="37">
        <v>-3.7499999999999999E-2</v>
      </c>
      <c r="E444" s="11">
        <v>-2.7462467960454047E-2</v>
      </c>
      <c r="F444" s="12">
        <v>0.95951838684987734</v>
      </c>
      <c r="G444" s="13">
        <v>-9.6699999999999994E-2</v>
      </c>
      <c r="H444" s="11">
        <v>-7.0816550714024165E-2</v>
      </c>
      <c r="I444" s="12">
        <v>0.93287409727991755</v>
      </c>
      <c r="J444" s="13">
        <v>-6.9766666666667004E-2</v>
      </c>
      <c r="K444" s="11">
        <v>-5.1092395947760536E-2</v>
      </c>
      <c r="L444" s="12">
        <v>0.69598947205140771</v>
      </c>
      <c r="M444" s="13">
        <v>-0.37245</v>
      </c>
      <c r="N444" s="11">
        <v>-0.27275723178322958</v>
      </c>
      <c r="O444" s="12">
        <v>7.0485964826751402E-3</v>
      </c>
      <c r="P444" s="33" t="s">
        <v>718</v>
      </c>
    </row>
    <row r="445" spans="1:16" ht="13.95" customHeight="1" x14ac:dyDescent="0.2">
      <c r="A445" s="9" t="s">
        <v>454</v>
      </c>
      <c r="B445" s="10" t="s">
        <v>203</v>
      </c>
      <c r="C445" s="10" t="s">
        <v>681</v>
      </c>
      <c r="D445" s="37">
        <v>-0.148683333333333</v>
      </c>
      <c r="E445" s="11">
        <v>-0.15068747677443295</v>
      </c>
      <c r="F445" s="12">
        <v>0.32051219538476278</v>
      </c>
      <c r="G445" s="13">
        <v>-1.1999999999999999E-3</v>
      </c>
      <c r="H445" s="11">
        <v>-1.2161751292186073E-3</v>
      </c>
      <c r="I445" s="12">
        <v>0.89177166098134331</v>
      </c>
      <c r="J445" s="13">
        <v>-3.7600000000000001E-2</v>
      </c>
      <c r="K445" s="11">
        <v>-3.8106820715516368E-2</v>
      </c>
      <c r="L445" s="12">
        <v>0.69598595627358739</v>
      </c>
      <c r="M445" s="13">
        <v>-0.20348333333333299</v>
      </c>
      <c r="N445" s="11">
        <v>-0.20622614100874936</v>
      </c>
      <c r="O445" s="12">
        <v>2.1058948242952819E-2</v>
      </c>
      <c r="P445" s="33" t="s">
        <v>718</v>
      </c>
    </row>
    <row r="446" spans="1:16" ht="13.95" customHeight="1" x14ac:dyDescent="0.2">
      <c r="A446" s="9" t="s">
        <v>455</v>
      </c>
      <c r="B446" s="10" t="s">
        <v>203</v>
      </c>
      <c r="C446" s="10" t="s">
        <v>681</v>
      </c>
      <c r="D446" s="37">
        <v>1.566666666667E-3</v>
      </c>
      <c r="E446" s="11">
        <v>1.6762964548116843E-3</v>
      </c>
      <c r="F446" s="12">
        <v>0.8381679283965866</v>
      </c>
      <c r="G446" s="13">
        <v>2.2833333333333001E-2</v>
      </c>
      <c r="H446" s="11">
        <v>2.4431129181824312E-2</v>
      </c>
      <c r="I446" s="12">
        <v>0.85095801951001537</v>
      </c>
      <c r="J446" s="13">
        <v>-6.9199999999999998E-2</v>
      </c>
      <c r="K446" s="11">
        <v>-7.404237106783651E-2</v>
      </c>
      <c r="L446" s="12">
        <v>0.98264465601287088</v>
      </c>
      <c r="M446" s="13">
        <v>3.3500000000000001E-3</v>
      </c>
      <c r="N446" s="11">
        <v>3.5844211427348599E-3</v>
      </c>
      <c r="O446" s="12">
        <v>0.91110886804662217</v>
      </c>
      <c r="P446" s="33" t="s">
        <v>718</v>
      </c>
    </row>
    <row r="447" spans="1:16" ht="13.95" customHeight="1" x14ac:dyDescent="0.2">
      <c r="A447" s="9" t="s">
        <v>456</v>
      </c>
      <c r="B447" s="10" t="s">
        <v>203</v>
      </c>
      <c r="C447" s="10" t="s">
        <v>681</v>
      </c>
      <c r="D447" s="37">
        <v>-2.8833333333330002E-3</v>
      </c>
      <c r="E447" s="11">
        <v>-2.2653467420906664E-3</v>
      </c>
      <c r="F447" s="12">
        <v>0.53766571240988714</v>
      </c>
      <c r="G447" s="13">
        <v>9.8699999999999996E-2</v>
      </c>
      <c r="H447" s="11">
        <v>7.7545568824638589E-2</v>
      </c>
      <c r="I447" s="12">
        <v>0.76073066720940341</v>
      </c>
      <c r="J447" s="13">
        <v>-0.112566666666666</v>
      </c>
      <c r="K447" s="11">
        <v>-8.8440184370416411E-2</v>
      </c>
      <c r="L447" s="12">
        <v>0.64514665660172255</v>
      </c>
      <c r="M447" s="13">
        <v>-0.10224999999999999</v>
      </c>
      <c r="N447" s="11">
        <v>-8.0334695160276554E-2</v>
      </c>
      <c r="O447" s="12">
        <v>0.26310690589142643</v>
      </c>
      <c r="P447" s="33" t="s">
        <v>727</v>
      </c>
    </row>
    <row r="448" spans="1:16" ht="13.95" customHeight="1" x14ac:dyDescent="0.2">
      <c r="A448" s="9" t="s">
        <v>457</v>
      </c>
      <c r="B448" s="10" t="s">
        <v>203</v>
      </c>
      <c r="C448" s="10" t="s">
        <v>681</v>
      </c>
      <c r="D448" s="37">
        <v>-8.2000000000000003E-2</v>
      </c>
      <c r="E448" s="11">
        <v>-6.405749550816342E-2</v>
      </c>
      <c r="F448" s="12">
        <v>0.89042091524387323</v>
      </c>
      <c r="G448" s="13">
        <v>-0.17143333333333299</v>
      </c>
      <c r="H448" s="11">
        <v>-0.13392182902377392</v>
      </c>
      <c r="I448" s="12">
        <v>0.57296607155801693</v>
      </c>
      <c r="J448" s="13">
        <v>-0.13159999999999999</v>
      </c>
      <c r="K448" s="11">
        <v>-0.10280446840090618</v>
      </c>
      <c r="L448" s="12">
        <v>0.74823695097557208</v>
      </c>
      <c r="M448" s="13">
        <v>-0.24051666666666699</v>
      </c>
      <c r="N448" s="11">
        <v>-0.1878889670077861</v>
      </c>
      <c r="O448" s="12">
        <v>5.8184530642335412E-2</v>
      </c>
      <c r="P448" s="33" t="s">
        <v>729</v>
      </c>
    </row>
    <row r="449" spans="1:16" ht="13.95" customHeight="1" x14ac:dyDescent="0.2">
      <c r="A449" s="9" t="s">
        <v>458</v>
      </c>
      <c r="B449" s="10" t="s">
        <v>203</v>
      </c>
      <c r="C449" s="10" t="s">
        <v>682</v>
      </c>
      <c r="D449" s="37">
        <v>-6.633333333333E-3</v>
      </c>
      <c r="E449" s="11">
        <v>-5.8676102019752322E-3</v>
      </c>
      <c r="F449" s="12">
        <v>0.94796679828019825</v>
      </c>
      <c r="G449" s="13">
        <v>-7.6433333333333006E-2</v>
      </c>
      <c r="H449" s="11">
        <v>-6.7610201975526765E-2</v>
      </c>
      <c r="I449" s="12">
        <v>0.82060159783572395</v>
      </c>
      <c r="J449" s="13">
        <v>0.14599999999999999</v>
      </c>
      <c r="K449" s="11">
        <v>0.12914639540026535</v>
      </c>
      <c r="L449" s="12">
        <v>0.26425102478153722</v>
      </c>
      <c r="M449" s="13">
        <v>-0.15245</v>
      </c>
      <c r="N449" s="11">
        <v>-0.13485183547103052</v>
      </c>
      <c r="O449" s="12">
        <v>0.30228191596887938</v>
      </c>
      <c r="P449" s="33" t="s">
        <v>718</v>
      </c>
    </row>
    <row r="450" spans="1:16" ht="13.95" customHeight="1" x14ac:dyDescent="0.2">
      <c r="A450" s="9" t="s">
        <v>459</v>
      </c>
      <c r="B450" s="10" t="s">
        <v>203</v>
      </c>
      <c r="C450" s="10" t="s">
        <v>682</v>
      </c>
      <c r="D450" s="37">
        <v>8.5250000000000006E-2</v>
      </c>
      <c r="E450" s="11">
        <v>7.2343856076035315E-2</v>
      </c>
      <c r="F450" s="12">
        <v>0.79965793513604011</v>
      </c>
      <c r="G450" s="13">
        <v>0</v>
      </c>
      <c r="H450" s="11">
        <v>0</v>
      </c>
      <c r="I450" s="12">
        <v>0.79051158125139287</v>
      </c>
      <c r="J450" s="13">
        <v>1.1566666666666999E-2</v>
      </c>
      <c r="K450" s="11">
        <v>9.8155691332883575E-3</v>
      </c>
      <c r="L450" s="12">
        <v>0.85604186717030428</v>
      </c>
      <c r="M450" s="13">
        <v>-0.24553333333333299</v>
      </c>
      <c r="N450" s="11">
        <v>-0.20836162027608029</v>
      </c>
      <c r="O450" s="12">
        <v>8.8054241933238197E-3</v>
      </c>
      <c r="P450" s="33" t="s">
        <v>721</v>
      </c>
    </row>
    <row r="451" spans="1:16" ht="13.95" customHeight="1" x14ac:dyDescent="0.2">
      <c r="A451" s="9" t="s">
        <v>460</v>
      </c>
      <c r="B451" s="10" t="s">
        <v>203</v>
      </c>
      <c r="C451" s="10" t="s">
        <v>682</v>
      </c>
      <c r="D451" s="37">
        <v>-0.11588333333333301</v>
      </c>
      <c r="E451" s="11">
        <v>-0.12193111672278305</v>
      </c>
      <c r="F451" s="12">
        <v>0.69003130615794195</v>
      </c>
      <c r="G451" s="13">
        <v>8.1266666666667001E-2</v>
      </c>
      <c r="H451" s="11">
        <v>8.5507856341190028E-2</v>
      </c>
      <c r="I451" s="12">
        <v>0.71673192049284784</v>
      </c>
      <c r="J451" s="13">
        <v>0.156966666666667</v>
      </c>
      <c r="K451" s="11">
        <v>0.16515852974186343</v>
      </c>
      <c r="L451" s="12">
        <v>0.28646104491978497</v>
      </c>
      <c r="M451" s="13">
        <v>-0.18756666666666699</v>
      </c>
      <c r="N451" s="11">
        <v>-0.1973554994388331</v>
      </c>
      <c r="O451" s="12">
        <v>3.2437276690680198E-3</v>
      </c>
      <c r="P451" s="33" t="s">
        <v>729</v>
      </c>
    </row>
    <row r="452" spans="1:16" ht="13.95" customHeight="1" x14ac:dyDescent="0.2">
      <c r="A452" s="9" t="s">
        <v>461</v>
      </c>
      <c r="B452" s="10" t="s">
        <v>203</v>
      </c>
      <c r="C452" s="10" t="s">
        <v>682</v>
      </c>
      <c r="D452" s="37">
        <v>-4.8666666666669998E-3</v>
      </c>
      <c r="E452" s="11">
        <v>-7.6882569773570296E-3</v>
      </c>
      <c r="F452" s="12">
        <v>0.34573570837440931</v>
      </c>
      <c r="G452" s="13">
        <v>-1.6199999999999999E-2</v>
      </c>
      <c r="H452" s="11">
        <v>-2.5592417061611372E-2</v>
      </c>
      <c r="I452" s="12">
        <v>0.6380368304050229</v>
      </c>
      <c r="J452" s="13">
        <v>-5.6666666666670001E-3</v>
      </c>
      <c r="K452" s="11">
        <v>-8.952080042127962E-3</v>
      </c>
      <c r="L452" s="12">
        <v>0.37748068859136608</v>
      </c>
      <c r="M452" s="13">
        <v>-5.1450000000000003E-2</v>
      </c>
      <c r="N452" s="11">
        <v>-8.1279620853080575E-2</v>
      </c>
      <c r="O452" s="12">
        <v>0.45514372832848798</v>
      </c>
      <c r="P452" s="33" t="s">
        <v>717</v>
      </c>
    </row>
    <row r="453" spans="1:16" ht="13.95" customHeight="1" x14ac:dyDescent="0.2">
      <c r="A453" s="9" t="s">
        <v>462</v>
      </c>
      <c r="B453" s="10" t="s">
        <v>203</v>
      </c>
      <c r="C453" s="10" t="s">
        <v>682</v>
      </c>
      <c r="D453" s="37">
        <v>1.9433333333333001E-2</v>
      </c>
      <c r="E453" s="11">
        <v>1.8885649497894074E-2</v>
      </c>
      <c r="F453" s="12">
        <v>0.53766571240988714</v>
      </c>
      <c r="G453" s="13">
        <v>9.6766666666666001E-2</v>
      </c>
      <c r="H453" s="11">
        <v>9.4039520570132179E-2</v>
      </c>
      <c r="I453" s="12">
        <v>0.15217282913574195</v>
      </c>
      <c r="J453" s="13">
        <v>5.6899999999999999E-2</v>
      </c>
      <c r="K453" s="11">
        <v>5.5296404275996115E-2</v>
      </c>
      <c r="L453" s="12">
        <v>0.53920217162406248</v>
      </c>
      <c r="M453" s="13">
        <v>-4.4699999999999997E-2</v>
      </c>
      <c r="N453" s="11">
        <v>-4.3440233236151607E-2</v>
      </c>
      <c r="O453" s="12">
        <v>0.33880439656999134</v>
      </c>
      <c r="P453" s="33" t="s">
        <v>714</v>
      </c>
    </row>
    <row r="454" spans="1:16" ht="13.95" customHeight="1" x14ac:dyDescent="0.2">
      <c r="A454" s="9" t="s">
        <v>463</v>
      </c>
      <c r="B454" s="10" t="s">
        <v>203</v>
      </c>
      <c r="C454" s="10" t="s">
        <v>682</v>
      </c>
      <c r="D454" s="37">
        <v>4.0899999999999999E-2</v>
      </c>
      <c r="E454" s="11">
        <v>3.9801479174776173E-2</v>
      </c>
      <c r="F454" s="12">
        <v>0.14902711105098296</v>
      </c>
      <c r="G454" s="13">
        <v>4.5999999999999999E-2</v>
      </c>
      <c r="H454" s="11">
        <v>4.4764499805371734E-2</v>
      </c>
      <c r="I454" s="12">
        <v>0.20181474181897216</v>
      </c>
      <c r="J454" s="13">
        <v>1.9566666666666999E-2</v>
      </c>
      <c r="K454" s="11">
        <v>1.9041131438951926E-2</v>
      </c>
      <c r="L454" s="12">
        <v>0.29527263896829842</v>
      </c>
      <c r="M454" s="13">
        <v>-6.3E-2</v>
      </c>
      <c r="N454" s="11">
        <v>-6.1307901907356945E-2</v>
      </c>
      <c r="O454" s="12">
        <v>0.65712930021133731</v>
      </c>
      <c r="P454" s="33" t="s">
        <v>728</v>
      </c>
    </row>
    <row r="455" spans="1:16" ht="13.95" customHeight="1" x14ac:dyDescent="0.2">
      <c r="A455" s="9" t="s">
        <v>464</v>
      </c>
      <c r="B455" s="10" t="s">
        <v>203</v>
      </c>
      <c r="C455" s="10" t="s">
        <v>682</v>
      </c>
      <c r="D455" s="37">
        <v>-0.32088333333333302</v>
      </c>
      <c r="E455" s="11">
        <v>-0.40887274889568426</v>
      </c>
      <c r="F455" s="12">
        <v>6.6042180965831934E-2</v>
      </c>
      <c r="G455" s="13">
        <v>0</v>
      </c>
      <c r="H455" s="11">
        <v>0</v>
      </c>
      <c r="I455" s="12">
        <v>0.75883579552628644</v>
      </c>
      <c r="J455" s="13">
        <v>-4.9133333333333001E-2</v>
      </c>
      <c r="K455" s="11">
        <v>-6.2606184165816772E-2</v>
      </c>
      <c r="L455" s="12">
        <v>0.35710550754225523</v>
      </c>
      <c r="M455" s="13">
        <v>-1.1350000000000001E-2</v>
      </c>
      <c r="N455" s="11">
        <v>-1.4462283384301732E-2</v>
      </c>
      <c r="O455" s="12">
        <v>0.6966862023582745</v>
      </c>
      <c r="P455" s="33" t="s">
        <v>730</v>
      </c>
    </row>
    <row r="456" spans="1:16" ht="13.95" customHeight="1" x14ac:dyDescent="0.2">
      <c r="A456" s="9" t="s">
        <v>465</v>
      </c>
      <c r="B456" s="10" t="s">
        <v>203</v>
      </c>
      <c r="C456" s="10" t="s">
        <v>682</v>
      </c>
      <c r="D456" s="37">
        <v>-4.4049999999999999E-2</v>
      </c>
      <c r="E456" s="11">
        <v>-3.3431997571341833E-2</v>
      </c>
      <c r="F456" s="12">
        <v>0.23152577986974091</v>
      </c>
      <c r="G456" s="13">
        <v>-2.1100000000000001E-2</v>
      </c>
      <c r="H456" s="11">
        <v>-1.6013964784456589E-2</v>
      </c>
      <c r="I456" s="12">
        <v>0.85095801951001537</v>
      </c>
      <c r="J456" s="13">
        <v>-0.131533333333334</v>
      </c>
      <c r="K456" s="11">
        <v>-9.982797004654978E-2</v>
      </c>
      <c r="L456" s="12">
        <v>0.3946277869210123</v>
      </c>
      <c r="M456" s="13">
        <v>-0.190816666666667</v>
      </c>
      <c r="N456" s="11">
        <v>-0.14482139243068229</v>
      </c>
      <c r="O456" s="12">
        <v>0.13188975690573615</v>
      </c>
      <c r="P456" s="33" t="s">
        <v>750</v>
      </c>
    </row>
    <row r="457" spans="1:16" ht="13.95" customHeight="1" x14ac:dyDescent="0.2">
      <c r="A457" s="9" t="s">
        <v>466</v>
      </c>
      <c r="B457" s="10" t="s">
        <v>203</v>
      </c>
      <c r="C457" s="10" t="s">
        <v>682</v>
      </c>
      <c r="D457" s="37">
        <v>-2.8666666666667E-2</v>
      </c>
      <c r="E457" s="11">
        <v>-4.6229102832876956E-2</v>
      </c>
      <c r="F457" s="12">
        <v>0.44140684040017647</v>
      </c>
      <c r="G457" s="13">
        <v>-8.6833333333332999E-2</v>
      </c>
      <c r="H457" s="11">
        <v>-0.14003117776702628</v>
      </c>
      <c r="I457" s="12">
        <v>0.21455572695928257</v>
      </c>
      <c r="J457" s="13">
        <v>0</v>
      </c>
      <c r="K457" s="11">
        <v>0</v>
      </c>
      <c r="L457" s="12">
        <v>0.79101255524053093</v>
      </c>
      <c r="M457" s="13">
        <v>-1.805E-2</v>
      </c>
      <c r="N457" s="11">
        <v>-2.9108208353491372E-2</v>
      </c>
      <c r="O457" s="12">
        <v>0.89307602368102612</v>
      </c>
      <c r="P457" s="33" t="s">
        <v>716</v>
      </c>
    </row>
    <row r="458" spans="1:16" ht="13.95" customHeight="1" x14ac:dyDescent="0.2">
      <c r="A458" s="9" t="s">
        <v>467</v>
      </c>
      <c r="B458" s="10" t="s">
        <v>203</v>
      </c>
      <c r="C458" s="10" t="s">
        <v>682</v>
      </c>
      <c r="D458" s="37">
        <v>-0.22293333333333301</v>
      </c>
      <c r="E458" s="11">
        <v>-0.25006543279117555</v>
      </c>
      <c r="F458" s="12">
        <v>3.3446289184909999E-4</v>
      </c>
      <c r="G458" s="13">
        <v>0</v>
      </c>
      <c r="H458" s="11">
        <v>0</v>
      </c>
      <c r="I458" s="12">
        <v>0.92489988360432451</v>
      </c>
      <c r="J458" s="13">
        <v>0</v>
      </c>
      <c r="K458" s="11">
        <v>0</v>
      </c>
      <c r="L458" s="12">
        <v>0.4414077589535903</v>
      </c>
      <c r="M458" s="13">
        <v>-0.16270000000000001</v>
      </c>
      <c r="N458" s="11">
        <v>-0.1825014021312395</v>
      </c>
      <c r="O458" s="12">
        <v>0.42636057628023771</v>
      </c>
      <c r="P458" s="33" t="s">
        <v>745</v>
      </c>
    </row>
    <row r="459" spans="1:16" ht="13.95" customHeight="1" x14ac:dyDescent="0.2">
      <c r="A459" s="9" t="s">
        <v>468</v>
      </c>
      <c r="B459" s="10" t="s">
        <v>203</v>
      </c>
      <c r="C459" s="10" t="s">
        <v>682</v>
      </c>
      <c r="D459" s="37">
        <v>1.26E-2</v>
      </c>
      <c r="E459" s="11">
        <v>1.2701612903225806E-2</v>
      </c>
      <c r="F459" s="12">
        <v>0.44643641559805525</v>
      </c>
      <c r="G459" s="13">
        <v>-1.0500000000000001E-2</v>
      </c>
      <c r="H459" s="11">
        <v>-1.058467741935484E-2</v>
      </c>
      <c r="I459" s="12">
        <v>0.94318209629943972</v>
      </c>
      <c r="J459" s="13">
        <v>-1.1333333333332999E-2</v>
      </c>
      <c r="K459" s="11">
        <v>-1.1424731182795363E-2</v>
      </c>
      <c r="L459" s="12">
        <v>0.96660632285573289</v>
      </c>
      <c r="M459" s="13">
        <v>-5.7266666666667E-2</v>
      </c>
      <c r="N459" s="11">
        <v>-5.772849462365625E-2</v>
      </c>
      <c r="O459" s="12">
        <v>3.4057376836026269E-2</v>
      </c>
      <c r="P459" s="33" t="s">
        <v>730</v>
      </c>
    </row>
    <row r="460" spans="1:16" ht="13.95" customHeight="1" x14ac:dyDescent="0.2">
      <c r="A460" s="9" t="s">
        <v>469</v>
      </c>
      <c r="B460" s="10" t="s">
        <v>203</v>
      </c>
      <c r="C460" s="10" t="s">
        <v>682</v>
      </c>
      <c r="D460" s="37">
        <v>6.2416666666667002E-2</v>
      </c>
      <c r="E460" s="11">
        <v>6.3130036074306672E-2</v>
      </c>
      <c r="F460" s="12">
        <v>3.6119568342995352E-2</v>
      </c>
      <c r="G460" s="13">
        <v>-1.3849999999999999E-2</v>
      </c>
      <c r="H460" s="11">
        <v>-1.4008293719024982E-2</v>
      </c>
      <c r="I460" s="12">
        <v>0.99483039895644809</v>
      </c>
      <c r="J460" s="13">
        <v>-9.4333333333330004E-3</v>
      </c>
      <c r="K460" s="11">
        <v>-9.5411483092272681E-3</v>
      </c>
      <c r="L460" s="12">
        <v>0.52091362328463731</v>
      </c>
      <c r="M460" s="13">
        <v>-4.7199999999999999E-2</v>
      </c>
      <c r="N460" s="11">
        <v>-4.7739455851117628E-2</v>
      </c>
      <c r="O460" s="12">
        <v>0.41279213405877546</v>
      </c>
      <c r="P460" s="33" t="s">
        <v>744</v>
      </c>
    </row>
    <row r="461" spans="1:16" ht="13.95" customHeight="1" x14ac:dyDescent="0.2">
      <c r="A461" s="9" t="s">
        <v>470</v>
      </c>
      <c r="B461" s="10" t="s">
        <v>203</v>
      </c>
      <c r="C461" s="10" t="s">
        <v>682</v>
      </c>
      <c r="D461" s="37">
        <v>-3.3666666666670002E-3</v>
      </c>
      <c r="E461" s="11">
        <v>-5.6592144337989586E-3</v>
      </c>
      <c r="F461" s="12">
        <v>0.71888756213626681</v>
      </c>
      <c r="G461" s="13">
        <v>0</v>
      </c>
      <c r="H461" s="11">
        <v>0</v>
      </c>
      <c r="I461" s="12">
        <v>0.85118065712855173</v>
      </c>
      <c r="J461" s="13">
        <v>0</v>
      </c>
      <c r="K461" s="11">
        <v>0</v>
      </c>
      <c r="L461" s="12">
        <v>0.22437151015041834</v>
      </c>
      <c r="M461" s="13">
        <v>0</v>
      </c>
      <c r="N461" s="11">
        <v>0</v>
      </c>
      <c r="O461" s="12">
        <v>0.5438998321820947</v>
      </c>
      <c r="P461" s="33" t="s">
        <v>721</v>
      </c>
    </row>
    <row r="462" spans="1:16" ht="13.95" customHeight="1" x14ac:dyDescent="0.2">
      <c r="A462" s="9" t="s">
        <v>471</v>
      </c>
      <c r="B462" s="10" t="s">
        <v>472</v>
      </c>
      <c r="C462" s="10" t="s">
        <v>683</v>
      </c>
      <c r="D462" s="37">
        <v>7.1966666666666998E-2</v>
      </c>
      <c r="E462" s="11">
        <v>9.5725813602909007E-2</v>
      </c>
      <c r="F462" s="12">
        <v>0.93642613702480682</v>
      </c>
      <c r="G462" s="13">
        <v>-0.166866666666667</v>
      </c>
      <c r="H462" s="11">
        <v>-0.22195619402323355</v>
      </c>
      <c r="I462" s="12">
        <v>0.23574481188468444</v>
      </c>
      <c r="J462" s="13">
        <v>-0.166866666666667</v>
      </c>
      <c r="K462" s="11">
        <v>-0.22195619402323355</v>
      </c>
      <c r="L462" s="12">
        <v>0.24893874120238471</v>
      </c>
      <c r="M462" s="13">
        <v>-8.6733333333332996E-2</v>
      </c>
      <c r="N462" s="11">
        <v>-0.11536756229493614</v>
      </c>
      <c r="O462" s="12">
        <v>0.43452083346948639</v>
      </c>
      <c r="P462" s="33" t="s">
        <v>718</v>
      </c>
    </row>
    <row r="463" spans="1:16" ht="13.95" customHeight="1" x14ac:dyDescent="0.2">
      <c r="A463" s="9" t="s">
        <v>473</v>
      </c>
      <c r="B463" s="10" t="s">
        <v>472</v>
      </c>
      <c r="C463" s="10" t="s">
        <v>683</v>
      </c>
      <c r="D463" s="37">
        <v>-1.6066666666667E-2</v>
      </c>
      <c r="E463" s="11">
        <v>-1.627993379943966E-2</v>
      </c>
      <c r="F463" s="12">
        <v>0.53766571240988714</v>
      </c>
      <c r="G463" s="13">
        <v>-0.141133333333333</v>
      </c>
      <c r="H463" s="11">
        <v>-0.14300672138345627</v>
      </c>
      <c r="I463" s="12">
        <v>0.20181474181897216</v>
      </c>
      <c r="J463" s="13">
        <v>1.2999999999999999E-2</v>
      </c>
      <c r="K463" s="11">
        <v>1.3172560543114803E-2</v>
      </c>
      <c r="L463" s="12">
        <v>0.41031190013276297</v>
      </c>
      <c r="M463" s="13">
        <v>-7.0983333333332996E-2</v>
      </c>
      <c r="N463" s="11">
        <v>-7.1925558145032931E-2</v>
      </c>
      <c r="O463" s="12">
        <v>0.31415351024470328</v>
      </c>
      <c r="P463" s="33" t="s">
        <v>718</v>
      </c>
    </row>
    <row r="464" spans="1:16" ht="13.95" customHeight="1" x14ac:dyDescent="0.2">
      <c r="A464" s="9" t="s">
        <v>474</v>
      </c>
      <c r="B464" s="10" t="s">
        <v>472</v>
      </c>
      <c r="C464" s="10" t="s">
        <v>683</v>
      </c>
      <c r="D464" s="37">
        <v>1.9833333333333002E-2</v>
      </c>
      <c r="E464" s="11">
        <v>2.067264262386179E-2</v>
      </c>
      <c r="F464" s="12">
        <v>0.74419647834798996</v>
      </c>
      <c r="G464" s="13">
        <v>-2.5666666666669998E-3</v>
      </c>
      <c r="H464" s="11">
        <v>-2.6752831630883884E-3</v>
      </c>
      <c r="I464" s="12">
        <v>0.46407868299571053</v>
      </c>
      <c r="J464" s="13">
        <v>1.54E-2</v>
      </c>
      <c r="K464" s="11">
        <v>1.6051698978528248E-2</v>
      </c>
      <c r="L464" s="12">
        <v>1</v>
      </c>
      <c r="M464" s="13">
        <v>-7.7366666666667E-2</v>
      </c>
      <c r="N464" s="11">
        <v>-8.0640678201654159E-2</v>
      </c>
      <c r="O464" s="12">
        <v>0.14869027289034498</v>
      </c>
      <c r="P464" s="33" t="s">
        <v>724</v>
      </c>
    </row>
    <row r="465" spans="1:16" ht="13.95" customHeight="1" x14ac:dyDescent="0.2">
      <c r="A465" s="9" t="s">
        <v>475</v>
      </c>
      <c r="B465" s="10" t="s">
        <v>472</v>
      </c>
      <c r="C465" s="10" t="s">
        <v>683</v>
      </c>
      <c r="D465" s="37">
        <v>-0.10405</v>
      </c>
      <c r="E465" s="11">
        <v>-0.13069966084662732</v>
      </c>
      <c r="F465" s="12">
        <v>0.11585834141015455</v>
      </c>
      <c r="G465" s="13">
        <v>-0.150233333333333</v>
      </c>
      <c r="H465" s="11">
        <v>-0.18871163589163797</v>
      </c>
      <c r="I465" s="12">
        <v>3.01979819190854E-3</v>
      </c>
      <c r="J465" s="13">
        <v>-0.103933333333333</v>
      </c>
      <c r="K465" s="11">
        <v>-0.13055311309299461</v>
      </c>
      <c r="L465" s="12">
        <v>0.86226449092204605</v>
      </c>
      <c r="M465" s="13">
        <v>-0.10535</v>
      </c>
      <c r="N465" s="11">
        <v>-0.13233262152995853</v>
      </c>
      <c r="O465" s="12">
        <v>0.24893874120238471</v>
      </c>
      <c r="P465" s="33" t="s">
        <v>718</v>
      </c>
    </row>
    <row r="466" spans="1:16" ht="13.95" customHeight="1" x14ac:dyDescent="0.2">
      <c r="A466" s="9" t="s">
        <v>476</v>
      </c>
      <c r="B466" s="10" t="s">
        <v>472</v>
      </c>
      <c r="C466" s="10" t="s">
        <v>683</v>
      </c>
      <c r="D466" s="37">
        <v>-4.1433333333333003E-2</v>
      </c>
      <c r="E466" s="11">
        <v>-4.0736735162061749E-2</v>
      </c>
      <c r="F466" s="12">
        <v>0.14902711105098296</v>
      </c>
      <c r="G466" s="13">
        <v>4.5766666666665998E-2</v>
      </c>
      <c r="H466" s="11">
        <v>4.4997214302100089E-2</v>
      </c>
      <c r="I466" s="12">
        <v>0.27351978589019449</v>
      </c>
      <c r="J466" s="13">
        <v>0.13109999999999999</v>
      </c>
      <c r="K466" s="11">
        <v>0.12889588044440076</v>
      </c>
      <c r="L466" s="12">
        <v>5.1116427932329999E-4</v>
      </c>
      <c r="M466" s="13">
        <v>-7.0900000000000005E-2</v>
      </c>
      <c r="N466" s="11">
        <v>-6.9707993314325048E-2</v>
      </c>
      <c r="O466" s="12">
        <v>6.3340458810035499E-2</v>
      </c>
      <c r="P466" s="33" t="s">
        <v>717</v>
      </c>
    </row>
    <row r="467" spans="1:16" ht="13.95" customHeight="1" x14ac:dyDescent="0.2">
      <c r="A467" s="9" t="s">
        <v>477</v>
      </c>
      <c r="B467" s="10" t="s">
        <v>472</v>
      </c>
      <c r="C467" s="10" t="s">
        <v>683</v>
      </c>
      <c r="D467" s="37">
        <v>-5.2583333333333003E-2</v>
      </c>
      <c r="E467" s="11">
        <v>-5.0997316781430518E-2</v>
      </c>
      <c r="F467" s="12">
        <v>9.6351235335163307E-3</v>
      </c>
      <c r="G467" s="13">
        <v>1.3633333333332999E-2</v>
      </c>
      <c r="H467" s="11">
        <v>1.3222125238418194E-2</v>
      </c>
      <c r="I467" s="12">
        <v>0.44841267568410748</v>
      </c>
      <c r="J467" s="13">
        <v>8.165E-2</v>
      </c>
      <c r="K467" s="11">
        <v>7.9187275724953946E-2</v>
      </c>
      <c r="L467" s="12">
        <v>3.1628876854021402E-2</v>
      </c>
      <c r="M467" s="13">
        <v>-4.4833333333333003E-2</v>
      </c>
      <c r="N467" s="11">
        <v>-4.3481071994309964E-2</v>
      </c>
      <c r="O467" s="12">
        <v>0.20439760212357433</v>
      </c>
      <c r="P467" s="33" t="s">
        <v>718</v>
      </c>
    </row>
    <row r="468" spans="1:16" ht="13.95" customHeight="1" x14ac:dyDescent="0.2">
      <c r="A468" s="9" t="s">
        <v>478</v>
      </c>
      <c r="B468" s="10" t="s">
        <v>472</v>
      </c>
      <c r="C468" s="10" t="s">
        <v>684</v>
      </c>
      <c r="D468" s="37">
        <v>0</v>
      </c>
      <c r="E468" s="11">
        <v>0</v>
      </c>
      <c r="F468" s="12">
        <v>0.84508042416151608</v>
      </c>
      <c r="G468" s="13">
        <v>-8.43E-2</v>
      </c>
      <c r="H468" s="11">
        <v>-0.20109732824427481</v>
      </c>
      <c r="I468" s="12">
        <v>0.37948251937238964</v>
      </c>
      <c r="J468" s="13">
        <v>-8.43E-2</v>
      </c>
      <c r="K468" s="11">
        <v>-0.20109732824427481</v>
      </c>
      <c r="L468" s="12">
        <v>1.329169767350862E-2</v>
      </c>
      <c r="M468" s="13">
        <v>0</v>
      </c>
      <c r="N468" s="11">
        <v>0</v>
      </c>
      <c r="O468" s="12">
        <v>0.88108690021945713</v>
      </c>
      <c r="P468" s="33" t="s">
        <v>718</v>
      </c>
    </row>
    <row r="469" spans="1:16" ht="13.95" customHeight="1" x14ac:dyDescent="0.2">
      <c r="A469" s="9" t="s">
        <v>479</v>
      </c>
      <c r="B469" s="10" t="s">
        <v>472</v>
      </c>
      <c r="C469" s="10" t="s">
        <v>684</v>
      </c>
      <c r="D469" s="37">
        <v>1.9016666666667001E-2</v>
      </c>
      <c r="E469" s="11">
        <v>1.7153767514583258E-2</v>
      </c>
      <c r="F469" s="12">
        <v>0.78847448667032505</v>
      </c>
      <c r="G469" s="13">
        <v>-0.13793333333333299</v>
      </c>
      <c r="H469" s="11">
        <v>-0.12442119189367941</v>
      </c>
      <c r="I469" s="12">
        <v>0.32153205982031813</v>
      </c>
      <c r="J469" s="13">
        <v>-0.139133333333333</v>
      </c>
      <c r="K469" s="11">
        <v>-0.12550363822238228</v>
      </c>
      <c r="L469" s="12">
        <v>0.13907891310816603</v>
      </c>
      <c r="M469" s="13">
        <v>9.2166666666669995E-3</v>
      </c>
      <c r="N469" s="11">
        <v>8.3137891635098309E-3</v>
      </c>
      <c r="O469" s="12">
        <v>0.68447144166810181</v>
      </c>
      <c r="P469" s="33" t="s">
        <v>718</v>
      </c>
    </row>
    <row r="470" spans="1:16" ht="13.95" customHeight="1" x14ac:dyDescent="0.2">
      <c r="A470" s="9" t="s">
        <v>480</v>
      </c>
      <c r="B470" s="10" t="s">
        <v>472</v>
      </c>
      <c r="C470" s="10" t="s">
        <v>684</v>
      </c>
      <c r="D470" s="37">
        <v>5.8016666666667001E-2</v>
      </c>
      <c r="E470" s="11">
        <v>6.0846005943017305E-2</v>
      </c>
      <c r="F470" s="12">
        <v>0.34958385515663221</v>
      </c>
      <c r="G470" s="13">
        <v>-1.44E-2</v>
      </c>
      <c r="H470" s="11">
        <v>-1.5102254850550603E-2</v>
      </c>
      <c r="I470" s="12">
        <v>0.82971994941686289</v>
      </c>
      <c r="J470" s="13">
        <v>3.9466666666666997E-2</v>
      </c>
      <c r="K470" s="11">
        <v>4.1391365145953853E-2</v>
      </c>
      <c r="L470" s="12">
        <v>0.15461739679262887</v>
      </c>
      <c r="M470" s="13">
        <v>-2.9566666666667001E-2</v>
      </c>
      <c r="N470" s="11">
        <v>-3.1008564936200314E-2</v>
      </c>
      <c r="O470" s="12">
        <v>0.54679898519849301</v>
      </c>
      <c r="P470" s="33" t="s">
        <v>723</v>
      </c>
    </row>
    <row r="471" spans="1:16" ht="13.95" customHeight="1" x14ac:dyDescent="0.2">
      <c r="A471" s="9" t="s">
        <v>481</v>
      </c>
      <c r="B471" s="10" t="s">
        <v>472</v>
      </c>
      <c r="C471" s="10" t="s">
        <v>684</v>
      </c>
      <c r="D471" s="37">
        <v>-2.1983333333333001E-2</v>
      </c>
      <c r="E471" s="11">
        <v>-2.1541727911154336E-2</v>
      </c>
      <c r="F471" s="12">
        <v>0.11228652306574788</v>
      </c>
      <c r="G471" s="13">
        <v>-2.9600000000000001E-2</v>
      </c>
      <c r="H471" s="11">
        <v>-2.9005389514943657E-2</v>
      </c>
      <c r="I471" s="12">
        <v>0.12785701738475244</v>
      </c>
      <c r="J471" s="13">
        <v>5.5333333333329997E-3</v>
      </c>
      <c r="K471" s="11">
        <v>5.4221786705859875E-3</v>
      </c>
      <c r="L471" s="12">
        <v>0.88901556459317688</v>
      </c>
      <c r="M471" s="13">
        <v>-2.375E-2</v>
      </c>
      <c r="N471" s="11">
        <v>-2.3272905438510537E-2</v>
      </c>
      <c r="O471" s="12">
        <v>1.6645240033956191E-2</v>
      </c>
      <c r="P471" s="33" t="s">
        <v>714</v>
      </c>
    </row>
    <row r="472" spans="1:16" ht="13.95" customHeight="1" x14ac:dyDescent="0.2">
      <c r="A472" s="9" t="s">
        <v>482</v>
      </c>
      <c r="B472" s="10" t="s">
        <v>472</v>
      </c>
      <c r="C472" s="10" t="s">
        <v>684</v>
      </c>
      <c r="D472" s="37">
        <v>-7.4066666666667003E-2</v>
      </c>
      <c r="E472" s="11">
        <v>-7.4200227075402733E-2</v>
      </c>
      <c r="F472" s="12">
        <v>0.13335930358436537</v>
      </c>
      <c r="G472" s="13">
        <v>1.49E-2</v>
      </c>
      <c r="H472" s="11">
        <v>1.4926868363053496E-2</v>
      </c>
      <c r="I472" s="12">
        <v>0.46406930391593543</v>
      </c>
      <c r="J472" s="13">
        <v>8.6733333333332996E-2</v>
      </c>
      <c r="K472" s="11">
        <v>8.688973485607393E-2</v>
      </c>
      <c r="L472" s="12">
        <v>5.7711928854568169E-2</v>
      </c>
      <c r="M472" s="13">
        <v>-8.4833333333329992E-3</v>
      </c>
      <c r="N472" s="11">
        <v>-8.4986308688970134E-3</v>
      </c>
      <c r="O472" s="12">
        <v>0.62138053585756192</v>
      </c>
      <c r="P472" s="33" t="s">
        <v>741</v>
      </c>
    </row>
    <row r="473" spans="1:16" ht="13.95" customHeight="1" x14ac:dyDescent="0.2">
      <c r="A473" s="9" t="s">
        <v>483</v>
      </c>
      <c r="B473" s="10" t="s">
        <v>472</v>
      </c>
      <c r="C473" s="10" t="s">
        <v>684</v>
      </c>
      <c r="D473" s="37">
        <v>-0.12989999999999999</v>
      </c>
      <c r="E473" s="11">
        <v>-0.14276294098252554</v>
      </c>
      <c r="F473" s="12">
        <v>2.7477999171499302E-3</v>
      </c>
      <c r="G473" s="13">
        <v>5.1066666666667003E-2</v>
      </c>
      <c r="H473" s="11">
        <v>5.6123383521999123E-2</v>
      </c>
      <c r="I473" s="12">
        <v>0.45974224149909793</v>
      </c>
      <c r="J473" s="13">
        <v>3.8699999999999998E-2</v>
      </c>
      <c r="K473" s="11">
        <v>4.253214638971315E-2</v>
      </c>
      <c r="L473" s="12">
        <v>0.9942144797702327</v>
      </c>
      <c r="M473" s="13">
        <v>-5.8299999999999998E-2</v>
      </c>
      <c r="N473" s="11">
        <v>-6.4072975052203537E-2</v>
      </c>
      <c r="O473" s="12">
        <v>0.60875237316851671</v>
      </c>
      <c r="P473" s="33" t="s">
        <v>741</v>
      </c>
    </row>
    <row r="474" spans="1:16" ht="13.95" customHeight="1" x14ac:dyDescent="0.2">
      <c r="A474" s="9" t="s">
        <v>484</v>
      </c>
      <c r="B474" s="10" t="s">
        <v>472</v>
      </c>
      <c r="C474" s="10" t="s">
        <v>685</v>
      </c>
      <c r="D474" s="37">
        <v>-4.3866666666666998E-2</v>
      </c>
      <c r="E474" s="11">
        <v>-4.3036070505903065E-2</v>
      </c>
      <c r="F474" s="12">
        <v>2.9065833387839291E-2</v>
      </c>
      <c r="G474" s="13">
        <v>-1.3599999999999999E-2</v>
      </c>
      <c r="H474" s="11">
        <v>-1.3342489944079269E-2</v>
      </c>
      <c r="I474" s="12">
        <v>0.40325946870264251</v>
      </c>
      <c r="J474" s="13">
        <v>-3.333333333333E-3</v>
      </c>
      <c r="K474" s="11">
        <v>-3.2702181235485135E-3</v>
      </c>
      <c r="L474" s="12">
        <v>0.95548520872135845</v>
      </c>
      <c r="M474" s="13">
        <v>-4.0500000000000001E-2</v>
      </c>
      <c r="N474" s="11">
        <v>-3.9733150201118415E-2</v>
      </c>
      <c r="O474" s="12">
        <v>1.7814839449509009E-2</v>
      </c>
      <c r="P474" s="33" t="s">
        <v>714</v>
      </c>
    </row>
    <row r="475" spans="1:16" ht="13.95" customHeight="1" x14ac:dyDescent="0.2">
      <c r="A475" s="9" t="s">
        <v>485</v>
      </c>
      <c r="B475" s="10" t="s">
        <v>472</v>
      </c>
      <c r="C475" s="10" t="s">
        <v>685</v>
      </c>
      <c r="D475" s="37">
        <v>-3.3066666666667001E-2</v>
      </c>
      <c r="E475" s="11">
        <v>-3.2755489516262504E-2</v>
      </c>
      <c r="F475" s="12">
        <v>4.0162664847522962E-2</v>
      </c>
      <c r="G475" s="13">
        <v>-2.4966666666667001E-2</v>
      </c>
      <c r="H475" s="11">
        <v>-2.4731715370645863E-2</v>
      </c>
      <c r="I475" s="12">
        <v>0.57296607155801693</v>
      </c>
      <c r="J475" s="13">
        <v>2.4866666666666998E-2</v>
      </c>
      <c r="K475" s="11">
        <v>2.4632656430576522E-2</v>
      </c>
      <c r="L475" s="12">
        <v>0.22470969418960401</v>
      </c>
      <c r="M475" s="13">
        <v>-4.1399999999999999E-2</v>
      </c>
      <c r="N475" s="11">
        <v>-4.1010401188707281E-2</v>
      </c>
      <c r="O475" s="12">
        <v>7.5956988761143197E-3</v>
      </c>
      <c r="P475" s="33" t="s">
        <v>726</v>
      </c>
    </row>
    <row r="476" spans="1:16" ht="13.95" customHeight="1" x14ac:dyDescent="0.2">
      <c r="A476" s="9" t="s">
        <v>486</v>
      </c>
      <c r="B476" s="10" t="s">
        <v>472</v>
      </c>
      <c r="C476" s="10" t="s">
        <v>686</v>
      </c>
      <c r="D476" s="37">
        <v>-7.0433333333333001E-2</v>
      </c>
      <c r="E476" s="11">
        <v>-6.6396430367018297E-2</v>
      </c>
      <c r="F476" s="12">
        <v>0.105877474057284</v>
      </c>
      <c r="G476" s="13">
        <v>-0.113</v>
      </c>
      <c r="H476" s="11">
        <v>-0.10652337858220212</v>
      </c>
      <c r="I476" s="12">
        <v>2.8182031849093101E-3</v>
      </c>
      <c r="J476" s="13">
        <v>7.7666666666669996E-3</v>
      </c>
      <c r="K476" s="11">
        <v>7.3215183509304296E-3</v>
      </c>
      <c r="L476" s="12">
        <v>0.32519451898701612</v>
      </c>
      <c r="M476" s="13">
        <v>-0.13064999999999999</v>
      </c>
      <c r="N476" s="11">
        <v>-0.12316176470588235</v>
      </c>
      <c r="O476" s="12">
        <v>1.4772563605841999E-4</v>
      </c>
      <c r="P476" s="33" t="s">
        <v>716</v>
      </c>
    </row>
    <row r="477" spans="1:16" ht="13.95" customHeight="1" x14ac:dyDescent="0.2">
      <c r="A477" s="9" t="s">
        <v>487</v>
      </c>
      <c r="B477" s="10" t="s">
        <v>472</v>
      </c>
      <c r="C477" s="10" t="s">
        <v>686</v>
      </c>
      <c r="D477" s="37">
        <v>-6.3233333333333003E-2</v>
      </c>
      <c r="E477" s="11">
        <v>-7.0873496226555713E-2</v>
      </c>
      <c r="F477" s="12">
        <v>0.19008373658621827</v>
      </c>
      <c r="G477" s="13">
        <v>3.3999999999999998E-3</v>
      </c>
      <c r="H477" s="11">
        <v>3.8108047522976908E-3</v>
      </c>
      <c r="I477" s="12">
        <v>0.57670323882157182</v>
      </c>
      <c r="J477" s="13">
        <v>6.9066666666666998E-2</v>
      </c>
      <c r="K477" s="11">
        <v>7.7411641634910336E-2</v>
      </c>
      <c r="L477" s="12">
        <v>1.4667258492466809E-2</v>
      </c>
      <c r="M477" s="13">
        <v>-4.24E-2</v>
      </c>
      <c r="N477" s="11">
        <v>-4.7522976911006501E-2</v>
      </c>
      <c r="O477" s="12">
        <v>4.0162664847522962E-2</v>
      </c>
      <c r="P477" s="33" t="s">
        <v>714</v>
      </c>
    </row>
    <row r="478" spans="1:16" ht="13.95" customHeight="1" x14ac:dyDescent="0.2">
      <c r="A478" s="9" t="s">
        <v>488</v>
      </c>
      <c r="B478" s="10" t="s">
        <v>472</v>
      </c>
      <c r="C478" s="10" t="s">
        <v>687</v>
      </c>
      <c r="D478" s="37">
        <v>1.9550000000000001E-2</v>
      </c>
      <c r="E478" s="11">
        <v>2.0835553660876055E-2</v>
      </c>
      <c r="F478" s="12">
        <v>0.75519333952565026</v>
      </c>
      <c r="G478" s="13">
        <v>-4.6366666666667E-2</v>
      </c>
      <c r="H478" s="11">
        <v>-4.9415609790756689E-2</v>
      </c>
      <c r="I478" s="12">
        <v>0.40325946870264251</v>
      </c>
      <c r="J478" s="13">
        <v>7.2333333333329999E-3</v>
      </c>
      <c r="K478" s="11">
        <v>7.7089772283203666E-3</v>
      </c>
      <c r="L478" s="12">
        <v>0.58627294503959848</v>
      </c>
      <c r="M478" s="13">
        <v>1.61E-2</v>
      </c>
      <c r="N478" s="11">
        <v>1.715869125013322E-2</v>
      </c>
      <c r="O478" s="12">
        <v>0.91535929364761803</v>
      </c>
      <c r="P478" s="33" t="s">
        <v>716</v>
      </c>
    </row>
    <row r="479" spans="1:16" ht="13.95" customHeight="1" x14ac:dyDescent="0.2">
      <c r="A479" s="9" t="s">
        <v>489</v>
      </c>
      <c r="B479" s="10" t="s">
        <v>472</v>
      </c>
      <c r="C479" s="10" t="s">
        <v>687</v>
      </c>
      <c r="D479" s="37">
        <v>-4.6483333333333002E-2</v>
      </c>
      <c r="E479" s="11">
        <v>-4.5447138573849244E-2</v>
      </c>
      <c r="F479" s="12">
        <v>0.65825808854779477</v>
      </c>
      <c r="G479" s="13">
        <v>-2.3800000000000002E-2</v>
      </c>
      <c r="H479" s="11">
        <v>-2.3269456394211969E-2</v>
      </c>
      <c r="I479" s="12">
        <v>0.93287409727991755</v>
      </c>
      <c r="J479" s="13">
        <v>-5.8400000000000001E-2</v>
      </c>
      <c r="K479" s="11">
        <v>-5.709816190848651E-2</v>
      </c>
      <c r="L479" s="12">
        <v>7.869142062760838E-2</v>
      </c>
      <c r="M479" s="13">
        <v>-2.7383333333332999E-2</v>
      </c>
      <c r="N479" s="11">
        <v>-2.6772910963368205E-2</v>
      </c>
      <c r="O479" s="12">
        <v>0.84632717200764318</v>
      </c>
      <c r="P479" s="33" t="s">
        <v>717</v>
      </c>
    </row>
    <row r="480" spans="1:16" ht="13.95" customHeight="1" x14ac:dyDescent="0.2">
      <c r="A480" s="9" t="s">
        <v>490</v>
      </c>
      <c r="B480" s="10" t="s">
        <v>472</v>
      </c>
      <c r="C480" s="10" t="s">
        <v>687</v>
      </c>
      <c r="D480" s="37">
        <v>-9.5666666666670008E-3</v>
      </c>
      <c r="E480" s="11">
        <v>-9.4420318462958945E-3</v>
      </c>
      <c r="F480" s="12">
        <v>0.32051219538476278</v>
      </c>
      <c r="G480" s="13">
        <v>1.5766666666667001E-2</v>
      </c>
      <c r="H480" s="11">
        <v>1.5561258060271418E-2</v>
      </c>
      <c r="I480" s="12">
        <v>0.68313229049161694</v>
      </c>
      <c r="J480" s="13">
        <v>3.1966666666666997E-2</v>
      </c>
      <c r="K480" s="11">
        <v>3.1550203974207457E-2</v>
      </c>
      <c r="L480" s="12">
        <v>0.335600291128763</v>
      </c>
      <c r="M480" s="13">
        <v>-2.9216666666667002E-2</v>
      </c>
      <c r="N480" s="11">
        <v>-2.8836031056718316E-2</v>
      </c>
      <c r="O480" s="12">
        <v>0.33880439656999134</v>
      </c>
      <c r="P480" s="33" t="s">
        <v>714</v>
      </c>
    </row>
    <row r="481" spans="1:16" ht="13.95" customHeight="1" x14ac:dyDescent="0.2">
      <c r="A481" s="9" t="s">
        <v>491</v>
      </c>
      <c r="B481" s="10" t="s">
        <v>472</v>
      </c>
      <c r="C481" s="10" t="s">
        <v>687</v>
      </c>
      <c r="D481" s="37">
        <v>-2.3416666666666999E-2</v>
      </c>
      <c r="E481" s="11">
        <v>-2.2971028709698839E-2</v>
      </c>
      <c r="F481" s="12">
        <v>0.65825808854779477</v>
      </c>
      <c r="G481" s="13">
        <v>-2.9366666666666999E-2</v>
      </c>
      <c r="H481" s="11">
        <v>-2.8807795435223656E-2</v>
      </c>
      <c r="I481" s="12">
        <v>0.44069368466085096</v>
      </c>
      <c r="J481" s="13">
        <v>-2.215E-2</v>
      </c>
      <c r="K481" s="11">
        <v>-2.1728467726113396E-2</v>
      </c>
      <c r="L481" s="12">
        <v>0.335600291128763</v>
      </c>
      <c r="M481" s="13">
        <v>-2.8433333333333002E-2</v>
      </c>
      <c r="N481" s="11">
        <v>-2.7892224184160291E-2</v>
      </c>
      <c r="O481" s="12">
        <v>6.1581404324790479E-2</v>
      </c>
      <c r="P481" s="33" t="s">
        <v>718</v>
      </c>
    </row>
    <row r="482" spans="1:16" ht="13.95" customHeight="1" x14ac:dyDescent="0.2">
      <c r="A482" s="9" t="s">
        <v>492</v>
      </c>
      <c r="B482" s="10" t="s">
        <v>472</v>
      </c>
      <c r="C482" s="10" t="s">
        <v>687</v>
      </c>
      <c r="D482" s="37">
        <v>-2.4716666666667001E-2</v>
      </c>
      <c r="E482" s="11">
        <v>-2.6001122098324218E-2</v>
      </c>
      <c r="F482" s="12">
        <v>0.44643641559805525</v>
      </c>
      <c r="G482" s="13">
        <v>-0.13866666666666699</v>
      </c>
      <c r="H482" s="11">
        <v>-0.14587278210253207</v>
      </c>
      <c r="I482" s="12">
        <v>1.767535536208709E-2</v>
      </c>
      <c r="J482" s="13">
        <v>-6.3866666666667002E-2</v>
      </c>
      <c r="K482" s="11">
        <v>-6.7185637141454868E-2</v>
      </c>
      <c r="L482" s="12">
        <v>0.57670787773443077</v>
      </c>
      <c r="M482" s="13">
        <v>-4.7916666666667003E-2</v>
      </c>
      <c r="N482" s="11">
        <v>-5.0406760642401648E-2</v>
      </c>
      <c r="O482" s="12">
        <v>4.8135474552678949E-2</v>
      </c>
      <c r="P482" s="33" t="s">
        <v>713</v>
      </c>
    </row>
    <row r="483" spans="1:16" ht="13.95" customHeight="1" x14ac:dyDescent="0.2">
      <c r="A483" s="9" t="s">
        <v>493</v>
      </c>
      <c r="B483" s="10" t="s">
        <v>472</v>
      </c>
      <c r="C483" s="10" t="s">
        <v>687</v>
      </c>
      <c r="D483" s="37">
        <v>-4.7800000000000002E-2</v>
      </c>
      <c r="E483" s="11">
        <v>-4.6179113129166269E-2</v>
      </c>
      <c r="F483" s="12">
        <v>0.61684378190679268</v>
      </c>
      <c r="G483" s="13">
        <v>-6.2199999999999998E-2</v>
      </c>
      <c r="H483" s="11">
        <v>-6.0090812481885809E-2</v>
      </c>
      <c r="I483" s="12">
        <v>0.15972949041375267</v>
      </c>
      <c r="J483" s="13">
        <v>-4.1666666666666997E-2</v>
      </c>
      <c r="K483" s="11">
        <v>-4.0253759701156411E-2</v>
      </c>
      <c r="L483" s="12">
        <v>0.92218243842361081</v>
      </c>
      <c r="M483" s="13">
        <v>-0.21536666666666601</v>
      </c>
      <c r="N483" s="11">
        <v>-0.20806363314333498</v>
      </c>
      <c r="O483" s="12">
        <v>8.1805693222401707E-3</v>
      </c>
      <c r="P483" s="33" t="s">
        <v>729</v>
      </c>
    </row>
    <row r="484" spans="1:16" ht="13.95" customHeight="1" x14ac:dyDescent="0.2">
      <c r="A484" s="9" t="s">
        <v>494</v>
      </c>
      <c r="B484" s="10" t="s">
        <v>472</v>
      </c>
      <c r="C484" s="10" t="s">
        <v>687</v>
      </c>
      <c r="D484" s="37">
        <v>-7.3583333333333001E-2</v>
      </c>
      <c r="E484" s="11">
        <v>-7.1662771068692052E-2</v>
      </c>
      <c r="F484" s="12">
        <v>0.44643641559805525</v>
      </c>
      <c r="G484" s="13">
        <v>7.7000000000000002E-3</v>
      </c>
      <c r="H484" s="11">
        <v>7.4990261005064285E-3</v>
      </c>
      <c r="I484" s="12">
        <v>0.78054819435899248</v>
      </c>
      <c r="J484" s="13">
        <v>-6.1333333333329996E-3</v>
      </c>
      <c r="K484" s="11">
        <v>-5.9732502272428906E-3</v>
      </c>
      <c r="L484" s="12">
        <v>0.6551928301317862</v>
      </c>
      <c r="M484" s="13">
        <v>-6.6850000000000007E-2</v>
      </c>
      <c r="N484" s="11">
        <v>-6.5105181145305821E-2</v>
      </c>
      <c r="O484" s="12">
        <v>0.72157516231489283</v>
      </c>
      <c r="P484" s="33" t="s">
        <v>741</v>
      </c>
    </row>
    <row r="485" spans="1:16" ht="13.95" customHeight="1" x14ac:dyDescent="0.2">
      <c r="A485" s="9" t="s">
        <v>495</v>
      </c>
      <c r="B485" s="10" t="s">
        <v>472</v>
      </c>
      <c r="C485" s="10" t="s">
        <v>688</v>
      </c>
      <c r="D485" s="37">
        <v>-9.6100000000000005E-2</v>
      </c>
      <c r="E485" s="11">
        <v>-0.13231447060443344</v>
      </c>
      <c r="F485" s="12">
        <v>0.10143957298507797</v>
      </c>
      <c r="G485" s="13">
        <v>0.186733333333333</v>
      </c>
      <c r="H485" s="11">
        <v>0.25710220753591218</v>
      </c>
      <c r="I485" s="12">
        <v>1.8699176730178822E-2</v>
      </c>
      <c r="J485" s="13">
        <v>-2.0566666666667E-2</v>
      </c>
      <c r="K485" s="11">
        <v>-2.8317040708614901E-2</v>
      </c>
      <c r="L485" s="12">
        <v>0.94989208210935006</v>
      </c>
      <c r="M485" s="13">
        <v>-1.7066666666667001E-2</v>
      </c>
      <c r="N485" s="11">
        <v>-2.3498095369223464E-2</v>
      </c>
      <c r="O485" s="12">
        <v>0.76745267413084228</v>
      </c>
      <c r="P485" s="33" t="s">
        <v>723</v>
      </c>
    </row>
    <row r="486" spans="1:16" ht="13.95" customHeight="1" x14ac:dyDescent="0.2">
      <c r="A486" s="9" t="s">
        <v>496</v>
      </c>
      <c r="B486" s="10" t="s">
        <v>472</v>
      </c>
      <c r="C486" s="10" t="s">
        <v>689</v>
      </c>
      <c r="D486" s="37">
        <v>-3.6700000000000003E-2</v>
      </c>
      <c r="E486" s="11">
        <v>-4.3080173729310958E-2</v>
      </c>
      <c r="F486" s="12">
        <v>0.84478179997066249</v>
      </c>
      <c r="G486" s="13">
        <v>0</v>
      </c>
      <c r="H486" s="11">
        <v>0</v>
      </c>
      <c r="I486" s="12">
        <v>0.72673368945450478</v>
      </c>
      <c r="J486" s="13">
        <v>8.3266666666667002E-2</v>
      </c>
      <c r="K486" s="11">
        <v>9.7742301522088279E-2</v>
      </c>
      <c r="L486" s="12">
        <v>0.16167220751469125</v>
      </c>
      <c r="M486" s="13">
        <v>-1.1366666666667E-2</v>
      </c>
      <c r="N486" s="11">
        <v>-1.3342724106898697E-2</v>
      </c>
      <c r="O486" s="12">
        <v>0.80050932413475018</v>
      </c>
      <c r="P486" s="33" t="s">
        <v>718</v>
      </c>
    </row>
    <row r="487" spans="1:16" ht="13.95" customHeight="1" x14ac:dyDescent="0.2">
      <c r="A487" s="9" t="s">
        <v>497</v>
      </c>
      <c r="B487" s="10" t="s">
        <v>472</v>
      </c>
      <c r="C487" s="10" t="s">
        <v>689</v>
      </c>
      <c r="D487" s="37">
        <v>-0.13141666666666699</v>
      </c>
      <c r="E487" s="11">
        <v>-0.12744052236876163</v>
      </c>
      <c r="F487" s="12">
        <v>1.5819266733098001E-4</v>
      </c>
      <c r="G487" s="13">
        <v>-3.1766666666666998E-2</v>
      </c>
      <c r="H487" s="11">
        <v>-3.080553400568949E-2</v>
      </c>
      <c r="I487" s="12">
        <v>0.38883563912262797</v>
      </c>
      <c r="J487" s="13">
        <v>2.1299999999999999E-2</v>
      </c>
      <c r="K487" s="11">
        <v>2.0655546935609E-2</v>
      </c>
      <c r="L487" s="12">
        <v>0.82331761798503744</v>
      </c>
      <c r="M487" s="13">
        <v>-6.2100000000000002E-2</v>
      </c>
      <c r="N487" s="11">
        <v>-6.022110162916991E-2</v>
      </c>
      <c r="O487" s="12">
        <v>0.33252825634178645</v>
      </c>
      <c r="P487" s="33" t="s">
        <v>749</v>
      </c>
    </row>
    <row r="488" spans="1:16" ht="13.95" customHeight="1" x14ac:dyDescent="0.2">
      <c r="A488" s="9" t="s">
        <v>498</v>
      </c>
      <c r="B488" s="10" t="s">
        <v>472</v>
      </c>
      <c r="C488" s="10" t="s">
        <v>689</v>
      </c>
      <c r="D488" s="37">
        <v>7.9500000000000005E-3</v>
      </c>
      <c r="E488" s="11">
        <v>7.893952934167411E-3</v>
      </c>
      <c r="F488" s="12">
        <v>0.92489881733915202</v>
      </c>
      <c r="G488" s="13">
        <v>-0.1479</v>
      </c>
      <c r="H488" s="11">
        <v>-0.14685731307715222</v>
      </c>
      <c r="I488" s="12">
        <v>1.5849853464641999E-4</v>
      </c>
      <c r="J488" s="13">
        <v>-6.0866666666666999E-2</v>
      </c>
      <c r="K488" s="11">
        <v>-6.0437559990732789E-2</v>
      </c>
      <c r="L488" s="12">
        <v>0.23008892553214533</v>
      </c>
      <c r="M488" s="13">
        <v>-0.12925</v>
      </c>
      <c r="N488" s="11">
        <v>-0.1283387945586337</v>
      </c>
      <c r="O488" s="12">
        <v>4.7024734289650001E-5</v>
      </c>
      <c r="P488" s="33" t="s">
        <v>716</v>
      </c>
    </row>
    <row r="489" spans="1:16" ht="13.95" customHeight="1" x14ac:dyDescent="0.2">
      <c r="A489" s="9" t="s">
        <v>499</v>
      </c>
      <c r="B489" s="10" t="s">
        <v>635</v>
      </c>
      <c r="C489" s="10" t="s">
        <v>690</v>
      </c>
      <c r="D489" s="37">
        <v>-7.2333333333329999E-3</v>
      </c>
      <c r="E489" s="11">
        <v>-6.8129729050890077E-3</v>
      </c>
      <c r="F489" s="12">
        <v>0.56674800893632626</v>
      </c>
      <c r="G489" s="13">
        <v>-3.4700000000000002E-2</v>
      </c>
      <c r="H489" s="11">
        <v>-3.2683432231327116E-2</v>
      </c>
      <c r="I489" s="12">
        <v>0.54846297680617373</v>
      </c>
      <c r="J489" s="13">
        <v>0</v>
      </c>
      <c r="K489" s="11">
        <v>0</v>
      </c>
      <c r="L489" s="12">
        <v>0.7004594832311255</v>
      </c>
      <c r="M489" s="13">
        <v>-7.5149999999999995E-2</v>
      </c>
      <c r="N489" s="11">
        <v>-7.0782706979372695E-2</v>
      </c>
      <c r="O489" s="12">
        <v>1.65937258828423E-3</v>
      </c>
      <c r="P489" s="33" t="s">
        <v>723</v>
      </c>
    </row>
    <row r="490" spans="1:16" ht="13.95" customHeight="1" x14ac:dyDescent="0.2">
      <c r="A490" s="9" t="s">
        <v>500</v>
      </c>
      <c r="B490" s="10" t="s">
        <v>635</v>
      </c>
      <c r="C490" s="10" t="s">
        <v>690</v>
      </c>
      <c r="D490" s="37">
        <v>-0.175666666666667</v>
      </c>
      <c r="E490" s="11">
        <v>-0.23975251353441654</v>
      </c>
      <c r="F490" s="12">
        <v>0.14948171084849327</v>
      </c>
      <c r="G490" s="13">
        <v>0</v>
      </c>
      <c r="H490" s="11">
        <v>0</v>
      </c>
      <c r="I490" s="12">
        <v>0.76812789337917742</v>
      </c>
      <c r="J490" s="13">
        <v>-3.2466666666666998E-2</v>
      </c>
      <c r="K490" s="11">
        <v>-4.431099586006141E-2</v>
      </c>
      <c r="L490" s="12">
        <v>0.54006650726094485</v>
      </c>
      <c r="M490" s="13">
        <v>0</v>
      </c>
      <c r="N490" s="11">
        <v>0</v>
      </c>
      <c r="O490" s="12">
        <v>0.58655478893830248</v>
      </c>
      <c r="P490" s="33" t="s">
        <v>741</v>
      </c>
    </row>
    <row r="491" spans="1:16" ht="13.95" customHeight="1" x14ac:dyDescent="0.2">
      <c r="A491" s="9" t="s">
        <v>501</v>
      </c>
      <c r="B491" s="10" t="s">
        <v>635</v>
      </c>
      <c r="C491" s="10" t="s">
        <v>690</v>
      </c>
      <c r="D491" s="37">
        <v>1.83E-2</v>
      </c>
      <c r="E491" s="11">
        <v>1.6649986352470204E-2</v>
      </c>
      <c r="F491" s="12">
        <v>0.87897091388323567</v>
      </c>
      <c r="G491" s="13">
        <v>-2.1133333333333001E-2</v>
      </c>
      <c r="H491" s="11">
        <v>-1.9227853091923392E-2</v>
      </c>
      <c r="I491" s="12">
        <v>0.74106891961787891</v>
      </c>
      <c r="J491" s="13">
        <v>-7.3050000000000004E-2</v>
      </c>
      <c r="K491" s="11">
        <v>-6.6463470111909756E-2</v>
      </c>
      <c r="L491" s="12">
        <v>0.34265120100120577</v>
      </c>
      <c r="M491" s="13">
        <v>-6.4616666666667003E-2</v>
      </c>
      <c r="N491" s="11">
        <v>-5.8790525581536718E-2</v>
      </c>
      <c r="O491" s="12">
        <v>0.53596158210214873</v>
      </c>
      <c r="P491" s="33" t="s">
        <v>716</v>
      </c>
    </row>
    <row r="492" spans="1:16" ht="13.95" customHeight="1" x14ac:dyDescent="0.2">
      <c r="A492" s="9" t="s">
        <v>502</v>
      </c>
      <c r="B492" s="10" t="s">
        <v>635</v>
      </c>
      <c r="C492" s="10" t="s">
        <v>690</v>
      </c>
      <c r="D492" s="37">
        <v>-0.10526666666666699</v>
      </c>
      <c r="E492" s="11">
        <v>-0.11903954163368427</v>
      </c>
      <c r="F492" s="12">
        <v>6.6042180965831934E-2</v>
      </c>
      <c r="G492" s="13">
        <v>-7.51E-2</v>
      </c>
      <c r="H492" s="11">
        <v>-8.4925930114214634E-2</v>
      </c>
      <c r="I492" s="12">
        <v>0.10103879830847333</v>
      </c>
      <c r="J492" s="13">
        <v>-0.111666666666667</v>
      </c>
      <c r="K492" s="11">
        <v>-0.12627690451958273</v>
      </c>
      <c r="L492" s="12">
        <v>1.4225371530029301E-2</v>
      </c>
      <c r="M492" s="13">
        <v>-0.12909999999999999</v>
      </c>
      <c r="N492" s="11">
        <v>-0.1459911794639828</v>
      </c>
      <c r="O492" s="12">
        <v>2.130278645419216E-2</v>
      </c>
      <c r="P492" s="33" t="s">
        <v>716</v>
      </c>
    </row>
    <row r="493" spans="1:16" ht="13.95" customHeight="1" x14ac:dyDescent="0.2">
      <c r="A493" s="9" t="s">
        <v>503</v>
      </c>
      <c r="B493" s="10" t="s">
        <v>635</v>
      </c>
      <c r="C493" s="10" t="s">
        <v>690</v>
      </c>
      <c r="D493" s="37">
        <v>-2.9716666666666999E-2</v>
      </c>
      <c r="E493" s="11">
        <v>-2.7947584563779743E-2</v>
      </c>
      <c r="F493" s="12">
        <v>0.40434812867646347</v>
      </c>
      <c r="G493" s="13">
        <v>-6.1233333333333001E-2</v>
      </c>
      <c r="H493" s="11">
        <v>-5.7588012163390392E-2</v>
      </c>
      <c r="I493" s="12">
        <v>0.66421218021841044</v>
      </c>
      <c r="J493" s="13">
        <v>-3.2899999999999999E-2</v>
      </c>
      <c r="K493" s="11">
        <v>-3.0941408821593155E-2</v>
      </c>
      <c r="L493" s="12">
        <v>0.74823695097557208</v>
      </c>
      <c r="M493" s="13">
        <v>-0.14208333333333301</v>
      </c>
      <c r="N493" s="11">
        <v>-0.13362487852283741</v>
      </c>
      <c r="O493" s="12">
        <v>6.53714319617325E-3</v>
      </c>
      <c r="P493" s="33" t="s">
        <v>716</v>
      </c>
    </row>
    <row r="494" spans="1:16" ht="13.95" customHeight="1" x14ac:dyDescent="0.2">
      <c r="A494" s="9" t="s">
        <v>504</v>
      </c>
      <c r="B494" s="10" t="s">
        <v>635</v>
      </c>
      <c r="C494" s="10" t="s">
        <v>690</v>
      </c>
      <c r="D494" s="37">
        <v>-9.5033333333333997E-2</v>
      </c>
      <c r="E494" s="11">
        <v>-7.0983965740464589E-2</v>
      </c>
      <c r="F494" s="12">
        <v>5.6514209996692898E-2</v>
      </c>
      <c r="G494" s="13">
        <v>0.113166666666667</v>
      </c>
      <c r="H494" s="11">
        <v>8.4528433422966093E-2</v>
      </c>
      <c r="I494" s="12">
        <v>3.522752498123248E-2</v>
      </c>
      <c r="J494" s="13">
        <v>-2.7366666666667001E-2</v>
      </c>
      <c r="K494" s="11">
        <v>-2.0441191116422917E-2</v>
      </c>
      <c r="L494" s="12">
        <v>0.79089779295992158</v>
      </c>
      <c r="M494" s="13">
        <v>-6.3450000000000006E-2</v>
      </c>
      <c r="N494" s="11">
        <v>-4.73931879294891E-2</v>
      </c>
      <c r="O494" s="12">
        <v>0.78806145280591178</v>
      </c>
      <c r="P494" s="33" t="s">
        <v>721</v>
      </c>
    </row>
    <row r="495" spans="1:16" ht="13.95" customHeight="1" x14ac:dyDescent="0.2">
      <c r="A495" s="9" t="s">
        <v>505</v>
      </c>
      <c r="B495" s="10" t="s">
        <v>635</v>
      </c>
      <c r="C495" s="10" t="s">
        <v>690</v>
      </c>
      <c r="D495" s="37">
        <v>-6.3833333333329998E-3</v>
      </c>
      <c r="E495" s="11">
        <v>-6.7512779834299312E-3</v>
      </c>
      <c r="F495" s="12">
        <v>0.50934781921248395</v>
      </c>
      <c r="G495" s="13">
        <v>7.7499999999999999E-2</v>
      </c>
      <c r="H495" s="11">
        <v>8.1967213114754092E-2</v>
      </c>
      <c r="I495" s="12">
        <v>0.74106891961787891</v>
      </c>
      <c r="J495" s="13">
        <v>0.149166666666667</v>
      </c>
      <c r="K495" s="11">
        <v>0.15776485104882815</v>
      </c>
      <c r="L495" s="12">
        <v>9.0652225043342909E-3</v>
      </c>
      <c r="M495" s="13">
        <v>-1.7333333333332999E-2</v>
      </c>
      <c r="N495" s="11">
        <v>-1.8332451965450025E-2</v>
      </c>
      <c r="O495" s="12">
        <v>0.39867091377707137</v>
      </c>
      <c r="P495" s="33" t="s">
        <v>718</v>
      </c>
    </row>
    <row r="496" spans="1:16" ht="13.95" customHeight="1" x14ac:dyDescent="0.2">
      <c r="A496" s="9" t="s">
        <v>506</v>
      </c>
      <c r="B496" s="10" t="s">
        <v>635</v>
      </c>
      <c r="C496" s="10" t="s">
        <v>691</v>
      </c>
      <c r="D496" s="37">
        <v>2.4250000000000001E-2</v>
      </c>
      <c r="E496" s="11">
        <v>2.452963787173781E-2</v>
      </c>
      <c r="F496" s="12">
        <v>0.24893874120238471</v>
      </c>
      <c r="G496" s="13">
        <v>3.8699999999999998E-2</v>
      </c>
      <c r="H496" s="11">
        <v>3.9146267448917658E-2</v>
      </c>
      <c r="I496" s="12">
        <v>0.32153205982031813</v>
      </c>
      <c r="J496" s="13">
        <v>4.8866666666667002E-2</v>
      </c>
      <c r="K496" s="11">
        <v>4.9430170611639693E-2</v>
      </c>
      <c r="L496" s="12">
        <v>0.15461739679262887</v>
      </c>
      <c r="M496" s="13">
        <v>-2.0133333333333E-2</v>
      </c>
      <c r="N496" s="11">
        <v>-2.0365500033717378E-2</v>
      </c>
      <c r="O496" s="12">
        <v>0.33252825634178645</v>
      </c>
      <c r="P496" s="33" t="s">
        <v>718</v>
      </c>
    </row>
    <row r="497" spans="1:16" ht="13.95" customHeight="1" x14ac:dyDescent="0.2">
      <c r="A497" s="9" t="s">
        <v>507</v>
      </c>
      <c r="B497" s="10" t="s">
        <v>635</v>
      </c>
      <c r="C497" s="10" t="s">
        <v>692</v>
      </c>
      <c r="D497" s="37">
        <v>-4.3633333333333003E-2</v>
      </c>
      <c r="E497" s="11">
        <v>-4.4770504138449622E-2</v>
      </c>
      <c r="F497" s="12">
        <v>0.21499589688289206</v>
      </c>
      <c r="G497" s="13">
        <v>5.0099999999999999E-2</v>
      </c>
      <c r="H497" s="11">
        <v>5.1405704904576237E-2</v>
      </c>
      <c r="I497" s="12">
        <v>0.24614119351275679</v>
      </c>
      <c r="J497" s="13">
        <v>4.5933333333333E-2</v>
      </c>
      <c r="K497" s="11">
        <v>4.7130446678979067E-2</v>
      </c>
      <c r="L497" s="12">
        <v>5.5897397574194312E-2</v>
      </c>
      <c r="M497" s="13">
        <v>3.7316666666666998E-2</v>
      </c>
      <c r="N497" s="11">
        <v>3.828921266844551E-2</v>
      </c>
      <c r="O497" s="12">
        <v>0.10539557575664631</v>
      </c>
      <c r="P497" s="33" t="s">
        <v>729</v>
      </c>
    </row>
    <row r="498" spans="1:16" ht="13.95" customHeight="1" x14ac:dyDescent="0.2">
      <c r="A498" s="9" t="s">
        <v>508</v>
      </c>
      <c r="B498" s="10" t="s">
        <v>635</v>
      </c>
      <c r="C498" s="10" t="s">
        <v>692</v>
      </c>
      <c r="D498" s="37">
        <v>-1.8683333333333E-2</v>
      </c>
      <c r="E498" s="11">
        <v>-1.7906204076416521E-2</v>
      </c>
      <c r="F498" s="12">
        <v>8.054644758657975E-2</v>
      </c>
      <c r="G498" s="13">
        <v>4.24E-2</v>
      </c>
      <c r="H498" s="11">
        <v>4.0636381061912974E-2</v>
      </c>
      <c r="I498" s="12">
        <v>0.25685479022079749</v>
      </c>
      <c r="J498" s="13">
        <v>-6.0000000000000001E-3</v>
      </c>
      <c r="K498" s="11">
        <v>-5.7504312823461754E-3</v>
      </c>
      <c r="L498" s="12">
        <v>0.6551928301317862</v>
      </c>
      <c r="M498" s="13">
        <v>4.725E-2</v>
      </c>
      <c r="N498" s="11">
        <v>4.5284646348476135E-2</v>
      </c>
      <c r="O498" s="12">
        <v>0.10012833496434526</v>
      </c>
      <c r="P498" s="33" t="s">
        <v>729</v>
      </c>
    </row>
    <row r="499" spans="1:16" ht="13.95" customHeight="1" x14ac:dyDescent="0.2">
      <c r="A499" s="9" t="s">
        <v>509</v>
      </c>
      <c r="B499" s="10" t="s">
        <v>635</v>
      </c>
      <c r="C499" s="10" t="s">
        <v>692</v>
      </c>
      <c r="D499" s="37">
        <v>-4.4983333333333E-2</v>
      </c>
      <c r="E499" s="11">
        <v>-4.4947375432986617E-2</v>
      </c>
      <c r="F499" s="12">
        <v>0.42930936754974136</v>
      </c>
      <c r="G499" s="13">
        <v>0.100566666666667</v>
      </c>
      <c r="H499" s="11">
        <v>0.10048627764455137</v>
      </c>
      <c r="I499" s="12">
        <v>0.89177166098134331</v>
      </c>
      <c r="J499" s="13">
        <v>2.1700000000000001E-2</v>
      </c>
      <c r="K499" s="11">
        <v>2.1682653876898484E-2</v>
      </c>
      <c r="L499" s="12">
        <v>0.96660632285573289</v>
      </c>
      <c r="M499" s="13">
        <v>-5.2549999999999999E-2</v>
      </c>
      <c r="N499" s="11">
        <v>-5.2507993605115912E-2</v>
      </c>
      <c r="O499" s="12">
        <v>0.29071263387663882</v>
      </c>
      <c r="P499" s="33" t="s">
        <v>727</v>
      </c>
    </row>
    <row r="500" spans="1:16" ht="13.95" customHeight="1" x14ac:dyDescent="0.2">
      <c r="A500" s="9" t="s">
        <v>510</v>
      </c>
      <c r="B500" s="10" t="s">
        <v>635</v>
      </c>
      <c r="C500" s="10" t="s">
        <v>693</v>
      </c>
      <c r="D500" s="37">
        <v>3.0766666666667001E-2</v>
      </c>
      <c r="E500" s="11">
        <v>3.0510379479043042E-2</v>
      </c>
      <c r="F500" s="12">
        <v>0.20967963433301567</v>
      </c>
      <c r="G500" s="13">
        <v>-3.6900000000000002E-2</v>
      </c>
      <c r="H500" s="11">
        <v>-3.6592621975406588E-2</v>
      </c>
      <c r="I500" s="12">
        <v>2.9000225751534742E-2</v>
      </c>
      <c r="J500" s="13">
        <v>7.2333333333329999E-3</v>
      </c>
      <c r="K500" s="11">
        <v>7.1730794658201114E-3</v>
      </c>
      <c r="L500" s="12">
        <v>0.57670787773443077</v>
      </c>
      <c r="M500" s="13">
        <v>-9.7166666666669999E-3</v>
      </c>
      <c r="N500" s="11">
        <v>-9.6357265635333197E-3</v>
      </c>
      <c r="O500" s="12">
        <v>0.64811406641013469</v>
      </c>
      <c r="P500" s="33" t="s">
        <v>718</v>
      </c>
    </row>
    <row r="501" spans="1:16" ht="13.95" customHeight="1" x14ac:dyDescent="0.2">
      <c r="A501" s="9" t="s">
        <v>511</v>
      </c>
      <c r="B501" s="10" t="s">
        <v>635</v>
      </c>
      <c r="C501" s="10" t="s">
        <v>693</v>
      </c>
      <c r="D501" s="37">
        <v>-9.2983333333333001E-2</v>
      </c>
      <c r="E501" s="11">
        <v>-7.3307579102280834E-2</v>
      </c>
      <c r="F501" s="12">
        <v>0.34958385515663221</v>
      </c>
      <c r="G501" s="13">
        <v>-2.2666666666669999E-3</v>
      </c>
      <c r="H501" s="11">
        <v>-1.7870282770947651E-3</v>
      </c>
      <c r="I501" s="12">
        <v>0.17985872791756038</v>
      </c>
      <c r="J501" s="13">
        <v>-5.5966666666666998E-2</v>
      </c>
      <c r="K501" s="11">
        <v>-4.4123830547671869E-2</v>
      </c>
      <c r="L501" s="12">
        <v>0.96660632285573289</v>
      </c>
      <c r="M501" s="13">
        <v>-1.7916666666667001E-2</v>
      </c>
      <c r="N501" s="11">
        <v>-1.412540733732813E-2</v>
      </c>
      <c r="O501" s="12">
        <v>0.73095852994332122</v>
      </c>
      <c r="P501" s="33" t="s">
        <v>721</v>
      </c>
    </row>
    <row r="502" spans="1:16" ht="13.95" customHeight="1" x14ac:dyDescent="0.2">
      <c r="A502" s="9" t="s">
        <v>512</v>
      </c>
      <c r="B502" s="10" t="s">
        <v>635</v>
      </c>
      <c r="C502" s="10" t="s">
        <v>693</v>
      </c>
      <c r="D502" s="37">
        <v>2.7166666666666998E-2</v>
      </c>
      <c r="E502" s="11">
        <v>2.5619263171130703E-2</v>
      </c>
      <c r="F502" s="12">
        <v>0.17511101211601121</v>
      </c>
      <c r="G502" s="13">
        <v>-3.9333333333329999E-3</v>
      </c>
      <c r="H502" s="11">
        <v>-3.7092920910345153E-3</v>
      </c>
      <c r="I502" s="12">
        <v>0.82060159783572395</v>
      </c>
      <c r="J502" s="13">
        <v>0.10526666666666699</v>
      </c>
      <c r="K502" s="11">
        <v>9.9270715453288375E-2</v>
      </c>
      <c r="L502" s="12">
        <v>0.56721702858255529</v>
      </c>
      <c r="M502" s="13">
        <v>-0.13851666666666701</v>
      </c>
      <c r="N502" s="11">
        <v>-0.13062680749402775</v>
      </c>
      <c r="O502" s="12">
        <v>0.47216515681182586</v>
      </c>
      <c r="P502" s="33" t="s">
        <v>723</v>
      </c>
    </row>
    <row r="503" spans="1:16" ht="13.95" customHeight="1" x14ac:dyDescent="0.2">
      <c r="A503" s="9" t="s">
        <v>513</v>
      </c>
      <c r="B503" s="10" t="s">
        <v>635</v>
      </c>
      <c r="C503" s="10" t="s">
        <v>693</v>
      </c>
      <c r="D503" s="37">
        <v>0.109733333333333</v>
      </c>
      <c r="E503" s="11">
        <v>0.16646440129449788</v>
      </c>
      <c r="F503" s="12">
        <v>0.57845920904825388</v>
      </c>
      <c r="G503" s="13">
        <v>0</v>
      </c>
      <c r="H503" s="11">
        <v>0</v>
      </c>
      <c r="I503" s="12">
        <v>0.55660186570736681</v>
      </c>
      <c r="J503" s="13">
        <v>0</v>
      </c>
      <c r="K503" s="11">
        <v>0</v>
      </c>
      <c r="L503" s="12">
        <v>0.95526467770135448</v>
      </c>
      <c r="M503" s="13">
        <v>-6.7699999999999996E-2</v>
      </c>
      <c r="N503" s="11">
        <v>-0.10270024271844659</v>
      </c>
      <c r="O503" s="12">
        <v>0.2796866886483394</v>
      </c>
      <c r="P503" s="33" t="s">
        <v>718</v>
      </c>
    </row>
    <row r="504" spans="1:16" ht="13.95" customHeight="1" x14ac:dyDescent="0.2">
      <c r="A504" s="9" t="s">
        <v>514</v>
      </c>
      <c r="B504" s="10" t="s">
        <v>635</v>
      </c>
      <c r="C504" s="10" t="s">
        <v>693</v>
      </c>
      <c r="D504" s="37">
        <v>-5.525E-2</v>
      </c>
      <c r="E504" s="11">
        <v>-5.2206368704526128E-2</v>
      </c>
      <c r="F504" s="12">
        <v>0.86754616942611074</v>
      </c>
      <c r="G504" s="13">
        <v>-8.3000000000000001E-3</v>
      </c>
      <c r="H504" s="11">
        <v>-7.8427667013134267E-3</v>
      </c>
      <c r="I504" s="12">
        <v>0.77062071252757569</v>
      </c>
      <c r="J504" s="13">
        <v>-5.4899999999999997E-2</v>
      </c>
      <c r="K504" s="11">
        <v>-5.1875649626759897E-2</v>
      </c>
      <c r="L504" s="12">
        <v>0.18959781607831266</v>
      </c>
      <c r="M504" s="13">
        <v>3.7433333333332999E-2</v>
      </c>
      <c r="N504" s="11">
        <v>3.5371192793473491E-2</v>
      </c>
      <c r="O504" s="12">
        <v>0.66619470815927173</v>
      </c>
      <c r="P504" s="33" t="s">
        <v>718</v>
      </c>
    </row>
    <row r="505" spans="1:16" ht="13.95" customHeight="1" x14ac:dyDescent="0.2">
      <c r="A505" s="9" t="s">
        <v>515</v>
      </c>
      <c r="B505" s="10" t="s">
        <v>635</v>
      </c>
      <c r="C505" s="10" t="s">
        <v>694</v>
      </c>
      <c r="D505" s="37">
        <v>-5.6633333333333001E-2</v>
      </c>
      <c r="E505" s="11">
        <v>-5.9048413443158171E-2</v>
      </c>
      <c r="F505" s="12">
        <v>0.46394586328265652</v>
      </c>
      <c r="G505" s="13">
        <v>-3.7533333333333002E-2</v>
      </c>
      <c r="H505" s="11">
        <v>-3.9133910263093527E-2</v>
      </c>
      <c r="I505" s="12">
        <v>0.19280870543239084</v>
      </c>
      <c r="J505" s="13">
        <v>4.48E-2</v>
      </c>
      <c r="K505" s="11">
        <v>4.6710457720779898E-2</v>
      </c>
      <c r="L505" s="12">
        <v>0.11806205837142199</v>
      </c>
      <c r="M505" s="13">
        <v>2.145E-2</v>
      </c>
      <c r="N505" s="11">
        <v>2.2364716922114485E-2</v>
      </c>
      <c r="O505" s="12">
        <v>0.88566461545094455</v>
      </c>
      <c r="P505" s="33" t="s">
        <v>718</v>
      </c>
    </row>
    <row r="506" spans="1:16" ht="13.95" customHeight="1" x14ac:dyDescent="0.2">
      <c r="A506" s="9" t="s">
        <v>516</v>
      </c>
      <c r="B506" s="10" t="s">
        <v>635</v>
      </c>
      <c r="C506" s="10" t="s">
        <v>694</v>
      </c>
      <c r="D506" s="37">
        <v>1.005E-2</v>
      </c>
      <c r="E506" s="11">
        <v>1.0794844253490869E-2</v>
      </c>
      <c r="F506" s="12">
        <v>0.79965793513604011</v>
      </c>
      <c r="G506" s="13">
        <v>-8.0399999999999999E-2</v>
      </c>
      <c r="H506" s="11">
        <v>-8.6358754027926948E-2</v>
      </c>
      <c r="I506" s="12">
        <v>7.2696298751118799E-2</v>
      </c>
      <c r="J506" s="13">
        <v>1.17E-2</v>
      </c>
      <c r="K506" s="11">
        <v>1.2567132116004296E-2</v>
      </c>
      <c r="L506" s="12">
        <v>0.3946277869210123</v>
      </c>
      <c r="M506" s="13">
        <v>4.483333333333E-3</v>
      </c>
      <c r="N506" s="11">
        <v>4.8156104547078405E-3</v>
      </c>
      <c r="O506" s="12">
        <v>0.88566461545094455</v>
      </c>
      <c r="P506" s="33" t="s">
        <v>718</v>
      </c>
    </row>
    <row r="507" spans="1:16" ht="13.95" customHeight="1" x14ac:dyDescent="0.2">
      <c r="A507" s="9" t="s">
        <v>517</v>
      </c>
      <c r="B507" s="10" t="s">
        <v>635</v>
      </c>
      <c r="C507" s="10" t="s">
        <v>694</v>
      </c>
      <c r="D507" s="37">
        <v>-2.4783333333333001E-2</v>
      </c>
      <c r="E507" s="11">
        <v>-2.5117394682611736E-2</v>
      </c>
      <c r="F507" s="12">
        <v>0.50934781921248395</v>
      </c>
      <c r="G507" s="13">
        <v>-2.2700000000000001E-2</v>
      </c>
      <c r="H507" s="11">
        <v>-2.300597952771866E-2</v>
      </c>
      <c r="I507" s="12">
        <v>0.80050932413475018</v>
      </c>
      <c r="J507" s="13">
        <v>4.4400000000000002E-2</v>
      </c>
      <c r="K507" s="11">
        <v>4.499847978108848E-2</v>
      </c>
      <c r="L507" s="12">
        <v>3.0539281652857828E-2</v>
      </c>
      <c r="M507" s="13">
        <v>-3.4849999999999999E-2</v>
      </c>
      <c r="N507" s="11">
        <v>-3.5319752711057056E-2</v>
      </c>
      <c r="O507" s="12">
        <v>0.47216515681182586</v>
      </c>
      <c r="P507" s="33" t="s">
        <v>721</v>
      </c>
    </row>
    <row r="508" spans="1:16" ht="13.95" customHeight="1" x14ac:dyDescent="0.2">
      <c r="A508" s="9" t="s">
        <v>518</v>
      </c>
      <c r="B508" s="10" t="s">
        <v>635</v>
      </c>
      <c r="C508" s="10" t="s">
        <v>694</v>
      </c>
      <c r="D508" s="37">
        <v>-9.6149999999999999E-2</v>
      </c>
      <c r="E508" s="11">
        <v>-0.1034983853606028</v>
      </c>
      <c r="F508" s="12">
        <v>0.46394586328265652</v>
      </c>
      <c r="G508" s="13">
        <v>-6.6100000000000006E-2</v>
      </c>
      <c r="H508" s="11">
        <v>-7.1151776103336922E-2</v>
      </c>
      <c r="I508" s="12">
        <v>0.13788001114680401</v>
      </c>
      <c r="J508" s="13">
        <v>1.6400000000000001E-2</v>
      </c>
      <c r="K508" s="11">
        <v>1.7653390742734122E-2</v>
      </c>
      <c r="L508" s="12">
        <v>0.49410468876933228</v>
      </c>
      <c r="M508" s="13">
        <v>2.3699999999999999E-2</v>
      </c>
      <c r="N508" s="11">
        <v>2.5511302475780408E-2</v>
      </c>
      <c r="O508" s="12">
        <v>0.85612965412108433</v>
      </c>
      <c r="P508" s="33" t="s">
        <v>718</v>
      </c>
    </row>
    <row r="509" spans="1:16" ht="13.95" customHeight="1" x14ac:dyDescent="0.2">
      <c r="A509" s="9" t="s">
        <v>519</v>
      </c>
      <c r="B509" s="10" t="s">
        <v>635</v>
      </c>
      <c r="C509" s="10" t="s">
        <v>694</v>
      </c>
      <c r="D509" s="37">
        <v>0</v>
      </c>
      <c r="E509" s="11">
        <v>0</v>
      </c>
      <c r="F509" s="12">
        <v>0.30662412306483378</v>
      </c>
      <c r="G509" s="13">
        <v>0</v>
      </c>
      <c r="H509" s="11">
        <v>0</v>
      </c>
      <c r="I509" s="12">
        <v>0.52278101046669934</v>
      </c>
      <c r="J509" s="13">
        <v>0</v>
      </c>
      <c r="K509" s="11">
        <v>0</v>
      </c>
      <c r="L509" s="12">
        <v>0.17729327255318422</v>
      </c>
      <c r="M509" s="13">
        <v>0</v>
      </c>
      <c r="N509" s="11">
        <v>0</v>
      </c>
      <c r="O509" s="12">
        <v>0.43796657516602067</v>
      </c>
      <c r="P509" s="33" t="s">
        <v>727</v>
      </c>
    </row>
    <row r="510" spans="1:16" ht="13.95" customHeight="1" x14ac:dyDescent="0.2">
      <c r="A510" s="9" t="s">
        <v>520</v>
      </c>
      <c r="B510" s="10" t="s">
        <v>635</v>
      </c>
      <c r="C510" s="10" t="s">
        <v>695</v>
      </c>
      <c r="D510" s="37">
        <v>-2.8583333333332999E-2</v>
      </c>
      <c r="E510" s="11">
        <v>-2.8872053872053535E-2</v>
      </c>
      <c r="F510" s="12">
        <v>2.1940886101924861E-2</v>
      </c>
      <c r="G510" s="13">
        <v>7.0866666666666994E-2</v>
      </c>
      <c r="H510" s="11">
        <v>7.1582491582491914E-2</v>
      </c>
      <c r="I510" s="12">
        <v>3.3968854623561001E-4</v>
      </c>
      <c r="J510" s="13">
        <v>9.9733333333332994E-2</v>
      </c>
      <c r="K510" s="11">
        <v>0.10074074074074039</v>
      </c>
      <c r="L510" s="12">
        <v>2.7026072576328002E-4</v>
      </c>
      <c r="M510" s="13">
        <v>1.7133333333333001E-2</v>
      </c>
      <c r="N510" s="11">
        <v>1.7306397306396971E-2</v>
      </c>
      <c r="O510" s="12">
        <v>0.32020277786101209</v>
      </c>
      <c r="P510" s="33" t="s">
        <v>716</v>
      </c>
    </row>
    <row r="511" spans="1:16" ht="13.95" customHeight="1" x14ac:dyDescent="0.2">
      <c r="A511" s="9" t="s">
        <v>521</v>
      </c>
      <c r="B511" s="10" t="s">
        <v>635</v>
      </c>
      <c r="C511" s="10" t="s">
        <v>696</v>
      </c>
      <c r="D511" s="37">
        <v>0</v>
      </c>
      <c r="E511" s="11">
        <v>0</v>
      </c>
      <c r="F511" s="12">
        <v>0.31731050786291415</v>
      </c>
      <c r="G511" s="13">
        <v>0</v>
      </c>
      <c r="H511" s="11">
        <v>0</v>
      </c>
      <c r="I511" s="12">
        <v>0.31731050786291415</v>
      </c>
      <c r="J511" s="13">
        <v>0</v>
      </c>
      <c r="K511" s="11">
        <v>0</v>
      </c>
      <c r="L511" s="12">
        <v>0.31731050786291415</v>
      </c>
      <c r="M511" s="13">
        <v>0</v>
      </c>
      <c r="N511" s="11">
        <v>0</v>
      </c>
      <c r="O511" s="12">
        <v>0.31731050786291415</v>
      </c>
      <c r="P511" s="33" t="s">
        <v>729</v>
      </c>
    </row>
    <row r="512" spans="1:16" ht="13.95" customHeight="1" x14ac:dyDescent="0.2">
      <c r="A512" s="9" t="s">
        <v>522</v>
      </c>
      <c r="B512" s="10" t="s">
        <v>635</v>
      </c>
      <c r="C512" s="10" t="s">
        <v>696</v>
      </c>
      <c r="D512" s="37">
        <v>0</v>
      </c>
      <c r="E512" s="11">
        <v>0</v>
      </c>
      <c r="F512" s="12">
        <v>0.31731050786291415</v>
      </c>
      <c r="G512" s="13">
        <v>0</v>
      </c>
      <c r="H512" s="11">
        <v>0</v>
      </c>
      <c r="I512" s="12">
        <v>0.31731050786291415</v>
      </c>
      <c r="J512" s="13">
        <v>0</v>
      </c>
      <c r="K512" s="11">
        <v>0</v>
      </c>
      <c r="L512" s="12">
        <v>0.31731050786291415</v>
      </c>
      <c r="M512" s="13">
        <v>0</v>
      </c>
      <c r="N512" s="11">
        <v>0</v>
      </c>
      <c r="O512" s="12">
        <v>1</v>
      </c>
      <c r="P512" s="33" t="s">
        <v>718</v>
      </c>
    </row>
    <row r="513" spans="1:16" ht="13.95" customHeight="1" x14ac:dyDescent="0.2">
      <c r="A513" s="9" t="s">
        <v>523</v>
      </c>
      <c r="B513" s="10" t="s">
        <v>635</v>
      </c>
      <c r="C513" s="10" t="s">
        <v>696</v>
      </c>
      <c r="D513" s="37">
        <v>-6.2683333333332994E-2</v>
      </c>
      <c r="E513" s="11">
        <v>-6.0301426968093305E-2</v>
      </c>
      <c r="F513" s="12">
        <v>0.38027610341388546</v>
      </c>
      <c r="G513" s="13">
        <v>2.5933333333332999E-2</v>
      </c>
      <c r="H513" s="11">
        <v>2.4947891614557956E-2</v>
      </c>
      <c r="I513" s="12">
        <v>0.34748383582748699</v>
      </c>
      <c r="J513" s="13">
        <v>3.4333333333333001E-2</v>
      </c>
      <c r="K513" s="11">
        <v>3.3028699695366037E-2</v>
      </c>
      <c r="L513" s="12">
        <v>0.92218243842361081</v>
      </c>
      <c r="M513" s="13">
        <v>-3.4883333333333003E-2</v>
      </c>
      <c r="N513" s="11">
        <v>-3.3557800224466569E-2</v>
      </c>
      <c r="O513" s="12">
        <v>0.13188975690573615</v>
      </c>
      <c r="P513" s="33" t="s">
        <v>714</v>
      </c>
    </row>
    <row r="514" spans="1:16" ht="13.95" customHeight="1" x14ac:dyDescent="0.2">
      <c r="A514" s="9" t="s">
        <v>524</v>
      </c>
      <c r="B514" s="10" t="s">
        <v>525</v>
      </c>
      <c r="C514" s="10" t="s">
        <v>697</v>
      </c>
      <c r="D514" s="37">
        <v>-9.5949999999999994E-2</v>
      </c>
      <c r="E514" s="11">
        <v>-9.6103766025641024E-2</v>
      </c>
      <c r="F514" s="12">
        <v>0.50934781921248395</v>
      </c>
      <c r="G514" s="13">
        <v>-0.12616666666666701</v>
      </c>
      <c r="H514" s="11">
        <v>-0.12636885683760718</v>
      </c>
      <c r="I514" s="12">
        <v>0.70225992910303969</v>
      </c>
      <c r="J514" s="13">
        <v>-9.1999999999999998E-2</v>
      </c>
      <c r="K514" s="11">
        <v>-9.2147435897435903E-2</v>
      </c>
      <c r="L514" s="12">
        <v>0.53002037872839813</v>
      </c>
      <c r="M514" s="13">
        <v>-0.291866666666667</v>
      </c>
      <c r="N514" s="11">
        <v>-0.29233440170940206</v>
      </c>
      <c r="O514" s="12">
        <v>4.3451717502391407E-2</v>
      </c>
      <c r="P514" s="33" t="s">
        <v>729</v>
      </c>
    </row>
    <row r="515" spans="1:16" ht="13.95" customHeight="1" x14ac:dyDescent="0.2">
      <c r="A515" s="9" t="s">
        <v>526</v>
      </c>
      <c r="B515" s="10" t="s">
        <v>525</v>
      </c>
      <c r="C515" s="10" t="s">
        <v>697</v>
      </c>
      <c r="D515" s="37">
        <v>0</v>
      </c>
      <c r="E515" s="11">
        <v>0</v>
      </c>
      <c r="F515" s="12">
        <v>0.41622595532450901</v>
      </c>
      <c r="G515" s="13">
        <v>-2.1433333333332999E-2</v>
      </c>
      <c r="H515" s="11">
        <v>-2.42568281273574E-2</v>
      </c>
      <c r="I515" s="12">
        <v>0.27246544637519715</v>
      </c>
      <c r="J515" s="13">
        <v>0</v>
      </c>
      <c r="K515" s="11">
        <v>0</v>
      </c>
      <c r="L515" s="12">
        <v>0.5214451645954965</v>
      </c>
      <c r="M515" s="13">
        <v>-7.8E-2</v>
      </c>
      <c r="N515" s="11">
        <v>-8.8275237664101391E-2</v>
      </c>
      <c r="O515" s="12">
        <v>0.14835317300835807</v>
      </c>
      <c r="P515" s="33" t="s">
        <v>718</v>
      </c>
    </row>
    <row r="516" spans="1:16" ht="13.95" customHeight="1" x14ac:dyDescent="0.2">
      <c r="A516" s="9" t="s">
        <v>527</v>
      </c>
      <c r="B516" s="10" t="s">
        <v>525</v>
      </c>
      <c r="C516" s="10" t="s">
        <v>697</v>
      </c>
      <c r="D516" s="37">
        <v>4.2216666666666E-2</v>
      </c>
      <c r="E516" s="11">
        <v>2.7930312052044989E-2</v>
      </c>
      <c r="F516" s="12">
        <v>0.61684378190679268</v>
      </c>
      <c r="G516" s="13">
        <v>-0.11473333333333301</v>
      </c>
      <c r="H516" s="11">
        <v>-7.5906935715073107E-2</v>
      </c>
      <c r="I516" s="12">
        <v>0.57296607155801693</v>
      </c>
      <c r="J516" s="13">
        <v>3.8333333333330001E-3</v>
      </c>
      <c r="K516" s="11">
        <v>2.536112029992061E-3</v>
      </c>
      <c r="L516" s="12">
        <v>0.40242402946578093</v>
      </c>
      <c r="M516" s="13">
        <v>-1.7066666666667001E-2</v>
      </c>
      <c r="N516" s="11">
        <v>-1.1291211820487595E-2</v>
      </c>
      <c r="O516" s="12">
        <v>0.56941267209670088</v>
      </c>
      <c r="P516" s="33" t="s">
        <v>718</v>
      </c>
    </row>
    <row r="517" spans="1:16" ht="13.95" customHeight="1" x14ac:dyDescent="0.2">
      <c r="A517" s="9" t="s">
        <v>528</v>
      </c>
      <c r="B517" s="10" t="s">
        <v>525</v>
      </c>
      <c r="C517" s="10" t="s">
        <v>697</v>
      </c>
      <c r="D517" s="37">
        <v>2.4666666666667E-2</v>
      </c>
      <c r="E517" s="11">
        <v>2.2004162949747545E-2</v>
      </c>
      <c r="F517" s="12">
        <v>0.51869957627573327</v>
      </c>
      <c r="G517" s="13">
        <v>2.2599999999999999E-2</v>
      </c>
      <c r="H517" s="11">
        <v>2.0160570918822479E-2</v>
      </c>
      <c r="I517" s="12">
        <v>0.21112366354824919</v>
      </c>
      <c r="J517" s="13">
        <v>5.8366666666665998E-2</v>
      </c>
      <c r="K517" s="11">
        <v>5.2066607195955399E-2</v>
      </c>
      <c r="L517" s="12">
        <v>0.63516483660487433</v>
      </c>
      <c r="M517" s="13">
        <v>1.7866666666666999E-2</v>
      </c>
      <c r="N517" s="11">
        <v>1.5938150460898304E-2</v>
      </c>
      <c r="O517" s="12">
        <v>0.86595438292036075</v>
      </c>
      <c r="P517" s="33" t="s">
        <v>718</v>
      </c>
    </row>
    <row r="518" spans="1:16" ht="13.95" customHeight="1" x14ac:dyDescent="0.2">
      <c r="A518" s="9" t="s">
        <v>529</v>
      </c>
      <c r="B518" s="10" t="s">
        <v>525</v>
      </c>
      <c r="C518" s="10" t="s">
        <v>697</v>
      </c>
      <c r="D518" s="37">
        <v>-9.1566666666667004E-2</v>
      </c>
      <c r="E518" s="11">
        <v>-8.7564948519333455E-2</v>
      </c>
      <c r="F518" s="12">
        <v>0.84478179997066249</v>
      </c>
      <c r="G518" s="13">
        <v>2.3E-3</v>
      </c>
      <c r="H518" s="11">
        <v>2.1994835995027251E-3</v>
      </c>
      <c r="I518" s="12">
        <v>0.89177166098134331</v>
      </c>
      <c r="J518" s="13">
        <v>-5.5E-2</v>
      </c>
      <c r="K518" s="11">
        <v>-5.259634694463039E-2</v>
      </c>
      <c r="L518" s="12">
        <v>0.6056161203542485</v>
      </c>
      <c r="M518" s="13">
        <v>1.7433333333332999E-2</v>
      </c>
      <c r="N518" s="11">
        <v>1.6671448152752222E-2</v>
      </c>
      <c r="O518" s="12">
        <v>0.62138053585756192</v>
      </c>
      <c r="P518" s="33" t="s">
        <v>721</v>
      </c>
    </row>
    <row r="519" spans="1:16" ht="13.95" customHeight="1" x14ac:dyDescent="0.2">
      <c r="A519" s="9" t="s">
        <v>530</v>
      </c>
      <c r="B519" s="10" t="s">
        <v>525</v>
      </c>
      <c r="C519" s="10" t="s">
        <v>697</v>
      </c>
      <c r="D519" s="37">
        <v>-4.5533333333333002E-2</v>
      </c>
      <c r="E519" s="11">
        <v>-4.8839786906932317E-2</v>
      </c>
      <c r="F519" s="12">
        <v>0.84478179997066249</v>
      </c>
      <c r="G519" s="13">
        <v>4.966666666667E-3</v>
      </c>
      <c r="H519" s="11">
        <v>5.3273266831138045E-3</v>
      </c>
      <c r="I519" s="12">
        <v>0.92257734287731563</v>
      </c>
      <c r="J519" s="13">
        <v>5.1999999999999998E-3</v>
      </c>
      <c r="K519" s="11">
        <v>5.5776037756087096E-3</v>
      </c>
      <c r="L519" s="12">
        <v>0.94437275406384968</v>
      </c>
      <c r="M519" s="13">
        <v>-2.8799999999999999E-2</v>
      </c>
      <c r="N519" s="11">
        <v>-3.0891343987986698E-2</v>
      </c>
      <c r="O519" s="12">
        <v>0.68447144166810181</v>
      </c>
      <c r="P519" s="33" t="s">
        <v>721</v>
      </c>
    </row>
    <row r="520" spans="1:16" ht="13.95" customHeight="1" x14ac:dyDescent="0.2">
      <c r="A520" s="9" t="s">
        <v>531</v>
      </c>
      <c r="B520" s="10" t="s">
        <v>525</v>
      </c>
      <c r="C520" s="10" t="s">
        <v>697</v>
      </c>
      <c r="D520" s="37">
        <v>-0.14426666666666699</v>
      </c>
      <c r="E520" s="11">
        <v>-0.14480243567867809</v>
      </c>
      <c r="F520" s="12">
        <v>0.41257045445792345</v>
      </c>
      <c r="G520" s="13">
        <v>0.188</v>
      </c>
      <c r="H520" s="11">
        <v>0.18869818327812909</v>
      </c>
      <c r="I520" s="12">
        <v>0.14135232051128954</v>
      </c>
      <c r="J520" s="13">
        <v>9.2600000000000002E-2</v>
      </c>
      <c r="K520" s="11">
        <v>9.2943892401886982E-2</v>
      </c>
      <c r="L520" s="12">
        <v>0.25832673877012768</v>
      </c>
      <c r="M520" s="13">
        <v>1.5133333333333001E-2</v>
      </c>
      <c r="N520" s="11">
        <v>1.5189534611395163E-2</v>
      </c>
      <c r="O520" s="12">
        <v>0.80736911268498668</v>
      </c>
      <c r="P520" s="33" t="s">
        <v>721</v>
      </c>
    </row>
    <row r="521" spans="1:16" ht="13.95" customHeight="1" x14ac:dyDescent="0.2">
      <c r="A521" s="9" t="s">
        <v>532</v>
      </c>
      <c r="B521" s="10" t="s">
        <v>525</v>
      </c>
      <c r="C521" s="10" t="s">
        <v>697</v>
      </c>
      <c r="D521" s="37">
        <v>-0.104183333333333</v>
      </c>
      <c r="E521" s="11">
        <v>-0.1741613730079121</v>
      </c>
      <c r="F521" s="12">
        <v>0.39437205184472512</v>
      </c>
      <c r="G521" s="13">
        <v>0</v>
      </c>
      <c r="H521" s="11">
        <v>0</v>
      </c>
      <c r="I521" s="12">
        <v>0.46436094071690814</v>
      </c>
      <c r="J521" s="13">
        <v>0</v>
      </c>
      <c r="K521" s="11">
        <v>0</v>
      </c>
      <c r="L521" s="12">
        <v>0.73087486211134567</v>
      </c>
      <c r="M521" s="13">
        <v>-3.2550000000000003E-2</v>
      </c>
      <c r="N521" s="11">
        <v>-5.4413239719157479E-2</v>
      </c>
      <c r="O521" s="12">
        <v>0.37179298497951929</v>
      </c>
      <c r="P521" s="33" t="s">
        <v>721</v>
      </c>
    </row>
    <row r="522" spans="1:16" ht="13.95" customHeight="1" x14ac:dyDescent="0.2">
      <c r="A522" s="9" t="s">
        <v>533</v>
      </c>
      <c r="B522" s="10" t="s">
        <v>525</v>
      </c>
      <c r="C522" s="10" t="s">
        <v>697</v>
      </c>
      <c r="D522" s="37">
        <v>3.3183333333333002E-2</v>
      </c>
      <c r="E522" s="11">
        <v>3.0468582621736299E-2</v>
      </c>
      <c r="F522" s="12">
        <v>0.52813926631514951</v>
      </c>
      <c r="G522" s="13">
        <v>-0.20383333333333301</v>
      </c>
      <c r="H522" s="11">
        <v>-0.18715759189544856</v>
      </c>
      <c r="I522" s="12">
        <v>0.36094583444302797</v>
      </c>
      <c r="J522" s="13">
        <v>-4.0533333333332998E-2</v>
      </c>
      <c r="K522" s="11">
        <v>-3.7217274201940133E-2</v>
      </c>
      <c r="L522" s="12">
        <v>0.1671115148979572</v>
      </c>
      <c r="M522" s="13">
        <v>-0.108833333333333</v>
      </c>
      <c r="N522" s="11">
        <v>-9.9929605484650644E-2</v>
      </c>
      <c r="O522" s="12">
        <v>8.1113573386983967E-2</v>
      </c>
      <c r="P522" s="33" t="s">
        <v>748</v>
      </c>
    </row>
    <row r="523" spans="1:16" ht="13.95" customHeight="1" x14ac:dyDescent="0.2">
      <c r="A523" s="9" t="s">
        <v>534</v>
      </c>
      <c r="B523" s="10" t="s">
        <v>525</v>
      </c>
      <c r="C523" s="10" t="s">
        <v>697</v>
      </c>
      <c r="D523" s="37">
        <v>0</v>
      </c>
      <c r="E523" s="11">
        <v>0</v>
      </c>
      <c r="F523" s="12">
        <v>0.35325796074750876</v>
      </c>
      <c r="G523" s="13">
        <v>0</v>
      </c>
      <c r="H523" s="11">
        <v>0</v>
      </c>
      <c r="I523" s="12">
        <v>0.68188985361704346</v>
      </c>
      <c r="J523" s="13">
        <v>0</v>
      </c>
      <c r="K523" s="11">
        <v>0</v>
      </c>
      <c r="L523" s="12">
        <v>0.84758555213557729</v>
      </c>
      <c r="M523" s="13">
        <v>0</v>
      </c>
      <c r="N523" s="11">
        <v>0</v>
      </c>
      <c r="O523" s="12">
        <v>0.36952533008454402</v>
      </c>
      <c r="P523" s="33" t="s">
        <v>729</v>
      </c>
    </row>
    <row r="524" spans="1:16" ht="13.95" customHeight="1" x14ac:dyDescent="0.2">
      <c r="A524" s="9" t="s">
        <v>535</v>
      </c>
      <c r="B524" s="10" t="s">
        <v>525</v>
      </c>
      <c r="C524" s="10" t="s">
        <v>697</v>
      </c>
      <c r="D524" s="37">
        <v>-0.13446666666666701</v>
      </c>
      <c r="E524" s="11">
        <v>-0.28249299719888027</v>
      </c>
      <c r="F524" s="12">
        <v>0.33478121446131154</v>
      </c>
      <c r="G524" s="13">
        <v>5.9833333333333003E-2</v>
      </c>
      <c r="H524" s="11">
        <v>0.12570028011204412</v>
      </c>
      <c r="I524" s="12">
        <v>0.38883563912262797</v>
      </c>
      <c r="J524" s="13">
        <v>-0.16593333333333299</v>
      </c>
      <c r="K524" s="11">
        <v>-0.34859943977590968</v>
      </c>
      <c r="L524" s="12">
        <v>0.12475324653186372</v>
      </c>
      <c r="M524" s="13">
        <v>-0.116916666666667</v>
      </c>
      <c r="N524" s="11">
        <v>-0.2456232492997206</v>
      </c>
      <c r="O524" s="12">
        <v>0.56094186372210442</v>
      </c>
      <c r="P524" s="33" t="s">
        <v>718</v>
      </c>
    </row>
    <row r="525" spans="1:16" ht="13.95" customHeight="1" x14ac:dyDescent="0.2">
      <c r="A525" s="9" t="s">
        <v>536</v>
      </c>
      <c r="B525" s="10" t="s">
        <v>525</v>
      </c>
      <c r="C525" s="10" t="s">
        <v>697</v>
      </c>
      <c r="D525" s="37">
        <v>-0.145133333333333</v>
      </c>
      <c r="E525" s="11">
        <v>-0.13468200940361266</v>
      </c>
      <c r="F525" s="12">
        <v>0.42089106601475174</v>
      </c>
      <c r="G525" s="13">
        <v>9.6549999999999997E-2</v>
      </c>
      <c r="H525" s="11">
        <v>8.9597253155159623E-2</v>
      </c>
      <c r="I525" s="12">
        <v>0.58181860512737404</v>
      </c>
      <c r="J525" s="13">
        <v>-5.5333333333332999E-2</v>
      </c>
      <c r="K525" s="11">
        <v>-5.1348676070279327E-2</v>
      </c>
      <c r="L525" s="12">
        <v>0.7694801456255036</v>
      </c>
      <c r="M525" s="13">
        <v>-0.112533333333333</v>
      </c>
      <c r="N525" s="11">
        <v>-0.10442959663449611</v>
      </c>
      <c r="O525" s="12">
        <v>0.44190796260184961</v>
      </c>
      <c r="P525" s="33" t="s">
        <v>713</v>
      </c>
    </row>
    <row r="526" spans="1:16" ht="13.95" customHeight="1" x14ac:dyDescent="0.2">
      <c r="A526" s="9" t="s">
        <v>537</v>
      </c>
      <c r="B526" s="10" t="s">
        <v>525</v>
      </c>
      <c r="C526" s="10" t="s">
        <v>697</v>
      </c>
      <c r="D526" s="37">
        <v>-2.9666666666667001E-2</v>
      </c>
      <c r="E526" s="11">
        <v>-2.9093524239155632E-2</v>
      </c>
      <c r="F526" s="12">
        <v>0.83344680480148159</v>
      </c>
      <c r="G526" s="13">
        <v>3.8300000000000001E-2</v>
      </c>
      <c r="H526" s="11">
        <v>3.7560066686280279E-2</v>
      </c>
      <c r="I526" s="12">
        <v>0.74106891961787891</v>
      </c>
      <c r="J526" s="13">
        <v>-1.09E-2</v>
      </c>
      <c r="K526" s="11">
        <v>-1.0689418456408747E-2</v>
      </c>
      <c r="L526" s="12">
        <v>0.80166724458158889</v>
      </c>
      <c r="M526" s="13">
        <v>3.3533333333332999E-2</v>
      </c>
      <c r="N526" s="11">
        <v>3.2885489196168481E-2</v>
      </c>
      <c r="O526" s="12">
        <v>0.4199624985680086</v>
      </c>
      <c r="P526" s="33" t="s">
        <v>744</v>
      </c>
    </row>
    <row r="527" spans="1:16" ht="13.95" customHeight="1" x14ac:dyDescent="0.2">
      <c r="A527" s="9" t="s">
        <v>538</v>
      </c>
      <c r="B527" s="10" t="s">
        <v>525</v>
      </c>
      <c r="C527" s="10" t="s">
        <v>697</v>
      </c>
      <c r="D527" s="37">
        <v>-0.16701666666666701</v>
      </c>
      <c r="E527" s="11">
        <v>-0.14402955041968524</v>
      </c>
      <c r="F527" s="12">
        <v>2.9065833387839291E-2</v>
      </c>
      <c r="G527" s="13">
        <v>2.0666666666667E-2</v>
      </c>
      <c r="H527" s="11">
        <v>1.7822237553179545E-2</v>
      </c>
      <c r="I527" s="12">
        <v>0.71666836078436846</v>
      </c>
      <c r="J527" s="13">
        <v>-9.4299999999999995E-2</v>
      </c>
      <c r="K527" s="11">
        <v>-8.132114522249051E-2</v>
      </c>
      <c r="L527" s="12">
        <v>0.7801681150836699</v>
      </c>
      <c r="M527" s="13">
        <v>-2.1666666666667E-2</v>
      </c>
      <c r="N527" s="11">
        <v>-1.8684603886397897E-2</v>
      </c>
      <c r="O527" s="12">
        <v>0.7508795715339589</v>
      </c>
      <c r="P527" s="33" t="s">
        <v>718</v>
      </c>
    </row>
    <row r="528" spans="1:16" ht="13.95" customHeight="1" x14ac:dyDescent="0.2">
      <c r="A528" s="9" t="s">
        <v>539</v>
      </c>
      <c r="B528" s="10" t="s">
        <v>525</v>
      </c>
      <c r="C528" s="10" t="s">
        <v>697</v>
      </c>
      <c r="D528" s="37">
        <v>-6.5733333333333005E-2</v>
      </c>
      <c r="E528" s="11">
        <v>-0.11350946871582285</v>
      </c>
      <c r="F528" s="12">
        <v>1.392029139010279E-2</v>
      </c>
      <c r="G528" s="13">
        <v>0</v>
      </c>
      <c r="H528" s="11">
        <v>0</v>
      </c>
      <c r="I528" s="12">
        <v>0.59993592816774566</v>
      </c>
      <c r="J528" s="13">
        <v>0</v>
      </c>
      <c r="K528" s="11">
        <v>0</v>
      </c>
      <c r="L528" s="12">
        <v>0.89364438712660521</v>
      </c>
      <c r="M528" s="13">
        <v>0</v>
      </c>
      <c r="N528" s="11">
        <v>0</v>
      </c>
      <c r="O528" s="12">
        <v>0.20274301595257624</v>
      </c>
      <c r="P528" s="33" t="s">
        <v>718</v>
      </c>
    </row>
    <row r="529" spans="1:16" ht="13.95" customHeight="1" x14ac:dyDescent="0.2">
      <c r="A529" s="9" t="s">
        <v>540</v>
      </c>
      <c r="B529" s="10" t="s">
        <v>525</v>
      </c>
      <c r="C529" s="10" t="s">
        <v>697</v>
      </c>
      <c r="D529" s="37">
        <v>-0.21784999999999999</v>
      </c>
      <c r="E529" s="11">
        <v>-0.14104888313370023</v>
      </c>
      <c r="F529" s="12">
        <v>0.42930936754974136</v>
      </c>
      <c r="G529" s="13">
        <v>-0.1978</v>
      </c>
      <c r="H529" s="11">
        <v>-0.12806733570734866</v>
      </c>
      <c r="I529" s="12">
        <v>0.61785207855651214</v>
      </c>
      <c r="J529" s="13">
        <v>2.1333333333329999E-3</v>
      </c>
      <c r="K529" s="11">
        <v>1.3812452789465847E-3</v>
      </c>
      <c r="L529" s="12">
        <v>0.95548520872135845</v>
      </c>
      <c r="M529" s="13">
        <v>-0.23606666666666701</v>
      </c>
      <c r="N529" s="11">
        <v>-0.15284342289845712</v>
      </c>
      <c r="O529" s="12">
        <v>0.71223351094254106</v>
      </c>
      <c r="P529" s="33" t="s">
        <v>746</v>
      </c>
    </row>
    <row r="530" spans="1:16" ht="13.95" customHeight="1" x14ac:dyDescent="0.2">
      <c r="A530" s="9" t="s">
        <v>541</v>
      </c>
      <c r="B530" s="10" t="s">
        <v>525</v>
      </c>
      <c r="C530" s="10" t="s">
        <v>697</v>
      </c>
      <c r="D530" s="37">
        <v>0</v>
      </c>
      <c r="E530" s="11">
        <v>0</v>
      </c>
      <c r="F530" s="12">
        <v>0.91763159346700873</v>
      </c>
      <c r="G530" s="13">
        <v>0</v>
      </c>
      <c r="H530" s="11">
        <v>0</v>
      </c>
      <c r="I530" s="12">
        <v>0.71721779580438849</v>
      </c>
      <c r="J530" s="13">
        <v>0</v>
      </c>
      <c r="K530" s="11">
        <v>0</v>
      </c>
      <c r="L530" s="12">
        <v>0.46911315243545409</v>
      </c>
      <c r="M530" s="13">
        <v>0</v>
      </c>
      <c r="N530" s="11">
        <v>0</v>
      </c>
      <c r="O530" s="12">
        <v>0.64166012660466454</v>
      </c>
      <c r="P530" s="33" t="s">
        <v>717</v>
      </c>
    </row>
    <row r="531" spans="1:16" ht="13.95" customHeight="1" x14ac:dyDescent="0.2">
      <c r="A531" s="9" t="s">
        <v>542</v>
      </c>
      <c r="B531" s="10" t="s">
        <v>525</v>
      </c>
      <c r="C531" s="10" t="s">
        <v>698</v>
      </c>
      <c r="D531" s="37">
        <v>-2.9100000000000001E-2</v>
      </c>
      <c r="E531" s="11">
        <v>-2.7120223671947812E-2</v>
      </c>
      <c r="F531" s="12">
        <v>0.40434812867646347</v>
      </c>
      <c r="G531" s="13">
        <v>7.4399999999999994E-2</v>
      </c>
      <c r="H531" s="11">
        <v>6.9338303821062444E-2</v>
      </c>
      <c r="I531" s="12">
        <v>0.20181474181897216</v>
      </c>
      <c r="J531" s="13">
        <v>8.9466666666667E-2</v>
      </c>
      <c r="K531" s="11">
        <v>8.3379931655794035E-2</v>
      </c>
      <c r="L531" s="12">
        <v>0.64514665660172255</v>
      </c>
      <c r="M531" s="13">
        <v>-1.8599999999999998E-2</v>
      </c>
      <c r="N531" s="11">
        <v>-1.7334575955265611E-2</v>
      </c>
      <c r="O531" s="12">
        <v>0.9252859228635083</v>
      </c>
      <c r="P531" s="33" t="s">
        <v>729</v>
      </c>
    </row>
    <row r="532" spans="1:16" ht="13.95" customHeight="1" x14ac:dyDescent="0.2">
      <c r="A532" s="9" t="s">
        <v>543</v>
      </c>
      <c r="B532" s="10" t="s">
        <v>525</v>
      </c>
      <c r="C532" s="10" t="s">
        <v>698</v>
      </c>
      <c r="D532" s="37">
        <v>2.8083333333332999E-2</v>
      </c>
      <c r="E532" s="11">
        <v>2.6314967516241568E-2</v>
      </c>
      <c r="F532" s="12">
        <v>0.95951838684987734</v>
      </c>
      <c r="G532" s="13">
        <v>3.0733333333333002E-2</v>
      </c>
      <c r="H532" s="11">
        <v>2.8798100949524928E-2</v>
      </c>
      <c r="I532" s="12">
        <v>0.19280870543239084</v>
      </c>
      <c r="J532" s="13">
        <v>0.133533333333333</v>
      </c>
      <c r="K532" s="11">
        <v>0.12512493753123408</v>
      </c>
      <c r="L532" s="12">
        <v>4.9107780615509522E-2</v>
      </c>
      <c r="M532" s="13">
        <v>-5.266666666667E-3</v>
      </c>
      <c r="N532" s="11">
        <v>-4.9350324837584333E-3</v>
      </c>
      <c r="O532" s="12">
        <v>0.84632717200764318</v>
      </c>
      <c r="P532" s="33" t="s">
        <v>729</v>
      </c>
    </row>
    <row r="533" spans="1:16" ht="13.95" customHeight="1" x14ac:dyDescent="0.2">
      <c r="A533" s="9" t="s">
        <v>544</v>
      </c>
      <c r="B533" s="10" t="s">
        <v>525</v>
      </c>
      <c r="C533" s="10" t="s">
        <v>698</v>
      </c>
      <c r="D533" s="37">
        <v>-0.13996666666666699</v>
      </c>
      <c r="E533" s="11">
        <v>-0.13817045080618659</v>
      </c>
      <c r="F533" s="12">
        <v>0.32051219538476278</v>
      </c>
      <c r="G533" s="13">
        <v>0.122766666666667</v>
      </c>
      <c r="H533" s="11">
        <v>0.12119118130964167</v>
      </c>
      <c r="I533" s="12">
        <v>0.12785701738475244</v>
      </c>
      <c r="J533" s="13">
        <v>2.0566666666667E-2</v>
      </c>
      <c r="K533" s="11">
        <v>2.0302731161566636E-2</v>
      </c>
      <c r="L533" s="12">
        <v>0.79089779295992158</v>
      </c>
      <c r="M533" s="13">
        <v>0.155266666666667</v>
      </c>
      <c r="N533" s="11">
        <v>0.153274103323462</v>
      </c>
      <c r="O533" s="12">
        <v>7.478640702375515E-2</v>
      </c>
      <c r="P533" s="33" t="s">
        <v>729</v>
      </c>
    </row>
    <row r="534" spans="1:16" ht="13.95" customHeight="1" x14ac:dyDescent="0.2">
      <c r="A534" s="9" t="s">
        <v>545</v>
      </c>
      <c r="B534" s="10" t="s">
        <v>525</v>
      </c>
      <c r="C534" s="10" t="s">
        <v>698</v>
      </c>
      <c r="D534" s="37">
        <v>-1.9316666666666999E-2</v>
      </c>
      <c r="E534" s="11">
        <v>-1.8273263330495695E-2</v>
      </c>
      <c r="F534" s="12">
        <v>0.9942144797702327</v>
      </c>
      <c r="G534" s="13">
        <v>1.7266666666666999E-2</v>
      </c>
      <c r="H534" s="11">
        <v>1.6333995522341313E-2</v>
      </c>
      <c r="I534" s="12">
        <v>0.32789823744475866</v>
      </c>
      <c r="J534" s="13">
        <v>0.12686666666666699</v>
      </c>
      <c r="K534" s="11">
        <v>0.12001387443635134</v>
      </c>
      <c r="L534" s="12">
        <v>6.1488022717133009E-2</v>
      </c>
      <c r="M534" s="13">
        <v>-7.195E-2</v>
      </c>
      <c r="N534" s="11">
        <v>-6.8063570144735602E-2</v>
      </c>
      <c r="O534" s="12">
        <v>0.68447144166810181</v>
      </c>
      <c r="P534" s="33" t="s">
        <v>729</v>
      </c>
    </row>
    <row r="535" spans="1:16" ht="13.95" customHeight="1" x14ac:dyDescent="0.2">
      <c r="A535" s="9" t="s">
        <v>546</v>
      </c>
      <c r="B535" s="10" t="s">
        <v>525</v>
      </c>
      <c r="C535" s="10" t="s">
        <v>698</v>
      </c>
      <c r="D535" s="37">
        <v>-9.5566666666666994E-2</v>
      </c>
      <c r="E535" s="11">
        <v>-8.9206260306792684E-2</v>
      </c>
      <c r="F535" s="12">
        <v>0.14902711105098296</v>
      </c>
      <c r="G535" s="13">
        <v>2.1966666666666999E-2</v>
      </c>
      <c r="H535" s="11">
        <v>2.0504682784156632E-2</v>
      </c>
      <c r="I535" s="12">
        <v>0.34748383582748699</v>
      </c>
      <c r="J535" s="13">
        <v>0.12786666666666699</v>
      </c>
      <c r="K535" s="11">
        <v>0.11935654500762345</v>
      </c>
      <c r="L535" s="12">
        <v>1.767535536208709E-2</v>
      </c>
      <c r="M535" s="13">
        <v>-0.10929999999999999</v>
      </c>
      <c r="N535" s="11">
        <v>-0.10202557640250164</v>
      </c>
      <c r="O535" s="12">
        <v>0.10539897879463535</v>
      </c>
      <c r="P535" s="33" t="s">
        <v>718</v>
      </c>
    </row>
    <row r="536" spans="1:16" ht="13.95" customHeight="1" x14ac:dyDescent="0.2">
      <c r="A536" s="9" t="s">
        <v>547</v>
      </c>
      <c r="B536" s="10" t="s">
        <v>525</v>
      </c>
      <c r="C536" s="10" t="s">
        <v>698</v>
      </c>
      <c r="D536" s="37">
        <v>-0.1016</v>
      </c>
      <c r="E536" s="11">
        <v>-9.3995744287168101E-2</v>
      </c>
      <c r="F536" s="12">
        <v>0.24893874120238471</v>
      </c>
      <c r="G536" s="13">
        <v>3.2833333333332999E-2</v>
      </c>
      <c r="H536" s="11">
        <v>3.03759213001508E-2</v>
      </c>
      <c r="I536" s="12">
        <v>0.48004477171119264</v>
      </c>
      <c r="J536" s="13">
        <v>8.6666666666667003E-2</v>
      </c>
      <c r="K536" s="11">
        <v>8.0180096832886488E-2</v>
      </c>
      <c r="L536" s="12">
        <v>2.5562158269807799E-2</v>
      </c>
      <c r="M536" s="13">
        <v>-0.12315</v>
      </c>
      <c r="N536" s="11">
        <v>-0.11393283374965306</v>
      </c>
      <c r="O536" s="12">
        <v>0.10012833496434526</v>
      </c>
      <c r="P536" s="33" t="s">
        <v>729</v>
      </c>
    </row>
    <row r="537" spans="1:16" ht="13.95" customHeight="1" x14ac:dyDescent="0.2">
      <c r="A537" s="9" t="s">
        <v>548</v>
      </c>
      <c r="B537" s="10" t="s">
        <v>525</v>
      </c>
      <c r="C537" s="10" t="s">
        <v>698</v>
      </c>
      <c r="D537" s="37">
        <v>-3.2833333333332999E-2</v>
      </c>
      <c r="E537" s="11">
        <v>-3.3377384704008334E-2</v>
      </c>
      <c r="F537" s="12">
        <v>0.61684378190679268</v>
      </c>
      <c r="G537" s="13">
        <v>0.136833333333333</v>
      </c>
      <c r="H537" s="11">
        <v>0.1391006743248277</v>
      </c>
      <c r="I537" s="12">
        <v>4.2561967402495571E-2</v>
      </c>
      <c r="J537" s="13">
        <v>0.12736666666666699</v>
      </c>
      <c r="K537" s="11">
        <v>0.12947714411575378</v>
      </c>
      <c r="L537" s="12">
        <v>6.3451459509682118E-2</v>
      </c>
      <c r="M537" s="13">
        <v>8.0499999999999999E-3</v>
      </c>
      <c r="N537" s="11">
        <v>8.1833892446884215E-3</v>
      </c>
      <c r="O537" s="12">
        <v>0.44936646067261532</v>
      </c>
      <c r="P537" s="33" t="s">
        <v>729</v>
      </c>
    </row>
    <row r="538" spans="1:16" ht="13.95" customHeight="1" x14ac:dyDescent="0.2">
      <c r="A538" s="9" t="s">
        <v>549</v>
      </c>
      <c r="B538" s="10" t="s">
        <v>525</v>
      </c>
      <c r="C538" s="10" t="s">
        <v>698</v>
      </c>
      <c r="D538" s="37">
        <v>-0.176133333333333</v>
      </c>
      <c r="E538" s="11">
        <v>-0.18248376847630854</v>
      </c>
      <c r="F538" s="12">
        <v>5.2861111756452792E-2</v>
      </c>
      <c r="G538" s="13">
        <v>0.1875</v>
      </c>
      <c r="H538" s="11">
        <v>0.19426025694156654</v>
      </c>
      <c r="I538" s="12">
        <v>3.9985383811375293E-2</v>
      </c>
      <c r="J538" s="13">
        <v>0.171333333333333</v>
      </c>
      <c r="K538" s="11">
        <v>0.17751070589860446</v>
      </c>
      <c r="L538" s="12">
        <v>0.40242402946578093</v>
      </c>
      <c r="M538" s="13">
        <v>5.9216666666667001E-2</v>
      </c>
      <c r="N538" s="11">
        <v>6.1351706036745758E-2</v>
      </c>
      <c r="O538" s="12">
        <v>0.26847805013696446</v>
      </c>
      <c r="P538" s="33" t="s">
        <v>723</v>
      </c>
    </row>
    <row r="539" spans="1:16" ht="13.95" customHeight="1" x14ac:dyDescent="0.2">
      <c r="A539" s="9" t="s">
        <v>550</v>
      </c>
      <c r="B539" s="10" t="s">
        <v>525</v>
      </c>
      <c r="C539" s="10" t="s">
        <v>698</v>
      </c>
      <c r="D539" s="37">
        <v>-0.10375</v>
      </c>
      <c r="E539" s="11">
        <v>-9.551647946971091E-2</v>
      </c>
      <c r="F539" s="12">
        <v>0.27144531440365083</v>
      </c>
      <c r="G539" s="13">
        <v>8.9066666666667002E-2</v>
      </c>
      <c r="H539" s="11">
        <v>8.1998404222672613E-2</v>
      </c>
      <c r="I539" s="12">
        <v>0.20162934688866557</v>
      </c>
      <c r="J539" s="13">
        <v>0.10793333333333301</v>
      </c>
      <c r="K539" s="11">
        <v>9.936782667403149E-2</v>
      </c>
      <c r="L539" s="12">
        <v>0.20967963433301567</v>
      </c>
      <c r="M539" s="13">
        <v>-0.13901666666666701</v>
      </c>
      <c r="N539" s="11">
        <v>-0.12798441048302983</v>
      </c>
      <c r="O539" s="12">
        <v>0.45974224149909793</v>
      </c>
      <c r="P539" s="33" t="s">
        <v>729</v>
      </c>
    </row>
    <row r="540" spans="1:16" ht="13.95" customHeight="1" x14ac:dyDescent="0.2">
      <c r="A540" s="9" t="s">
        <v>551</v>
      </c>
      <c r="B540" s="10" t="s">
        <v>525</v>
      </c>
      <c r="C540" s="10" t="s">
        <v>698</v>
      </c>
      <c r="D540" s="37">
        <v>-0.13818333333333299</v>
      </c>
      <c r="E540" s="11">
        <v>-0.14257463199889908</v>
      </c>
      <c r="F540" s="12">
        <v>5.4662212865948613E-2</v>
      </c>
      <c r="G540" s="13">
        <v>0.104733333333333</v>
      </c>
      <c r="H540" s="11">
        <v>0.10806163158618758</v>
      </c>
      <c r="I540" s="12">
        <v>0.15814550018178714</v>
      </c>
      <c r="J540" s="13">
        <v>2.87E-2</v>
      </c>
      <c r="K540" s="11">
        <v>2.9612051176227817E-2</v>
      </c>
      <c r="L540" s="12">
        <v>0.52813926631514951</v>
      </c>
      <c r="M540" s="13">
        <v>-0.12325</v>
      </c>
      <c r="N540" s="11">
        <v>-0.12716673545191912</v>
      </c>
      <c r="O540" s="12">
        <v>0.13512653665630439</v>
      </c>
      <c r="P540" s="33" t="s">
        <v>718</v>
      </c>
    </row>
    <row r="541" spans="1:16" ht="13.95" customHeight="1" x14ac:dyDescent="0.2">
      <c r="A541" s="9" t="s">
        <v>552</v>
      </c>
      <c r="B541" s="10" t="s">
        <v>525</v>
      </c>
      <c r="C541" s="10" t="s">
        <v>698</v>
      </c>
      <c r="D541" s="37">
        <v>-0.20715</v>
      </c>
      <c r="E541" s="11">
        <v>-0.20186123562658351</v>
      </c>
      <c r="F541" s="12">
        <v>7.8064821137177831E-2</v>
      </c>
      <c r="G541" s="13">
        <v>0.25363333333333299</v>
      </c>
      <c r="H541" s="11">
        <v>0.2471577989995449</v>
      </c>
      <c r="I541" s="12">
        <v>6.8961538582721403E-3</v>
      </c>
      <c r="J541" s="13">
        <v>-9.7666666666669996E-3</v>
      </c>
      <c r="K541" s="11">
        <v>-9.5173130643802367E-3</v>
      </c>
      <c r="L541" s="12">
        <v>0.73768547241549987</v>
      </c>
      <c r="M541" s="13">
        <v>6.1983333333333002E-2</v>
      </c>
      <c r="N541" s="11">
        <v>6.0400831546806664E-2</v>
      </c>
      <c r="O541" s="12">
        <v>0.16326974538801203</v>
      </c>
      <c r="P541" s="33" t="s">
        <v>715</v>
      </c>
    </row>
    <row r="542" spans="1:16" ht="13.95" customHeight="1" x14ac:dyDescent="0.2">
      <c r="A542" s="9" t="s">
        <v>553</v>
      </c>
      <c r="B542" s="10" t="s">
        <v>525</v>
      </c>
      <c r="C542" s="10" t="s">
        <v>698</v>
      </c>
      <c r="D542" s="37">
        <v>-0.119083333333333</v>
      </c>
      <c r="E542" s="11">
        <v>-0.1136725213185691</v>
      </c>
      <c r="F542" s="12">
        <v>7.8064821137177831E-2</v>
      </c>
      <c r="G542" s="13">
        <v>0.138866666666667</v>
      </c>
      <c r="H542" s="11">
        <v>0.13255695558101088</v>
      </c>
      <c r="I542" s="12">
        <v>0.13788001114680401</v>
      </c>
      <c r="J542" s="13">
        <v>-3.7166666666667E-2</v>
      </c>
      <c r="K542" s="11">
        <v>-3.5477917780323595E-2</v>
      </c>
      <c r="L542" s="12">
        <v>0.87800006566881261</v>
      </c>
      <c r="M542" s="13">
        <v>7.6633333333332998E-2</v>
      </c>
      <c r="N542" s="11">
        <v>7.3151330024181935E-2</v>
      </c>
      <c r="O542" s="12">
        <v>0.28504117071796287</v>
      </c>
      <c r="P542" s="33" t="s">
        <v>715</v>
      </c>
    </row>
    <row r="543" spans="1:16" ht="13.95" customHeight="1" x14ac:dyDescent="0.2">
      <c r="A543" s="9" t="s">
        <v>554</v>
      </c>
      <c r="B543" s="10" t="s">
        <v>525</v>
      </c>
      <c r="C543" s="10" t="s">
        <v>698</v>
      </c>
      <c r="D543" s="37">
        <v>-9.9416666666667E-2</v>
      </c>
      <c r="E543" s="11">
        <v>-0.19019832918819016</v>
      </c>
      <c r="F543" s="12">
        <v>4.9356724390270793E-2</v>
      </c>
      <c r="G543" s="13">
        <v>0</v>
      </c>
      <c r="H543" s="11">
        <v>0</v>
      </c>
      <c r="I543" s="12">
        <v>0.83344680480148159</v>
      </c>
      <c r="J543" s="13">
        <v>-8.0666666666669995E-3</v>
      </c>
      <c r="K543" s="11">
        <v>-1.5432689241758175E-2</v>
      </c>
      <c r="L543" s="12">
        <v>0.51869957627573327</v>
      </c>
      <c r="M543" s="13">
        <v>3.5866666666666998E-2</v>
      </c>
      <c r="N543" s="11">
        <v>6.8618072826988702E-2</v>
      </c>
      <c r="O543" s="12">
        <v>0.41829092183768835</v>
      </c>
      <c r="P543" s="33" t="s">
        <v>721</v>
      </c>
    </row>
    <row r="544" spans="1:16" ht="13.95" customHeight="1" x14ac:dyDescent="0.2">
      <c r="A544" s="9" t="s">
        <v>555</v>
      </c>
      <c r="B544" s="10" t="s">
        <v>525</v>
      </c>
      <c r="C544" s="10" t="s">
        <v>698</v>
      </c>
      <c r="D544" s="37">
        <v>-7.195E-2</v>
      </c>
      <c r="E544" s="11">
        <v>-7.0311736538649458E-2</v>
      </c>
      <c r="F544" s="12">
        <v>0.14498428528007937</v>
      </c>
      <c r="G544" s="13">
        <v>1.1633333333332999E-2</v>
      </c>
      <c r="H544" s="11">
        <v>1.1368448483663635E-2</v>
      </c>
      <c r="I544" s="12">
        <v>0.38229018958838118</v>
      </c>
      <c r="J544" s="13">
        <v>3.9333333333332998E-2</v>
      </c>
      <c r="K544" s="11">
        <v>3.8437734128147168E-2</v>
      </c>
      <c r="L544" s="12">
        <v>0.40434812867646347</v>
      </c>
      <c r="M544" s="13">
        <v>-1.7016666666666999E-2</v>
      </c>
      <c r="N544" s="11">
        <v>-1.6629206163067525E-2</v>
      </c>
      <c r="O544" s="12">
        <v>0.53596158210214873</v>
      </c>
      <c r="P544" s="33" t="s">
        <v>718</v>
      </c>
    </row>
    <row r="545" spans="1:16" ht="13.95" customHeight="1" x14ac:dyDescent="0.2">
      <c r="A545" s="9" t="s">
        <v>556</v>
      </c>
      <c r="B545" s="10" t="s">
        <v>525</v>
      </c>
      <c r="C545" s="10" t="s">
        <v>699</v>
      </c>
      <c r="D545" s="37">
        <v>0</v>
      </c>
      <c r="E545" s="11">
        <v>0</v>
      </c>
      <c r="F545" s="12">
        <v>0.27870738324960243</v>
      </c>
      <c r="G545" s="13">
        <v>0</v>
      </c>
      <c r="H545" s="11">
        <v>0</v>
      </c>
      <c r="I545" s="12">
        <v>0.75315236476591452</v>
      </c>
      <c r="J545" s="13">
        <v>0</v>
      </c>
      <c r="K545" s="11">
        <v>0</v>
      </c>
      <c r="L545" s="12">
        <v>0.43276758066778465</v>
      </c>
      <c r="M545" s="13">
        <v>0</v>
      </c>
      <c r="N545" s="11">
        <v>0</v>
      </c>
      <c r="O545" s="12">
        <v>0.21460188629190954</v>
      </c>
      <c r="P545" s="33" t="s">
        <v>735</v>
      </c>
    </row>
    <row r="546" spans="1:16" ht="13.95" customHeight="1" x14ac:dyDescent="0.2">
      <c r="A546" s="9" t="s">
        <v>557</v>
      </c>
      <c r="B546" s="10" t="s">
        <v>525</v>
      </c>
      <c r="C546" s="10" t="s">
        <v>699</v>
      </c>
      <c r="D546" s="37">
        <v>0</v>
      </c>
      <c r="E546" s="11">
        <v>0</v>
      </c>
      <c r="F546" s="12">
        <v>1.4078565074000001E-7</v>
      </c>
      <c r="G546" s="13">
        <v>0</v>
      </c>
      <c r="H546" s="11">
        <v>0</v>
      </c>
      <c r="I546" s="12">
        <v>7.7231738333707204E-3</v>
      </c>
      <c r="J546" s="13">
        <v>0</v>
      </c>
      <c r="K546" s="11">
        <v>0</v>
      </c>
      <c r="L546" s="12">
        <v>2.4082619605842901E-3</v>
      </c>
      <c r="M546" s="13">
        <v>0</v>
      </c>
      <c r="N546" s="11">
        <v>0</v>
      </c>
      <c r="O546" s="12">
        <v>1.1504308961800001E-6</v>
      </c>
      <c r="P546" s="33" t="s">
        <v>735</v>
      </c>
    </row>
    <row r="547" spans="1:16" ht="13.95" customHeight="1" x14ac:dyDescent="0.2">
      <c r="A547" s="9" t="s">
        <v>558</v>
      </c>
      <c r="B547" s="10" t="s">
        <v>525</v>
      </c>
      <c r="C547" s="10" t="s">
        <v>699</v>
      </c>
      <c r="D547" s="37">
        <v>0</v>
      </c>
      <c r="E547" s="11">
        <v>0</v>
      </c>
      <c r="F547" s="12">
        <v>0.34544753046922583</v>
      </c>
      <c r="G547" s="13">
        <v>0</v>
      </c>
      <c r="H547" s="11">
        <v>0</v>
      </c>
      <c r="I547" s="12">
        <v>0.49896229860376107</v>
      </c>
      <c r="J547" s="13">
        <v>0</v>
      </c>
      <c r="K547" s="11">
        <v>0</v>
      </c>
      <c r="L547" s="12">
        <v>0.8657723749926215</v>
      </c>
      <c r="M547" s="13">
        <v>0</v>
      </c>
      <c r="N547" s="11">
        <v>0</v>
      </c>
      <c r="O547" s="12">
        <v>0.1281901743451079</v>
      </c>
      <c r="P547" s="33" t="s">
        <v>715</v>
      </c>
    </row>
    <row r="548" spans="1:16" ht="13.95" customHeight="1" x14ac:dyDescent="0.2">
      <c r="A548" s="9" t="s">
        <v>559</v>
      </c>
      <c r="B548" s="10" t="s">
        <v>525</v>
      </c>
      <c r="C548" s="10" t="s">
        <v>699</v>
      </c>
      <c r="D548" s="37">
        <v>0</v>
      </c>
      <c r="E548" s="11">
        <v>0</v>
      </c>
      <c r="F548" s="12">
        <v>0.34523107177184004</v>
      </c>
      <c r="G548" s="13">
        <v>0</v>
      </c>
      <c r="H548" s="11">
        <v>0</v>
      </c>
      <c r="I548" s="12">
        <v>0.91651190786389403</v>
      </c>
      <c r="J548" s="13">
        <v>0</v>
      </c>
      <c r="K548" s="11">
        <v>0</v>
      </c>
      <c r="L548" s="12">
        <v>0.91651190786389403</v>
      </c>
      <c r="M548" s="13">
        <v>0</v>
      </c>
      <c r="N548" s="11">
        <v>0</v>
      </c>
      <c r="O548" s="12">
        <v>0.17295491798842069</v>
      </c>
      <c r="P548" s="33" t="s">
        <v>715</v>
      </c>
    </row>
    <row r="549" spans="1:16" ht="13.95" customHeight="1" x14ac:dyDescent="0.2">
      <c r="A549" s="9" t="s">
        <v>560</v>
      </c>
      <c r="B549" s="10" t="s">
        <v>525</v>
      </c>
      <c r="C549" s="10" t="s">
        <v>700</v>
      </c>
      <c r="D549" s="37">
        <v>-0.118283333333333</v>
      </c>
      <c r="E549" s="11">
        <v>-0.10192445784862818</v>
      </c>
      <c r="F549" s="12">
        <v>3.877428607316509E-2</v>
      </c>
      <c r="G549" s="13">
        <v>-0.118466666666667</v>
      </c>
      <c r="H549" s="11">
        <v>-0.10208243573172511</v>
      </c>
      <c r="I549" s="12">
        <v>0.15591642489709986</v>
      </c>
      <c r="J549" s="13">
        <v>3.6133333333332997E-2</v>
      </c>
      <c r="K549" s="11">
        <v>3.1136004595719944E-2</v>
      </c>
      <c r="L549" s="12">
        <v>0.73768547241549987</v>
      </c>
      <c r="M549" s="13">
        <v>-0.14249999999999999</v>
      </c>
      <c r="N549" s="11">
        <v>-0.12279190004308485</v>
      </c>
      <c r="O549" s="12">
        <v>8.7868511267055055E-2</v>
      </c>
      <c r="P549" s="33" t="s">
        <v>718</v>
      </c>
    </row>
    <row r="550" spans="1:16" ht="13.95" customHeight="1" x14ac:dyDescent="0.2">
      <c r="A550" s="9" t="s">
        <v>561</v>
      </c>
      <c r="B550" s="10" t="s">
        <v>525</v>
      </c>
      <c r="C550" s="10" t="s">
        <v>700</v>
      </c>
      <c r="D550" s="37">
        <v>-0.29459999999999997</v>
      </c>
      <c r="E550" s="11">
        <v>-0.20303239145416951</v>
      </c>
      <c r="F550" s="12">
        <v>6.6574191241080619E-2</v>
      </c>
      <c r="G550" s="13">
        <v>-0.15229999999999999</v>
      </c>
      <c r="H550" s="11">
        <v>-0.10496209510682288</v>
      </c>
      <c r="I550" s="12">
        <v>0.24614119351275679</v>
      </c>
      <c r="J550" s="13">
        <v>-0.18260000000000001</v>
      </c>
      <c r="K550" s="11">
        <v>-0.12584424534803584</v>
      </c>
      <c r="L550" s="12">
        <v>0.20913416670057652</v>
      </c>
      <c r="M550" s="13">
        <v>4.2666666666669999E-3</v>
      </c>
      <c r="N550" s="11">
        <v>2.9405008040434182E-3</v>
      </c>
      <c r="O550" s="12">
        <v>0.64811406641013469</v>
      </c>
      <c r="P550" s="33" t="s">
        <v>718</v>
      </c>
    </row>
    <row r="551" spans="1:16" ht="13.95" customHeight="1" x14ac:dyDescent="0.2">
      <c r="A551" s="9" t="s">
        <v>562</v>
      </c>
      <c r="B551" s="10" t="s">
        <v>525</v>
      </c>
      <c r="C551" s="10" t="s">
        <v>700</v>
      </c>
      <c r="D551" s="37">
        <v>-0.13036666666666699</v>
      </c>
      <c r="E551" s="11">
        <v>-0.10351490127574002</v>
      </c>
      <c r="F551" s="12">
        <v>1.6229288854597419E-2</v>
      </c>
      <c r="G551" s="13">
        <v>-8.4833333333332997E-2</v>
      </c>
      <c r="H551" s="11">
        <v>-6.736011857498253E-2</v>
      </c>
      <c r="I551" s="12">
        <v>0.26425102478153722</v>
      </c>
      <c r="J551" s="13">
        <v>-1.47E-2</v>
      </c>
      <c r="K551" s="11">
        <v>-1.1672224868985229E-2</v>
      </c>
      <c r="L551" s="12">
        <v>0.86700813808528787</v>
      </c>
      <c r="M551" s="13">
        <v>-4.3150000000000001E-2</v>
      </c>
      <c r="N551" s="11">
        <v>-3.426234714943624E-2</v>
      </c>
      <c r="O551" s="12">
        <v>0.25324197908637469</v>
      </c>
      <c r="P551" s="33" t="s">
        <v>718</v>
      </c>
    </row>
    <row r="552" spans="1:16" ht="13.95" customHeight="1" x14ac:dyDescent="0.2">
      <c r="A552" s="9" t="s">
        <v>563</v>
      </c>
      <c r="B552" s="10" t="s">
        <v>525</v>
      </c>
      <c r="C552" s="10" t="s">
        <v>700</v>
      </c>
      <c r="D552" s="37">
        <v>-0.46494999999999997</v>
      </c>
      <c r="E552" s="11">
        <v>-0.2015475313190862</v>
      </c>
      <c r="F552" s="12">
        <v>0.56675310784662625</v>
      </c>
      <c r="G552" s="13">
        <v>-0.15566666666666701</v>
      </c>
      <c r="H552" s="11">
        <v>-6.7478723250538386E-2</v>
      </c>
      <c r="I552" s="12">
        <v>0.65482929941064327</v>
      </c>
      <c r="J552" s="13">
        <v>1.2E-2</v>
      </c>
      <c r="K552" s="11">
        <v>5.201785946508301E-3</v>
      </c>
      <c r="L552" s="12">
        <v>0.92218243842361081</v>
      </c>
      <c r="M552" s="13">
        <v>-0.24053333333333299</v>
      </c>
      <c r="N552" s="11">
        <v>-0.10426690941667735</v>
      </c>
      <c r="O552" s="12">
        <v>0.19562079868828927</v>
      </c>
      <c r="P552" s="33" t="s">
        <v>717</v>
      </c>
    </row>
    <row r="553" spans="1:16" ht="13.95" customHeight="1" x14ac:dyDescent="0.2">
      <c r="A553" s="9" t="s">
        <v>564</v>
      </c>
      <c r="B553" s="10" t="s">
        <v>525</v>
      </c>
      <c r="C553" s="10" t="s">
        <v>700</v>
      </c>
      <c r="D553" s="37">
        <v>3.4599999999999999E-2</v>
      </c>
      <c r="E553" s="11">
        <v>3.4092028771307521E-2</v>
      </c>
      <c r="F553" s="12">
        <v>0.50934781921248395</v>
      </c>
      <c r="G553" s="13">
        <v>1.2666666666670001E-3</v>
      </c>
      <c r="H553" s="11">
        <v>1.2480704174470394E-3</v>
      </c>
      <c r="I553" s="12">
        <v>0.58181860512737404</v>
      </c>
      <c r="J553" s="13">
        <v>6.3399999999999998E-2</v>
      </c>
      <c r="K553" s="11">
        <v>6.246920878904326E-2</v>
      </c>
      <c r="L553" s="12">
        <v>0.25832673877012768</v>
      </c>
      <c r="M553" s="13">
        <v>6.7666666666670004E-3</v>
      </c>
      <c r="N553" s="11">
        <v>6.6673235458340734E-3</v>
      </c>
      <c r="O553" s="12">
        <v>0.58650383950197527</v>
      </c>
      <c r="P553" s="33" t="s">
        <v>718</v>
      </c>
    </row>
    <row r="554" spans="1:16" ht="13.95" customHeight="1" x14ac:dyDescent="0.2">
      <c r="A554" s="9" t="s">
        <v>565</v>
      </c>
      <c r="B554" s="10" t="s">
        <v>525</v>
      </c>
      <c r="C554" s="10" t="s">
        <v>700</v>
      </c>
      <c r="D554" s="37">
        <v>0</v>
      </c>
      <c r="E554" s="11">
        <v>0</v>
      </c>
      <c r="F554" s="12">
        <v>0.12708824029768631</v>
      </c>
      <c r="G554" s="13">
        <v>-3.3333333333333E-2</v>
      </c>
      <c r="H554" s="11">
        <v>-0.10221813349688133</v>
      </c>
      <c r="I554" s="12">
        <v>1.6479995967281301E-3</v>
      </c>
      <c r="J554" s="13">
        <v>0</v>
      </c>
      <c r="K554" s="11">
        <v>0</v>
      </c>
      <c r="L554" s="12">
        <v>0.25882403741041066</v>
      </c>
      <c r="M554" s="13">
        <v>-6.7699999999999996E-2</v>
      </c>
      <c r="N554" s="11">
        <v>-0.20760502913216802</v>
      </c>
      <c r="O554" s="12">
        <v>9.8421424016931491E-3</v>
      </c>
      <c r="P554" s="33" t="s">
        <v>714</v>
      </c>
    </row>
    <row r="555" spans="1:16" ht="13.95" customHeight="1" x14ac:dyDescent="0.2">
      <c r="A555" s="9" t="s">
        <v>566</v>
      </c>
      <c r="B555" s="10" t="s">
        <v>525</v>
      </c>
      <c r="C555" s="10" t="s">
        <v>700</v>
      </c>
      <c r="D555" s="37">
        <v>0</v>
      </c>
      <c r="E555" s="11">
        <v>0</v>
      </c>
      <c r="F555" s="12">
        <v>0.1011059792014988</v>
      </c>
      <c r="G555" s="13">
        <v>0</v>
      </c>
      <c r="H555" s="11">
        <v>0</v>
      </c>
      <c r="I555" s="12">
        <v>7.2374948691243304E-3</v>
      </c>
      <c r="J555" s="13">
        <v>0</v>
      </c>
      <c r="K555" s="11">
        <v>0</v>
      </c>
      <c r="L555" s="12">
        <v>0.60511832048786074</v>
      </c>
      <c r="M555" s="13">
        <v>0</v>
      </c>
      <c r="N555" s="11">
        <v>0</v>
      </c>
      <c r="O555" s="12">
        <v>1.2468499505409941E-2</v>
      </c>
      <c r="P555" s="33" t="s">
        <v>714</v>
      </c>
    </row>
    <row r="556" spans="1:16" ht="13.95" customHeight="1" x14ac:dyDescent="0.2">
      <c r="A556" s="9" t="s">
        <v>567</v>
      </c>
      <c r="B556" s="10" t="s">
        <v>525</v>
      </c>
      <c r="C556" s="10" t="s">
        <v>700</v>
      </c>
      <c r="D556" s="37">
        <v>-1E-4</v>
      </c>
      <c r="E556" s="11">
        <v>-9.3879083740142709E-5</v>
      </c>
      <c r="F556" s="12">
        <v>0.50934781921248395</v>
      </c>
      <c r="G556" s="13">
        <v>-0.197333333333333</v>
      </c>
      <c r="H556" s="11">
        <v>-0.18525472524721462</v>
      </c>
      <c r="I556" s="12">
        <v>4.2723741125490697E-3</v>
      </c>
      <c r="J556" s="13">
        <v>8.1500000000000003E-2</v>
      </c>
      <c r="K556" s="11">
        <v>7.6511453248216302E-2</v>
      </c>
      <c r="L556" s="12">
        <v>0.92218243842361081</v>
      </c>
      <c r="M556" s="13">
        <v>-4.0800000000000003E-2</v>
      </c>
      <c r="N556" s="11">
        <v>-3.8302666165978223E-2</v>
      </c>
      <c r="O556" s="12">
        <v>0.15217282913574187</v>
      </c>
      <c r="P556" s="33" t="s">
        <v>732</v>
      </c>
    </row>
    <row r="557" spans="1:16" ht="13.95" customHeight="1" x14ac:dyDescent="0.2">
      <c r="A557" s="9" t="s">
        <v>568</v>
      </c>
      <c r="B557" s="10" t="s">
        <v>525</v>
      </c>
      <c r="C557" s="10" t="s">
        <v>700</v>
      </c>
      <c r="D557" s="37">
        <v>-7.8983333333333003E-2</v>
      </c>
      <c r="E557" s="11">
        <v>-6.7391922639362639E-2</v>
      </c>
      <c r="F557" s="12">
        <v>0.36472828407631303</v>
      </c>
      <c r="G557" s="13">
        <v>-2.6566666666666999E-2</v>
      </c>
      <c r="H557" s="11">
        <v>-2.266780432309471E-2</v>
      </c>
      <c r="I557" s="12">
        <v>0.51285598950938283</v>
      </c>
      <c r="J557" s="13">
        <v>-0.15643333333333301</v>
      </c>
      <c r="K557" s="11">
        <v>-0.13347554038680293</v>
      </c>
      <c r="L557" s="12">
        <v>0.93327111427109077</v>
      </c>
      <c r="M557" s="13">
        <v>-9.5683333333332996E-2</v>
      </c>
      <c r="N557" s="11">
        <v>-8.1641069397041813E-2</v>
      </c>
      <c r="O557" s="12">
        <v>0.37804276783500657</v>
      </c>
      <c r="P557" s="33" t="s">
        <v>718</v>
      </c>
    </row>
    <row r="558" spans="1:16" ht="13.95" customHeight="1" x14ac:dyDescent="0.2">
      <c r="A558" s="9" t="s">
        <v>569</v>
      </c>
      <c r="B558" s="10" t="s">
        <v>525</v>
      </c>
      <c r="C558" s="10" t="s">
        <v>700</v>
      </c>
      <c r="D558" s="37">
        <v>2.6566666666666999E-2</v>
      </c>
      <c r="E558" s="11">
        <v>2.6816055987349346E-2</v>
      </c>
      <c r="F558" s="12">
        <v>0.26104426545782261</v>
      </c>
      <c r="G558" s="13">
        <v>4.7133333333333E-2</v>
      </c>
      <c r="H558" s="11">
        <v>4.7575788163251233E-2</v>
      </c>
      <c r="I558" s="12">
        <v>2.7146818746584051E-2</v>
      </c>
      <c r="J558" s="13">
        <v>2.0433333333333002E-2</v>
      </c>
      <c r="K558" s="11">
        <v>2.0625147202314526E-2</v>
      </c>
      <c r="L558" s="12">
        <v>7.6347303786669707E-2</v>
      </c>
      <c r="M558" s="13">
        <v>6.2816666666667006E-2</v>
      </c>
      <c r="N558" s="11">
        <v>6.3406345681505008E-2</v>
      </c>
      <c r="O558" s="12">
        <v>1.554361587902512E-2</v>
      </c>
      <c r="P558" s="33" t="s">
        <v>714</v>
      </c>
    </row>
    <row r="559" spans="1:16" ht="13.95" customHeight="1" x14ac:dyDescent="0.2">
      <c r="A559" s="9" t="s">
        <v>570</v>
      </c>
      <c r="B559" s="10" t="s">
        <v>525</v>
      </c>
      <c r="C559" s="10" t="s">
        <v>700</v>
      </c>
      <c r="D559" s="37">
        <v>-0.1079</v>
      </c>
      <c r="E559" s="11">
        <v>-0.10243022593506741</v>
      </c>
      <c r="F559" s="12">
        <v>2.0319540237484002E-2</v>
      </c>
      <c r="G559" s="13">
        <v>3.9566666666667E-2</v>
      </c>
      <c r="H559" s="11">
        <v>3.7560913866211319E-2</v>
      </c>
      <c r="I559" s="12">
        <v>0.23066477172074631</v>
      </c>
      <c r="J559" s="13">
        <v>-7.9666666666670001E-3</v>
      </c>
      <c r="K559" s="11">
        <v>-7.5628124802230882E-3</v>
      </c>
      <c r="L559" s="12">
        <v>0.74823695097557208</v>
      </c>
      <c r="M559" s="13">
        <v>-1.4183333333332999E-2</v>
      </c>
      <c r="N559" s="11">
        <v>-1.3464337700145245E-2</v>
      </c>
      <c r="O559" s="12">
        <v>0.55256292817288932</v>
      </c>
      <c r="P559" s="33" t="s">
        <v>716</v>
      </c>
    </row>
    <row r="560" spans="1:16" ht="13.95" customHeight="1" x14ac:dyDescent="0.2">
      <c r="A560" s="9" t="s">
        <v>571</v>
      </c>
      <c r="B560" s="10" t="s">
        <v>525</v>
      </c>
      <c r="C560" s="10" t="s">
        <v>700</v>
      </c>
      <c r="D560" s="37">
        <v>-5.985E-2</v>
      </c>
      <c r="E560" s="11">
        <v>-7.6271186440677971E-2</v>
      </c>
      <c r="F560" s="12">
        <v>0.62391859447213971</v>
      </c>
      <c r="G560" s="13">
        <v>1.1666666666665999E-2</v>
      </c>
      <c r="H560" s="11">
        <v>1.4867677668747291E-2</v>
      </c>
      <c r="I560" s="12">
        <v>0.39462778692101241</v>
      </c>
      <c r="J560" s="13">
        <v>0.12593333333333301</v>
      </c>
      <c r="K560" s="11">
        <v>0.1604859606643724</v>
      </c>
      <c r="L560" s="12">
        <v>0.62709037170050264</v>
      </c>
      <c r="M560" s="13">
        <v>-8.9200000000000002E-2</v>
      </c>
      <c r="N560" s="11">
        <v>-0.11367401554734294</v>
      </c>
      <c r="O560" s="12">
        <v>0.14135232051128954</v>
      </c>
      <c r="P560" s="33" t="s">
        <v>718</v>
      </c>
    </row>
    <row r="561" spans="1:16" ht="13.95" customHeight="1" x14ac:dyDescent="0.2">
      <c r="A561" s="9" t="s">
        <v>572</v>
      </c>
      <c r="B561" s="10" t="s">
        <v>525</v>
      </c>
      <c r="C561" s="10" t="s">
        <v>700</v>
      </c>
      <c r="D561" s="37">
        <v>-0.18341666666666701</v>
      </c>
      <c r="E561" s="11">
        <v>-0.18013815229489982</v>
      </c>
      <c r="F561" s="12">
        <v>0.1027835919969538</v>
      </c>
      <c r="G561" s="13">
        <v>0.194766666666667</v>
      </c>
      <c r="H561" s="11">
        <v>0.19128527466771461</v>
      </c>
      <c r="I561" s="12">
        <v>5.1148354136285039E-2</v>
      </c>
      <c r="J561" s="13">
        <v>-9.9633333333333005E-2</v>
      </c>
      <c r="K561" s="11">
        <v>-9.7852419302035948E-2</v>
      </c>
      <c r="L561" s="12">
        <v>0.96660632285573289</v>
      </c>
      <c r="M561" s="13">
        <v>-6.1216666666667002E-2</v>
      </c>
      <c r="N561" s="11">
        <v>-6.0122438289792773E-2</v>
      </c>
      <c r="O561" s="12">
        <v>0.48771147328597197</v>
      </c>
      <c r="P561" s="33" t="s">
        <v>718</v>
      </c>
    </row>
    <row r="562" spans="1:16" ht="13.95" customHeight="1" x14ac:dyDescent="0.2">
      <c r="A562" s="9" t="s">
        <v>573</v>
      </c>
      <c r="B562" s="10" t="s">
        <v>525</v>
      </c>
      <c r="C562" s="10" t="s">
        <v>700</v>
      </c>
      <c r="D562" s="37">
        <v>-1.7983333333333001E-2</v>
      </c>
      <c r="E562" s="11">
        <v>-1.7740291341948308E-2</v>
      </c>
      <c r="F562" s="12">
        <v>0.45514372832848798</v>
      </c>
      <c r="G562" s="13">
        <v>-2.1833333333333E-2</v>
      </c>
      <c r="H562" s="11">
        <v>-2.1538259182532306E-2</v>
      </c>
      <c r="I562" s="12">
        <v>0.81053985704068421</v>
      </c>
      <c r="J562" s="13">
        <v>0.15393333333333301</v>
      </c>
      <c r="K562" s="11">
        <v>0.15185294794646642</v>
      </c>
      <c r="L562" s="12">
        <v>1.065652691855618E-2</v>
      </c>
      <c r="M562" s="13">
        <v>-6.2549999999999994E-2</v>
      </c>
      <c r="N562" s="11">
        <v>-6.17046463450725E-2</v>
      </c>
      <c r="O562" s="12">
        <v>0.39867091377707137</v>
      </c>
      <c r="P562" s="33" t="s">
        <v>714</v>
      </c>
    </row>
    <row r="563" spans="1:16" ht="13.95" customHeight="1" x14ac:dyDescent="0.2">
      <c r="A563" s="9" t="s">
        <v>574</v>
      </c>
      <c r="B563" s="10" t="s">
        <v>525</v>
      </c>
      <c r="C563" s="10" t="s">
        <v>700</v>
      </c>
      <c r="D563" s="37">
        <v>-0.10795</v>
      </c>
      <c r="E563" s="11">
        <v>-7.6257417349533771E-2</v>
      </c>
      <c r="F563" s="12">
        <v>0.18452250222395106</v>
      </c>
      <c r="G563" s="13">
        <v>2.0333333333330001E-3</v>
      </c>
      <c r="H563" s="11">
        <v>1.436375623999011E-3</v>
      </c>
      <c r="I563" s="12">
        <v>0.63622737920473293</v>
      </c>
      <c r="J563" s="13">
        <v>2.8966666666667001E-2</v>
      </c>
      <c r="K563" s="11">
        <v>2.046246585664524E-2</v>
      </c>
      <c r="L563" s="12">
        <v>0.88901556459317688</v>
      </c>
      <c r="M563" s="13">
        <v>-6.8116666666667006E-2</v>
      </c>
      <c r="N563" s="11">
        <v>-4.8118583403974999E-2</v>
      </c>
      <c r="O563" s="12">
        <v>0.17890187473331595</v>
      </c>
      <c r="P563" s="33" t="s">
        <v>718</v>
      </c>
    </row>
    <row r="564" spans="1:16" ht="13.95" customHeight="1" x14ac:dyDescent="0.2">
      <c r="A564" s="9" t="s">
        <v>575</v>
      </c>
      <c r="B564" s="10" t="s">
        <v>525</v>
      </c>
      <c r="C564" s="10" t="s">
        <v>700</v>
      </c>
      <c r="D564" s="37">
        <v>-0.10728333333333299</v>
      </c>
      <c r="E564" s="11">
        <v>-0.17535687043696141</v>
      </c>
      <c r="F564" s="12">
        <v>0.72236054521354431</v>
      </c>
      <c r="G564" s="13">
        <v>0</v>
      </c>
      <c r="H564" s="11">
        <v>0</v>
      </c>
      <c r="I564" s="12">
        <v>0.17054177772143572</v>
      </c>
      <c r="J564" s="13">
        <v>-4.6833333333332998E-2</v>
      </c>
      <c r="K564" s="11">
        <v>-7.6550070829246475E-2</v>
      </c>
      <c r="L564" s="12">
        <v>0.86226449092204605</v>
      </c>
      <c r="M564" s="13">
        <v>6.225E-2</v>
      </c>
      <c r="N564" s="11">
        <v>0.10174893756129454</v>
      </c>
      <c r="O564" s="12">
        <v>4.9712511851966151E-2</v>
      </c>
      <c r="P564" s="33" t="s">
        <v>718</v>
      </c>
    </row>
    <row r="565" spans="1:16" ht="13.95" customHeight="1" x14ac:dyDescent="0.2">
      <c r="A565" s="9" t="s">
        <v>576</v>
      </c>
      <c r="B565" s="10" t="s">
        <v>525</v>
      </c>
      <c r="C565" s="10" t="s">
        <v>700</v>
      </c>
      <c r="D565" s="37">
        <v>-0.12345</v>
      </c>
      <c r="E565" s="11">
        <v>-0.12303169224636236</v>
      </c>
      <c r="F565" s="12">
        <v>9.1120757504027039E-2</v>
      </c>
      <c r="G565" s="13">
        <v>9.8133333333333003E-2</v>
      </c>
      <c r="H565" s="11">
        <v>9.7800810577369945E-2</v>
      </c>
      <c r="I565" s="12">
        <v>0.1344738243239797</v>
      </c>
      <c r="J565" s="13">
        <v>-2.4766666666666999E-2</v>
      </c>
      <c r="K565" s="11">
        <v>-2.4682745332536372E-2</v>
      </c>
      <c r="L565" s="12">
        <v>0.82214632337161209</v>
      </c>
      <c r="M565" s="13">
        <v>-4.3533333333333001E-2</v>
      </c>
      <c r="N565" s="11">
        <v>-4.3385821540096667E-2</v>
      </c>
      <c r="O565" s="12">
        <v>0.42720553411999063</v>
      </c>
      <c r="P565" s="33" t="s">
        <v>721</v>
      </c>
    </row>
    <row r="566" spans="1:16" ht="13.95" customHeight="1" x14ac:dyDescent="0.2">
      <c r="A566" s="9" t="s">
        <v>577</v>
      </c>
      <c r="B566" s="10" t="s">
        <v>525</v>
      </c>
      <c r="C566" s="10" t="s">
        <v>700</v>
      </c>
      <c r="D566" s="37">
        <v>0</v>
      </c>
      <c r="E566" s="11">
        <v>0</v>
      </c>
      <c r="F566" s="12">
        <v>0.27870738324960243</v>
      </c>
      <c r="G566" s="13">
        <v>0</v>
      </c>
      <c r="H566" s="11">
        <v>0</v>
      </c>
      <c r="I566" s="12">
        <v>0.77756461685664069</v>
      </c>
      <c r="J566" s="13">
        <v>0</v>
      </c>
      <c r="K566" s="11">
        <v>0</v>
      </c>
      <c r="L566" s="12">
        <v>0.70070341225168209</v>
      </c>
      <c r="M566" s="13">
        <v>0</v>
      </c>
      <c r="N566" s="11">
        <v>0</v>
      </c>
      <c r="O566" s="12">
        <v>0.28053090025207417</v>
      </c>
      <c r="P566" s="33" t="s">
        <v>718</v>
      </c>
    </row>
    <row r="567" spans="1:16" ht="13.95" customHeight="1" x14ac:dyDescent="0.2">
      <c r="A567" s="9" t="s">
        <v>578</v>
      </c>
      <c r="B567" s="10" t="s">
        <v>525</v>
      </c>
      <c r="C567" s="10" t="s">
        <v>700</v>
      </c>
      <c r="D567" s="37">
        <v>-0.124916666666667</v>
      </c>
      <c r="E567" s="11">
        <v>-0.17976207607809325</v>
      </c>
      <c r="F567" s="12">
        <v>2.1449942646906719E-2</v>
      </c>
      <c r="G567" s="13">
        <v>-0.31763333333333299</v>
      </c>
      <c r="H567" s="11">
        <v>-0.45709214755120592</v>
      </c>
      <c r="I567" s="12">
        <v>6.0837863774622998E-4</v>
      </c>
      <c r="J567" s="13">
        <v>-6.6166666666666998E-2</v>
      </c>
      <c r="K567" s="11">
        <v>-9.5217537295534616E-2</v>
      </c>
      <c r="L567" s="12">
        <v>0.42654463410236393</v>
      </c>
      <c r="M567" s="13">
        <v>0</v>
      </c>
      <c r="N567" s="11">
        <v>0</v>
      </c>
      <c r="O567" s="12">
        <v>0.57157345274553906</v>
      </c>
      <c r="P567" s="33" t="s">
        <v>714</v>
      </c>
    </row>
    <row r="568" spans="1:16" ht="13.95" customHeight="1" x14ac:dyDescent="0.2">
      <c r="A568" s="9" t="s">
        <v>579</v>
      </c>
      <c r="B568" s="10" t="s">
        <v>525</v>
      </c>
      <c r="C568" s="10" t="s">
        <v>700</v>
      </c>
      <c r="D568" s="37">
        <v>0</v>
      </c>
      <c r="E568" s="11">
        <v>0</v>
      </c>
      <c r="F568" s="12">
        <v>0.32461181114807225</v>
      </c>
      <c r="G568" s="13">
        <v>-5.0000000000000001E-4</v>
      </c>
      <c r="H568" s="11">
        <v>-1.7111567419575632E-3</v>
      </c>
      <c r="I568" s="12">
        <v>0.16502656562469598</v>
      </c>
      <c r="J568" s="13">
        <v>0</v>
      </c>
      <c r="K568" s="11">
        <v>0</v>
      </c>
      <c r="L568" s="12">
        <v>0.64200391192441286</v>
      </c>
      <c r="M568" s="13">
        <v>0</v>
      </c>
      <c r="N568" s="11">
        <v>0</v>
      </c>
      <c r="O568" s="12">
        <v>0.42996774876007038</v>
      </c>
      <c r="P568" s="33" t="s">
        <v>718</v>
      </c>
    </row>
    <row r="569" spans="1:16" ht="13.95" customHeight="1" x14ac:dyDescent="0.2">
      <c r="A569" s="9" t="s">
        <v>580</v>
      </c>
      <c r="B569" s="10" t="s">
        <v>525</v>
      </c>
      <c r="C569" s="10" t="s">
        <v>700</v>
      </c>
      <c r="D569" s="37">
        <v>-0.11156666666666699</v>
      </c>
      <c r="E569" s="11">
        <v>-9.1335789330058939E-2</v>
      </c>
      <c r="F569" s="12">
        <v>0.70074847077691849</v>
      </c>
      <c r="G569" s="13">
        <v>3.7900000000000003E-2</v>
      </c>
      <c r="H569" s="11">
        <v>3.1027425296766272E-2</v>
      </c>
      <c r="I569" s="12">
        <v>0.17985415902789367</v>
      </c>
      <c r="J569" s="13">
        <v>0.22056666666666699</v>
      </c>
      <c r="K569" s="11">
        <v>0.18057033701732869</v>
      </c>
      <c r="L569" s="12">
        <v>3.2751643690249237E-2</v>
      </c>
      <c r="M569" s="13">
        <v>-5.1999999999999998E-2</v>
      </c>
      <c r="N569" s="11">
        <v>-4.2570609905853457E-2</v>
      </c>
      <c r="O569" s="12">
        <v>0.53596158210214873</v>
      </c>
      <c r="P569" s="33" t="s">
        <v>718</v>
      </c>
    </row>
    <row r="570" spans="1:16" ht="13.95" customHeight="1" x14ac:dyDescent="0.2">
      <c r="A570" s="9" t="s">
        <v>581</v>
      </c>
      <c r="B570" s="10" t="s">
        <v>525</v>
      </c>
      <c r="C570" s="10" t="s">
        <v>700</v>
      </c>
      <c r="D570" s="37">
        <v>-8.115E-2</v>
      </c>
      <c r="E570" s="11">
        <v>-7.7470167064439127E-2</v>
      </c>
      <c r="F570" s="12">
        <v>0.16167220751469125</v>
      </c>
      <c r="G570" s="13">
        <v>-2.9899999999999999E-2</v>
      </c>
      <c r="H570" s="11">
        <v>-2.8544152744630069E-2</v>
      </c>
      <c r="I570" s="12">
        <v>0.63622737920473293</v>
      </c>
      <c r="J570" s="13">
        <v>-0.114066666666667</v>
      </c>
      <c r="K570" s="11">
        <v>-0.10889419252187779</v>
      </c>
      <c r="L570" s="12">
        <v>6.3451459509682118E-2</v>
      </c>
      <c r="M570" s="13">
        <v>-5.5033333333332997E-2</v>
      </c>
      <c r="N570" s="11">
        <v>-5.253778838504343E-2</v>
      </c>
      <c r="O570" s="12">
        <v>8.5568175399278426E-2</v>
      </c>
      <c r="P570" s="33" t="s">
        <v>714</v>
      </c>
    </row>
    <row r="571" spans="1:16" ht="13.95" customHeight="1" x14ac:dyDescent="0.2">
      <c r="A571" s="9" t="s">
        <v>582</v>
      </c>
      <c r="B571" s="10" t="s">
        <v>525</v>
      </c>
      <c r="C571" s="10" t="s">
        <v>700</v>
      </c>
      <c r="D571" s="37">
        <v>-2.15E-3</v>
      </c>
      <c r="E571" s="11">
        <v>-2.1717171717171715E-2</v>
      </c>
      <c r="F571" s="12">
        <v>0.20977699364544761</v>
      </c>
      <c r="G571" s="13">
        <v>-1.166666666667E-3</v>
      </c>
      <c r="H571" s="11">
        <v>-1.1784511784515152E-2</v>
      </c>
      <c r="I571" s="12">
        <v>0.36735385209832627</v>
      </c>
      <c r="J571" s="13">
        <v>-1.166666666667E-3</v>
      </c>
      <c r="K571" s="11">
        <v>-1.1784511784515152E-2</v>
      </c>
      <c r="L571" s="12">
        <v>0.26229871911949015</v>
      </c>
      <c r="M571" s="13">
        <v>0</v>
      </c>
      <c r="N571" s="11">
        <v>0</v>
      </c>
      <c r="O571" s="12">
        <v>0.44762363615246947</v>
      </c>
      <c r="P571" s="33" t="s">
        <v>731</v>
      </c>
    </row>
    <row r="572" spans="1:16" ht="13.95" customHeight="1" x14ac:dyDescent="0.2">
      <c r="A572" s="9" t="s">
        <v>583</v>
      </c>
      <c r="B572" s="10" t="s">
        <v>525</v>
      </c>
      <c r="C572" s="10" t="s">
        <v>700</v>
      </c>
      <c r="D572" s="37">
        <v>-0.25674999999999998</v>
      </c>
      <c r="E572" s="11">
        <v>-0.22579368569167177</v>
      </c>
      <c r="F572" s="12">
        <v>9.1120757504027039E-2</v>
      </c>
      <c r="G572" s="13">
        <v>-0.3921</v>
      </c>
      <c r="H572" s="11">
        <v>-0.34482455368920939</v>
      </c>
      <c r="I572" s="12">
        <v>3.1507187366052992E-2</v>
      </c>
      <c r="J572" s="13">
        <v>-0.26943333333333302</v>
      </c>
      <c r="K572" s="11">
        <v>-0.23694779116465836</v>
      </c>
      <c r="L572" s="12">
        <v>0.335600291128763</v>
      </c>
      <c r="M572" s="13">
        <v>-0.17151666666666701</v>
      </c>
      <c r="N572" s="11">
        <v>-0.15083692433969484</v>
      </c>
      <c r="O572" s="12">
        <v>0.1287960787126943</v>
      </c>
      <c r="P572" s="33" t="s">
        <v>717</v>
      </c>
    </row>
    <row r="573" spans="1:16" ht="13.95" customHeight="1" x14ac:dyDescent="0.2">
      <c r="A573" s="9" t="s">
        <v>584</v>
      </c>
      <c r="B573" s="10" t="s">
        <v>525</v>
      </c>
      <c r="C573" s="10" t="s">
        <v>700</v>
      </c>
      <c r="D573" s="37">
        <v>-0.29444999999999999</v>
      </c>
      <c r="E573" s="11">
        <v>-0.23548464491362764</v>
      </c>
      <c r="F573" s="12">
        <v>0.15315542868290694</v>
      </c>
      <c r="G573" s="13">
        <v>3.6600000000000001E-2</v>
      </c>
      <c r="H573" s="11">
        <v>2.927063339731286E-2</v>
      </c>
      <c r="I573" s="12">
        <v>0.30904347292604706</v>
      </c>
      <c r="J573" s="13">
        <v>-0.12793333333333301</v>
      </c>
      <c r="K573" s="11">
        <v>-0.10231392621027913</v>
      </c>
      <c r="L573" s="12">
        <v>0.14669083493768839</v>
      </c>
      <c r="M573" s="13">
        <v>-1.2516666666667E-2</v>
      </c>
      <c r="N573" s="11">
        <v>-1.0010130091704256E-2</v>
      </c>
      <c r="O573" s="12">
        <v>0.9950117923767462</v>
      </c>
      <c r="P573" s="33" t="s">
        <v>717</v>
      </c>
    </row>
    <row r="574" spans="1:16" ht="13.95" customHeight="1" x14ac:dyDescent="0.2">
      <c r="A574" s="9" t="s">
        <v>585</v>
      </c>
      <c r="B574" s="10" t="s">
        <v>525</v>
      </c>
      <c r="C574" s="10" t="s">
        <v>700</v>
      </c>
      <c r="D574" s="37">
        <v>-0.17369999999999999</v>
      </c>
      <c r="E574" s="11">
        <v>-0.17187809222244213</v>
      </c>
      <c r="F574" s="12">
        <v>0.34216354614772465</v>
      </c>
      <c r="G574" s="13">
        <v>4.6966666666666997E-2</v>
      </c>
      <c r="H574" s="11">
        <v>4.6474041823339599E-2</v>
      </c>
      <c r="I574" s="12">
        <v>0.71189426834493041</v>
      </c>
      <c r="J574" s="13">
        <v>-2.6433333333333E-2</v>
      </c>
      <c r="K574" s="11">
        <v>-2.6156078897024541E-2</v>
      </c>
      <c r="L574" s="12">
        <v>0.60562050895951913</v>
      </c>
      <c r="M574" s="13">
        <v>-1.3666666666669999E-3</v>
      </c>
      <c r="N574" s="11">
        <v>-1.3523319480180092E-3</v>
      </c>
      <c r="O574" s="12">
        <v>0.7029348442287523</v>
      </c>
      <c r="P574" s="33" t="s">
        <v>718</v>
      </c>
    </row>
    <row r="575" spans="1:16" ht="13.95" customHeight="1" x14ac:dyDescent="0.2">
      <c r="A575" s="9" t="s">
        <v>586</v>
      </c>
      <c r="B575" s="10" t="s">
        <v>525</v>
      </c>
      <c r="C575" s="10" t="s">
        <v>700</v>
      </c>
      <c r="D575" s="37">
        <v>-8.4533333333333002E-2</v>
      </c>
      <c r="E575" s="11">
        <v>-9.0429325345884687E-2</v>
      </c>
      <c r="F575" s="12">
        <v>0.32228839910952994</v>
      </c>
      <c r="G575" s="13">
        <v>-1.83E-2</v>
      </c>
      <c r="H575" s="11">
        <v>-1.9576379974326059E-2</v>
      </c>
      <c r="I575" s="12">
        <v>0.64014353655724088</v>
      </c>
      <c r="J575" s="13">
        <v>-1.83E-2</v>
      </c>
      <c r="K575" s="11">
        <v>-1.9576379974326059E-2</v>
      </c>
      <c r="L575" s="12">
        <v>0.63463159830224924</v>
      </c>
      <c r="M575" s="13">
        <v>-1.4916666666667E-2</v>
      </c>
      <c r="N575" s="11">
        <v>-1.5957067465411853E-2</v>
      </c>
      <c r="O575" s="12">
        <v>0.94641732128560729</v>
      </c>
      <c r="P575" s="33" t="s">
        <v>718</v>
      </c>
    </row>
    <row r="576" spans="1:16" ht="13.95" customHeight="1" x14ac:dyDescent="0.2">
      <c r="A576" s="9" t="s">
        <v>587</v>
      </c>
      <c r="B576" s="10" t="s">
        <v>525</v>
      </c>
      <c r="C576" s="10" t="s">
        <v>700</v>
      </c>
      <c r="D576" s="37">
        <v>7.6550000000000007E-2</v>
      </c>
      <c r="E576" s="11">
        <v>7.5071099342944009E-2</v>
      </c>
      <c r="F576" s="12">
        <v>0.58655478893830248</v>
      </c>
      <c r="G576" s="13">
        <v>-0.17833333333333301</v>
      </c>
      <c r="H576" s="11">
        <v>-0.17488803896570854</v>
      </c>
      <c r="I576" s="12">
        <v>0.92257734287731563</v>
      </c>
      <c r="J576" s="13">
        <v>6.9800000000000001E-2</v>
      </c>
      <c r="K576" s="11">
        <v>6.8451505344709229E-2</v>
      </c>
      <c r="L576" s="12">
        <v>1</v>
      </c>
      <c r="M576" s="13">
        <v>3.6600000000000001E-2</v>
      </c>
      <c r="N576" s="11">
        <v>3.5892909679317443E-2</v>
      </c>
      <c r="O576" s="12">
        <v>0.34515604995912486</v>
      </c>
      <c r="P576" s="33" t="s">
        <v>722</v>
      </c>
    </row>
    <row r="577" spans="1:16" ht="13.95" customHeight="1" x14ac:dyDescent="0.2">
      <c r="A577" s="9" t="s">
        <v>588</v>
      </c>
      <c r="B577" s="10" t="s">
        <v>525</v>
      </c>
      <c r="C577" s="10" t="s">
        <v>700</v>
      </c>
      <c r="D577" s="37">
        <v>1.6666666666670001E-3</v>
      </c>
      <c r="E577" s="11">
        <v>2.1572180516010874E-3</v>
      </c>
      <c r="F577" s="12">
        <v>0.47958147211366753</v>
      </c>
      <c r="G577" s="13">
        <v>-9.0666666666670004E-3</v>
      </c>
      <c r="H577" s="11">
        <v>-1.1735266200708E-2</v>
      </c>
      <c r="I577" s="12">
        <v>0.8034197910260048</v>
      </c>
      <c r="J577" s="13">
        <v>0</v>
      </c>
      <c r="K577" s="11">
        <v>0</v>
      </c>
      <c r="L577" s="12">
        <v>0.18517781071618297</v>
      </c>
      <c r="M577" s="13">
        <v>-2.1299999999999999E-2</v>
      </c>
      <c r="N577" s="11">
        <v>-2.756924669945638E-2</v>
      </c>
      <c r="O577" s="12">
        <v>0.31501250121706714</v>
      </c>
      <c r="P577" s="33" t="s">
        <v>714</v>
      </c>
    </row>
    <row r="578" spans="1:16" ht="13.95" customHeight="1" x14ac:dyDescent="0.2">
      <c r="A578" s="9" t="s">
        <v>589</v>
      </c>
      <c r="B578" s="10" t="s">
        <v>525</v>
      </c>
      <c r="C578" s="10" t="s">
        <v>700</v>
      </c>
      <c r="D578" s="37">
        <v>-2.4150000000000001E-2</v>
      </c>
      <c r="E578" s="11">
        <v>-1.8856875146404311E-2</v>
      </c>
      <c r="F578" s="12">
        <v>0.7342772134186909</v>
      </c>
      <c r="G578" s="13">
        <v>-0.15083333333333299</v>
      </c>
      <c r="H578" s="11">
        <v>-0.11777413393716951</v>
      </c>
      <c r="I578" s="12">
        <v>4.0162664847522962E-2</v>
      </c>
      <c r="J578" s="13">
        <v>0.19216666666666701</v>
      </c>
      <c r="K578" s="11">
        <v>0.15004815075089173</v>
      </c>
      <c r="L578" s="12">
        <v>0.64514665660172255</v>
      </c>
      <c r="M578" s="13">
        <v>-8.9450000000000002E-2</v>
      </c>
      <c r="N578" s="11">
        <v>-6.9844616225501685E-2</v>
      </c>
      <c r="O578" s="12">
        <v>0.68677247111878337</v>
      </c>
      <c r="P578" s="33" t="s">
        <v>726</v>
      </c>
    </row>
    <row r="579" spans="1:16" ht="13.95" customHeight="1" x14ac:dyDescent="0.2">
      <c r="A579" s="9" t="s">
        <v>590</v>
      </c>
      <c r="B579" s="10" t="s">
        <v>525</v>
      </c>
      <c r="C579" s="10" t="s">
        <v>700</v>
      </c>
      <c r="D579" s="37">
        <v>-2.0466666666667001E-2</v>
      </c>
      <c r="E579" s="11">
        <v>-4.8441814595661541E-2</v>
      </c>
      <c r="F579" s="12">
        <v>0.96437068681588967</v>
      </c>
      <c r="G579" s="13">
        <v>-6.1533333333333003E-2</v>
      </c>
      <c r="H579" s="11">
        <v>-0.14564102564102485</v>
      </c>
      <c r="I579" s="12">
        <v>0.66722536176276215</v>
      </c>
      <c r="J579" s="13">
        <v>-0.20303333333333301</v>
      </c>
      <c r="K579" s="11">
        <v>-0.4805522682445752</v>
      </c>
      <c r="L579" s="12">
        <v>5.8869733514856332E-2</v>
      </c>
      <c r="M579" s="13">
        <v>-0.11375</v>
      </c>
      <c r="N579" s="11">
        <v>-0.26923076923076927</v>
      </c>
      <c r="O579" s="12">
        <v>0.42930936754974136</v>
      </c>
      <c r="P579" s="33" t="s">
        <v>714</v>
      </c>
    </row>
    <row r="580" spans="1:16" ht="13.95" customHeight="1" x14ac:dyDescent="0.2">
      <c r="A580" s="9" t="s">
        <v>591</v>
      </c>
      <c r="B580" s="10" t="s">
        <v>525</v>
      </c>
      <c r="C580" s="10" t="s">
        <v>701</v>
      </c>
      <c r="D580" s="37">
        <v>-8.5733333333332995E-2</v>
      </c>
      <c r="E580" s="11">
        <v>-8.3414412661347526E-2</v>
      </c>
      <c r="F580" s="12">
        <v>2.8013678925041089E-2</v>
      </c>
      <c r="G580" s="13">
        <v>6.5366666666667003E-2</v>
      </c>
      <c r="H580" s="11">
        <v>6.3598624894597194E-2</v>
      </c>
      <c r="I580" s="12">
        <v>0.32789823744475866</v>
      </c>
      <c r="J580" s="13">
        <v>2.0233333333332999E-2</v>
      </c>
      <c r="K580" s="11">
        <v>1.9686060841927415E-2</v>
      </c>
      <c r="L580" s="12">
        <v>0.43452030377633455</v>
      </c>
      <c r="M580" s="13">
        <v>-4.8416666666667003E-2</v>
      </c>
      <c r="N580" s="11">
        <v>-4.7107089576441913E-2</v>
      </c>
      <c r="O580" s="12">
        <v>0.20439317982247257</v>
      </c>
      <c r="P580" s="33" t="s">
        <v>718</v>
      </c>
    </row>
    <row r="581" spans="1:16" ht="13.95" customHeight="1" x14ac:dyDescent="0.2">
      <c r="A581" s="9" t="s">
        <v>592</v>
      </c>
      <c r="B581" s="10" t="s">
        <v>525</v>
      </c>
      <c r="C581" s="10" t="s">
        <v>593</v>
      </c>
      <c r="D581" s="37">
        <v>0</v>
      </c>
      <c r="E581" s="11">
        <v>0</v>
      </c>
      <c r="F581" s="12">
        <v>6.7889154861829032E-2</v>
      </c>
      <c r="G581" s="13">
        <v>0</v>
      </c>
      <c r="H581" s="11">
        <v>0</v>
      </c>
      <c r="I581" s="12">
        <v>0.34523107177184004</v>
      </c>
      <c r="J581" s="13">
        <v>0</v>
      </c>
      <c r="K581" s="11">
        <v>0</v>
      </c>
      <c r="L581" s="12">
        <v>0.46520881845214174</v>
      </c>
      <c r="M581" s="13">
        <v>0</v>
      </c>
      <c r="N581" s="11">
        <v>0</v>
      </c>
      <c r="O581" s="12">
        <v>0.68583043445160574</v>
      </c>
      <c r="P581" s="33" t="s">
        <v>729</v>
      </c>
    </row>
    <row r="582" spans="1:16" ht="13.95" customHeight="1" x14ac:dyDescent="0.2">
      <c r="A582" s="9" t="s">
        <v>594</v>
      </c>
      <c r="B582" s="10" t="s">
        <v>525</v>
      </c>
      <c r="C582" s="10" t="s">
        <v>593</v>
      </c>
      <c r="D582" s="37">
        <v>0</v>
      </c>
      <c r="E582" s="11">
        <v>0</v>
      </c>
      <c r="F582" s="12">
        <v>0.31731050786291415</v>
      </c>
      <c r="G582" s="13">
        <v>0</v>
      </c>
      <c r="H582" s="11">
        <v>0</v>
      </c>
      <c r="I582" s="12">
        <v>0.31731050786291415</v>
      </c>
      <c r="J582" s="13">
        <v>0</v>
      </c>
      <c r="K582" s="11">
        <v>0</v>
      </c>
      <c r="L582" s="12">
        <v>0.31731050786291415</v>
      </c>
      <c r="M582" s="13">
        <v>0</v>
      </c>
      <c r="N582" s="11">
        <v>0</v>
      </c>
      <c r="O582" s="12">
        <v>0.31731050786291415</v>
      </c>
      <c r="P582" s="33" t="s">
        <v>721</v>
      </c>
    </row>
    <row r="583" spans="1:16" ht="13.95" customHeight="1" x14ac:dyDescent="0.2">
      <c r="A583" s="9" t="s">
        <v>595</v>
      </c>
      <c r="B583" s="10" t="s">
        <v>525</v>
      </c>
      <c r="C583" s="10" t="s">
        <v>593</v>
      </c>
      <c r="D583" s="39">
        <v>0</v>
      </c>
      <c r="E583" s="11">
        <v>0</v>
      </c>
      <c r="F583" s="16">
        <v>1</v>
      </c>
      <c r="G583" s="17">
        <v>0</v>
      </c>
      <c r="H583" s="11">
        <v>0</v>
      </c>
      <c r="I583" s="16">
        <v>1</v>
      </c>
      <c r="J583" s="17">
        <v>0</v>
      </c>
      <c r="K583" s="11">
        <v>0</v>
      </c>
      <c r="L583" s="16">
        <v>1</v>
      </c>
      <c r="M583" s="17">
        <v>0</v>
      </c>
      <c r="N583" s="11">
        <v>0</v>
      </c>
      <c r="O583" s="16">
        <v>1</v>
      </c>
      <c r="P583" s="33" t="s">
        <v>718</v>
      </c>
    </row>
    <row r="584" spans="1:16" ht="13.95" customHeight="1" x14ac:dyDescent="0.2">
      <c r="A584" s="9" t="s">
        <v>596</v>
      </c>
      <c r="B584" s="10" t="s">
        <v>525</v>
      </c>
      <c r="C584" s="10" t="s">
        <v>593</v>
      </c>
      <c r="D584" s="39">
        <v>0</v>
      </c>
      <c r="E584" s="11">
        <v>0</v>
      </c>
      <c r="F584" s="16">
        <v>1</v>
      </c>
      <c r="G584" s="17">
        <v>0</v>
      </c>
      <c r="H584" s="11">
        <v>0</v>
      </c>
      <c r="I584" s="16">
        <v>1</v>
      </c>
      <c r="J584" s="17">
        <v>0</v>
      </c>
      <c r="K584" s="11">
        <v>0</v>
      </c>
      <c r="L584" s="16">
        <v>1</v>
      </c>
      <c r="M584" s="17">
        <v>0</v>
      </c>
      <c r="N584" s="11">
        <v>0</v>
      </c>
      <c r="O584" s="16">
        <v>1</v>
      </c>
      <c r="P584" s="33" t="s">
        <v>718</v>
      </c>
    </row>
    <row r="585" spans="1:16" ht="13.95" customHeight="1" x14ac:dyDescent="0.2">
      <c r="A585" s="9" t="s">
        <v>597</v>
      </c>
      <c r="B585" s="10" t="s">
        <v>525</v>
      </c>
      <c r="C585" s="10" t="s">
        <v>593</v>
      </c>
      <c r="D585" s="37">
        <v>0</v>
      </c>
      <c r="E585" s="11">
        <v>0</v>
      </c>
      <c r="F585" s="12">
        <v>1.358885977626613E-2</v>
      </c>
      <c r="G585" s="13">
        <v>0</v>
      </c>
      <c r="H585" s="11">
        <v>0</v>
      </c>
      <c r="I585" s="12">
        <v>4.0492488326387998E-4</v>
      </c>
      <c r="J585" s="13">
        <v>0</v>
      </c>
      <c r="K585" s="11">
        <v>0</v>
      </c>
      <c r="L585" s="12">
        <v>4.0318318809560999E-4</v>
      </c>
      <c r="M585" s="13">
        <v>0</v>
      </c>
      <c r="N585" s="11">
        <v>0</v>
      </c>
      <c r="O585" s="12">
        <v>2.1302677260788198E-3</v>
      </c>
      <c r="P585" s="33" t="s">
        <v>744</v>
      </c>
    </row>
    <row r="586" spans="1:16" ht="13.95" customHeight="1" x14ac:dyDescent="0.2">
      <c r="A586" s="9" t="s">
        <v>598</v>
      </c>
      <c r="B586" s="10" t="s">
        <v>525</v>
      </c>
      <c r="C586" s="10" t="s">
        <v>593</v>
      </c>
      <c r="D586" s="37">
        <v>0</v>
      </c>
      <c r="E586" s="11">
        <v>0</v>
      </c>
      <c r="F586" s="12">
        <v>0.10880943004054569</v>
      </c>
      <c r="G586" s="13">
        <v>0</v>
      </c>
      <c r="H586" s="11">
        <v>0</v>
      </c>
      <c r="I586" s="12">
        <v>0.10880943004054569</v>
      </c>
      <c r="J586" s="13">
        <v>0</v>
      </c>
      <c r="K586" s="11">
        <v>0</v>
      </c>
      <c r="L586" s="12">
        <v>0.46520881845214174</v>
      </c>
      <c r="M586" s="13">
        <v>0</v>
      </c>
      <c r="N586" s="11">
        <v>0</v>
      </c>
      <c r="O586" s="12">
        <v>0.46520881845214174</v>
      </c>
      <c r="P586" s="33" t="s">
        <v>729</v>
      </c>
    </row>
    <row r="587" spans="1:16" ht="13.95" customHeight="1" x14ac:dyDescent="0.2">
      <c r="A587" s="9" t="s">
        <v>599</v>
      </c>
      <c r="B587" s="10" t="s">
        <v>525</v>
      </c>
      <c r="C587" s="10" t="s">
        <v>593</v>
      </c>
      <c r="D587" s="37">
        <v>0</v>
      </c>
      <c r="E587" s="11">
        <v>0</v>
      </c>
      <c r="F587" s="12">
        <v>0.17971249487899985</v>
      </c>
      <c r="G587" s="13">
        <v>0</v>
      </c>
      <c r="H587" s="11">
        <v>0</v>
      </c>
      <c r="I587" s="12">
        <v>1</v>
      </c>
      <c r="J587" s="13">
        <v>0</v>
      </c>
      <c r="K587" s="11">
        <v>0</v>
      </c>
      <c r="L587" s="12">
        <v>0.17971249487899985</v>
      </c>
      <c r="M587" s="13">
        <v>0</v>
      </c>
      <c r="N587" s="11">
        <v>0</v>
      </c>
      <c r="O587" s="12">
        <v>0.17971249487899985</v>
      </c>
      <c r="P587" s="33" t="s">
        <v>729</v>
      </c>
    </row>
    <row r="588" spans="1:16" ht="13.95" customHeight="1" x14ac:dyDescent="0.2">
      <c r="A588" s="9" t="s">
        <v>600</v>
      </c>
      <c r="B588" s="10" t="s">
        <v>525</v>
      </c>
      <c r="C588" s="10" t="s">
        <v>593</v>
      </c>
      <c r="D588" s="39">
        <v>0</v>
      </c>
      <c r="E588" s="11">
        <v>0</v>
      </c>
      <c r="F588" s="16">
        <v>1</v>
      </c>
      <c r="G588" s="17">
        <v>0</v>
      </c>
      <c r="H588" s="11">
        <v>0</v>
      </c>
      <c r="I588" s="16">
        <v>1</v>
      </c>
      <c r="J588" s="17">
        <v>0</v>
      </c>
      <c r="K588" s="11">
        <v>0</v>
      </c>
      <c r="L588" s="16">
        <v>1</v>
      </c>
      <c r="M588" s="17">
        <v>0</v>
      </c>
      <c r="N588" s="11">
        <v>0</v>
      </c>
      <c r="O588" s="16">
        <v>1</v>
      </c>
      <c r="P588" s="33" t="s">
        <v>718</v>
      </c>
    </row>
    <row r="589" spans="1:16" ht="13.95" customHeight="1" x14ac:dyDescent="0.2">
      <c r="A589" s="9" t="s">
        <v>601</v>
      </c>
      <c r="B589" s="10" t="s">
        <v>525</v>
      </c>
      <c r="C589" s="10" t="s">
        <v>593</v>
      </c>
      <c r="D589" s="37">
        <v>0</v>
      </c>
      <c r="E589" s="11">
        <v>0</v>
      </c>
      <c r="F589" s="12">
        <v>6.2979051214455253E-2</v>
      </c>
      <c r="G589" s="13">
        <v>0</v>
      </c>
      <c r="H589" s="11">
        <v>0</v>
      </c>
      <c r="I589" s="12">
        <v>0.44126813332892961</v>
      </c>
      <c r="J589" s="13">
        <v>0</v>
      </c>
      <c r="K589" s="11">
        <v>0</v>
      </c>
      <c r="L589" s="12">
        <v>9.0968947975357775E-2</v>
      </c>
      <c r="M589" s="13">
        <v>0</v>
      </c>
      <c r="N589" s="11">
        <v>0</v>
      </c>
      <c r="O589" s="12">
        <v>0.4445867389117456</v>
      </c>
      <c r="P589" s="33" t="s">
        <v>718</v>
      </c>
    </row>
    <row r="590" spans="1:16" ht="13.95" customHeight="1" x14ac:dyDescent="0.2">
      <c r="A590" s="9" t="s">
        <v>602</v>
      </c>
      <c r="B590" s="10" t="s">
        <v>525</v>
      </c>
      <c r="C590" s="10" t="s">
        <v>593</v>
      </c>
      <c r="D590" s="37">
        <v>0</v>
      </c>
      <c r="E590" s="11">
        <v>0</v>
      </c>
      <c r="F590" s="12">
        <v>3.4714070625700001E-6</v>
      </c>
      <c r="G590" s="13">
        <v>0</v>
      </c>
      <c r="H590" s="11">
        <v>0</v>
      </c>
      <c r="I590" s="12">
        <v>2.4634037705110702E-3</v>
      </c>
      <c r="J590" s="13">
        <v>0</v>
      </c>
      <c r="K590" s="11">
        <v>0</v>
      </c>
      <c r="L590" s="12">
        <v>4.0492488326387998E-4</v>
      </c>
      <c r="M590" s="13">
        <v>0</v>
      </c>
      <c r="N590" s="11">
        <v>0</v>
      </c>
      <c r="O590" s="12">
        <v>2.5969795873018999E-4</v>
      </c>
      <c r="P590" s="33" t="s">
        <v>718</v>
      </c>
    </row>
    <row r="591" spans="1:16" ht="13.95" customHeight="1" x14ac:dyDescent="0.2">
      <c r="A591" s="9" t="s">
        <v>603</v>
      </c>
      <c r="B591" s="10" t="s">
        <v>525</v>
      </c>
      <c r="C591" s="10" t="s">
        <v>593</v>
      </c>
      <c r="D591" s="37">
        <v>0</v>
      </c>
      <c r="E591" s="11">
        <v>0</v>
      </c>
      <c r="F591" s="12">
        <v>0.12083865311418167</v>
      </c>
      <c r="G591" s="13">
        <v>0</v>
      </c>
      <c r="H591" s="11">
        <v>0</v>
      </c>
      <c r="I591" s="12">
        <v>0.56949427799171892</v>
      </c>
      <c r="J591" s="13">
        <v>0</v>
      </c>
      <c r="K591" s="11">
        <v>0</v>
      </c>
      <c r="L591" s="12">
        <v>0.47239920501692023</v>
      </c>
      <c r="M591" s="13">
        <v>0</v>
      </c>
      <c r="N591" s="11">
        <v>0</v>
      </c>
      <c r="O591" s="12">
        <v>0.60509494645401218</v>
      </c>
      <c r="P591" s="33" t="s">
        <v>718</v>
      </c>
    </row>
    <row r="592" spans="1:16" ht="13.95" customHeight="1" x14ac:dyDescent="0.2">
      <c r="A592" s="9" t="s">
        <v>604</v>
      </c>
      <c r="B592" s="10" t="s">
        <v>525</v>
      </c>
      <c r="C592" s="10" t="s">
        <v>593</v>
      </c>
      <c r="D592" s="37">
        <v>0</v>
      </c>
      <c r="E592" s="11">
        <v>0</v>
      </c>
      <c r="F592" s="12">
        <v>1.1236418100000001E-9</v>
      </c>
      <c r="G592" s="13">
        <v>0</v>
      </c>
      <c r="H592" s="11">
        <v>0</v>
      </c>
      <c r="I592" s="12">
        <v>1.1236418100000001E-9</v>
      </c>
      <c r="J592" s="13">
        <v>0</v>
      </c>
      <c r="K592" s="11">
        <v>0</v>
      </c>
      <c r="L592" s="12">
        <v>1.1236418100000001E-9</v>
      </c>
      <c r="M592" s="13">
        <v>0</v>
      </c>
      <c r="N592" s="11">
        <v>0</v>
      </c>
      <c r="O592" s="12">
        <v>1.1236418100000001E-9</v>
      </c>
      <c r="P592" s="33" t="s">
        <v>718</v>
      </c>
    </row>
    <row r="593" spans="1:16" ht="13.95" customHeight="1" x14ac:dyDescent="0.2">
      <c r="A593" s="9" t="s">
        <v>605</v>
      </c>
      <c r="B593" s="10" t="s">
        <v>525</v>
      </c>
      <c r="C593" s="10" t="s">
        <v>593</v>
      </c>
      <c r="D593" s="37">
        <v>-8.0833333333329999E-3</v>
      </c>
      <c r="E593" s="11">
        <v>-1.0935245310244859E-2</v>
      </c>
      <c r="F593" s="12">
        <v>0.87928430588566309</v>
      </c>
      <c r="G593" s="13">
        <v>0</v>
      </c>
      <c r="H593" s="11">
        <v>0</v>
      </c>
      <c r="I593" s="12">
        <v>0.75564575784051957</v>
      </c>
      <c r="J593" s="13">
        <v>0</v>
      </c>
      <c r="K593" s="11">
        <v>0</v>
      </c>
      <c r="L593" s="12">
        <v>0.82326477762683115</v>
      </c>
      <c r="M593" s="13">
        <v>0</v>
      </c>
      <c r="N593" s="11">
        <v>0</v>
      </c>
      <c r="O593" s="12">
        <v>0.94989208210935006</v>
      </c>
      <c r="P593" s="33" t="s">
        <v>713</v>
      </c>
    </row>
    <row r="594" spans="1:16" ht="13.95" customHeight="1" x14ac:dyDescent="0.2">
      <c r="A594" s="9" t="s">
        <v>606</v>
      </c>
      <c r="B594" s="10" t="s">
        <v>525</v>
      </c>
      <c r="C594" s="10" t="s">
        <v>593</v>
      </c>
      <c r="D594" s="37">
        <v>-9.9166666666670004E-3</v>
      </c>
      <c r="E594" s="11">
        <v>-9.5896592850469014E-3</v>
      </c>
      <c r="F594" s="12">
        <v>0.86754444440237288</v>
      </c>
      <c r="G594" s="13">
        <v>-0.112266666666667</v>
      </c>
      <c r="H594" s="11">
        <v>-0.10856461335138477</v>
      </c>
      <c r="I594" s="12">
        <v>0.14135232051128954</v>
      </c>
      <c r="J594" s="13">
        <v>6.9533333333333003E-2</v>
      </c>
      <c r="K594" s="11">
        <v>6.7240434516326275E-2</v>
      </c>
      <c r="L594" s="12">
        <v>0.19435098047556759</v>
      </c>
      <c r="M594" s="13">
        <v>-1.2816666666667E-2</v>
      </c>
      <c r="N594" s="11">
        <v>-1.239403023563195E-2</v>
      </c>
      <c r="O594" s="12">
        <v>0.67530914443895107</v>
      </c>
      <c r="P594" s="33" t="s">
        <v>714</v>
      </c>
    </row>
    <row r="595" spans="1:16" ht="13.95" customHeight="1" x14ac:dyDescent="0.2">
      <c r="A595" s="9" t="s">
        <v>607</v>
      </c>
      <c r="B595" s="10" t="s">
        <v>525</v>
      </c>
      <c r="C595" s="10" t="s">
        <v>593</v>
      </c>
      <c r="D595" s="37">
        <v>-1.2916666666667E-2</v>
      </c>
      <c r="E595" s="11">
        <v>-1.7316887875944497E-2</v>
      </c>
      <c r="F595" s="12">
        <v>0.38754305444549786</v>
      </c>
      <c r="G595" s="13">
        <v>0</v>
      </c>
      <c r="H595" s="11">
        <v>0</v>
      </c>
      <c r="I595" s="12">
        <v>0.23723130750598978</v>
      </c>
      <c r="J595" s="13">
        <v>0.1414</v>
      </c>
      <c r="K595" s="11">
        <v>0.18956964740581847</v>
      </c>
      <c r="L595" s="12">
        <v>0.10812251345394747</v>
      </c>
      <c r="M595" s="13">
        <v>-0.14510000000000001</v>
      </c>
      <c r="N595" s="11">
        <v>-0.19453009786834696</v>
      </c>
      <c r="O595" s="12">
        <v>0.50934781921248395</v>
      </c>
      <c r="P595" s="33" t="s">
        <v>729</v>
      </c>
    </row>
    <row r="596" spans="1:16" ht="13.95" customHeight="1" x14ac:dyDescent="0.2">
      <c r="A596" s="9" t="s">
        <v>608</v>
      </c>
      <c r="B596" s="10" t="s">
        <v>525</v>
      </c>
      <c r="C596" s="10" t="s">
        <v>593</v>
      </c>
      <c r="D596" s="39">
        <v>0</v>
      </c>
      <c r="E596" s="11">
        <v>0</v>
      </c>
      <c r="F596" s="16">
        <v>1</v>
      </c>
      <c r="G596" s="17">
        <v>0</v>
      </c>
      <c r="H596" s="11">
        <v>0</v>
      </c>
      <c r="I596" s="16">
        <v>1</v>
      </c>
      <c r="J596" s="17">
        <v>0</v>
      </c>
      <c r="K596" s="11">
        <v>0</v>
      </c>
      <c r="L596" s="16">
        <v>1</v>
      </c>
      <c r="M596" s="17">
        <v>0</v>
      </c>
      <c r="N596" s="11">
        <v>0</v>
      </c>
      <c r="O596" s="16">
        <v>1</v>
      </c>
      <c r="P596" s="33" t="s">
        <v>718</v>
      </c>
    </row>
    <row r="597" spans="1:16" ht="13.95" customHeight="1" x14ac:dyDescent="0.2">
      <c r="A597" s="9" t="s">
        <v>609</v>
      </c>
      <c r="B597" s="10" t="s">
        <v>525</v>
      </c>
      <c r="C597" s="10" t="s">
        <v>593</v>
      </c>
      <c r="D597" s="39">
        <v>0</v>
      </c>
      <c r="E597" s="11">
        <v>0</v>
      </c>
      <c r="F597" s="16">
        <v>1</v>
      </c>
      <c r="G597" s="17">
        <v>0</v>
      </c>
      <c r="H597" s="11">
        <v>0</v>
      </c>
      <c r="I597" s="16">
        <v>1</v>
      </c>
      <c r="J597" s="17">
        <v>0</v>
      </c>
      <c r="K597" s="11">
        <v>0</v>
      </c>
      <c r="L597" s="16">
        <v>1</v>
      </c>
      <c r="M597" s="17">
        <v>0</v>
      </c>
      <c r="N597" s="11">
        <v>0</v>
      </c>
      <c r="O597" s="16">
        <v>1</v>
      </c>
      <c r="P597" s="33" t="s">
        <v>718</v>
      </c>
    </row>
    <row r="598" spans="1:16" ht="13.95" customHeight="1" x14ac:dyDescent="0.2">
      <c r="A598" s="9" t="s">
        <v>610</v>
      </c>
      <c r="B598" s="10" t="s">
        <v>525</v>
      </c>
      <c r="C598" s="10" t="s">
        <v>593</v>
      </c>
      <c r="D598" s="39">
        <v>0</v>
      </c>
      <c r="E598" s="11">
        <v>0</v>
      </c>
      <c r="F598" s="16">
        <v>1</v>
      </c>
      <c r="G598" s="17">
        <v>0</v>
      </c>
      <c r="H598" s="11">
        <v>0</v>
      </c>
      <c r="I598" s="16">
        <v>1</v>
      </c>
      <c r="J598" s="17">
        <v>0</v>
      </c>
      <c r="K598" s="11">
        <v>0</v>
      </c>
      <c r="L598" s="16">
        <v>1</v>
      </c>
      <c r="M598" s="17">
        <v>0</v>
      </c>
      <c r="N598" s="11">
        <v>0</v>
      </c>
      <c r="O598" s="16">
        <v>1</v>
      </c>
      <c r="P598" s="33" t="s">
        <v>718</v>
      </c>
    </row>
    <row r="599" spans="1:16" ht="13.95" customHeight="1" x14ac:dyDescent="0.2">
      <c r="A599" s="9" t="s">
        <v>611</v>
      </c>
      <c r="B599" s="10" t="s">
        <v>525</v>
      </c>
      <c r="C599" s="10" t="s">
        <v>593</v>
      </c>
      <c r="D599" s="37">
        <v>0</v>
      </c>
      <c r="E599" s="11">
        <v>0</v>
      </c>
      <c r="F599" s="12">
        <v>0.31731050786291415</v>
      </c>
      <c r="G599" s="13">
        <v>0</v>
      </c>
      <c r="H599" s="11">
        <v>0</v>
      </c>
      <c r="I599" s="12">
        <v>0.31731050786291415</v>
      </c>
      <c r="J599" s="13">
        <v>0</v>
      </c>
      <c r="K599" s="11">
        <v>0</v>
      </c>
      <c r="L599" s="12">
        <v>0.31731050786291415</v>
      </c>
      <c r="M599" s="13">
        <v>0</v>
      </c>
      <c r="N599" s="11">
        <v>0</v>
      </c>
      <c r="O599" s="12">
        <v>0.31731050786291415</v>
      </c>
      <c r="P599" s="33" t="s">
        <v>718</v>
      </c>
    </row>
    <row r="600" spans="1:16" ht="13.95" customHeight="1" x14ac:dyDescent="0.2">
      <c r="A600" s="9" t="s">
        <v>612</v>
      </c>
      <c r="B600" s="10" t="s">
        <v>525</v>
      </c>
      <c r="C600" s="10" t="s">
        <v>593</v>
      </c>
      <c r="D600" s="37">
        <v>0</v>
      </c>
      <c r="E600" s="11">
        <v>0</v>
      </c>
      <c r="F600" s="12">
        <v>1</v>
      </c>
      <c r="G600" s="13">
        <v>0</v>
      </c>
      <c r="H600" s="11">
        <v>0</v>
      </c>
      <c r="I600" s="12">
        <v>1</v>
      </c>
      <c r="J600" s="13">
        <v>0.89780000000000004</v>
      </c>
      <c r="K600" s="11">
        <v>8.7847358121330732</v>
      </c>
      <c r="L600" s="12">
        <v>7.7367001510000004E-8</v>
      </c>
      <c r="M600" s="13">
        <v>0</v>
      </c>
      <c r="N600" s="11">
        <v>0</v>
      </c>
      <c r="O600" s="12">
        <v>1</v>
      </c>
      <c r="P600" s="33" t="s">
        <v>718</v>
      </c>
    </row>
    <row r="601" spans="1:16" ht="13.95" customHeight="1" x14ac:dyDescent="0.2">
      <c r="A601" s="9" t="s">
        <v>613</v>
      </c>
      <c r="B601" s="10" t="s">
        <v>525</v>
      </c>
      <c r="C601" s="10" t="s">
        <v>593</v>
      </c>
      <c r="D601" s="37">
        <v>-0.24579999999999999</v>
      </c>
      <c r="E601" s="11">
        <v>-0.2222423146473779</v>
      </c>
      <c r="F601" s="12">
        <v>7.3288313103255467E-2</v>
      </c>
      <c r="G601" s="13">
        <v>-7.5700000000000003E-2</v>
      </c>
      <c r="H601" s="11">
        <v>-6.8444846292947559E-2</v>
      </c>
      <c r="I601" s="12">
        <v>0.79051158125139287</v>
      </c>
      <c r="J601" s="13">
        <v>-0.25426666666666697</v>
      </c>
      <c r="K601" s="11">
        <v>-0.22989752863170609</v>
      </c>
      <c r="L601" s="12">
        <v>0.17144051225521945</v>
      </c>
      <c r="M601" s="13">
        <v>-9.5583333333333007E-2</v>
      </c>
      <c r="N601" s="11">
        <v>-8.642254370102441E-2</v>
      </c>
      <c r="O601" s="12">
        <v>0.18712347510056748</v>
      </c>
      <c r="P601" s="33" t="s">
        <v>718</v>
      </c>
    </row>
    <row r="602" spans="1:16" ht="13.95" customHeight="1" x14ac:dyDescent="0.2">
      <c r="A602" s="9" t="s">
        <v>614</v>
      </c>
      <c r="B602" s="10" t="s">
        <v>525</v>
      </c>
      <c r="C602" s="10" t="s">
        <v>593</v>
      </c>
      <c r="D602" s="37">
        <v>0</v>
      </c>
      <c r="E602" s="18">
        <v>0</v>
      </c>
      <c r="F602" s="12">
        <v>0.31731050786291415</v>
      </c>
      <c r="G602" s="13">
        <v>0</v>
      </c>
      <c r="H602" s="11">
        <v>0</v>
      </c>
      <c r="I602" s="12">
        <v>1</v>
      </c>
      <c r="J602" s="13">
        <v>0</v>
      </c>
      <c r="K602" s="11">
        <v>0</v>
      </c>
      <c r="L602" s="12">
        <v>1</v>
      </c>
      <c r="M602" s="13">
        <v>0</v>
      </c>
      <c r="N602" s="11">
        <v>0</v>
      </c>
      <c r="O602" s="12">
        <v>1</v>
      </c>
      <c r="P602" s="33" t="s">
        <v>718</v>
      </c>
    </row>
    <row r="603" spans="1:16" ht="13.95" customHeight="1" x14ac:dyDescent="0.2">
      <c r="A603" s="9" t="s">
        <v>615</v>
      </c>
      <c r="B603" s="10" t="s">
        <v>525</v>
      </c>
      <c r="C603" s="10" t="s">
        <v>593</v>
      </c>
      <c r="D603" s="37">
        <v>0</v>
      </c>
      <c r="E603" s="11">
        <v>0</v>
      </c>
      <c r="F603" s="12">
        <v>1.7079594200000001E-9</v>
      </c>
      <c r="G603" s="13">
        <v>0</v>
      </c>
      <c r="H603" s="11">
        <v>0</v>
      </c>
      <c r="I603" s="12">
        <v>9.4881083452000003E-7</v>
      </c>
      <c r="J603" s="13">
        <v>0</v>
      </c>
      <c r="K603" s="11">
        <v>0</v>
      </c>
      <c r="L603" s="12">
        <v>1.6323834007399999E-6</v>
      </c>
      <c r="M603" s="13">
        <v>0</v>
      </c>
      <c r="N603" s="11">
        <v>0</v>
      </c>
      <c r="O603" s="12">
        <v>1.5036768800000001E-9</v>
      </c>
      <c r="P603" s="33" t="s">
        <v>718</v>
      </c>
    </row>
    <row r="604" spans="1:16" ht="13.95" customHeight="1" x14ac:dyDescent="0.2">
      <c r="A604" s="9" t="s">
        <v>616</v>
      </c>
      <c r="B604" s="10" t="s">
        <v>525</v>
      </c>
      <c r="C604" s="10" t="s">
        <v>593</v>
      </c>
      <c r="D604" s="37">
        <v>1.0499999999999999E-3</v>
      </c>
      <c r="E604" s="11">
        <v>9.8039215686274508E-4</v>
      </c>
      <c r="F604" s="12">
        <v>0.42834318348650463</v>
      </c>
      <c r="G604" s="13">
        <v>-0.11083333333333301</v>
      </c>
      <c r="H604" s="11">
        <v>-0.10348583877995612</v>
      </c>
      <c r="I604" s="12">
        <v>6.7547085254633418E-2</v>
      </c>
      <c r="J604" s="13">
        <v>-5.8500000000000003E-2</v>
      </c>
      <c r="K604" s="11">
        <v>-5.4621848739495805E-2</v>
      </c>
      <c r="L604" s="12">
        <v>0.98842911164123182</v>
      </c>
      <c r="M604" s="13">
        <v>-2.06E-2</v>
      </c>
      <c r="N604" s="11">
        <v>-1.9234360410831E-2</v>
      </c>
      <c r="O604" s="12">
        <v>0.22073919673619533</v>
      </c>
      <c r="P604" s="33" t="s">
        <v>726</v>
      </c>
    </row>
    <row r="605" spans="1:16" ht="13.95" customHeight="1" x14ac:dyDescent="0.2">
      <c r="A605" s="9" t="s">
        <v>617</v>
      </c>
      <c r="B605" s="10" t="s">
        <v>525</v>
      </c>
      <c r="C605" s="10" t="s">
        <v>593</v>
      </c>
      <c r="D605" s="37">
        <v>-0.14926666666666699</v>
      </c>
      <c r="E605" s="11">
        <v>-0.16722682799312907</v>
      </c>
      <c r="F605" s="12">
        <v>0.24849411323979415</v>
      </c>
      <c r="G605" s="13">
        <v>0</v>
      </c>
      <c r="H605" s="11">
        <v>0</v>
      </c>
      <c r="I605" s="12">
        <v>0.72961880654410205</v>
      </c>
      <c r="J605" s="13">
        <v>-1.4166666666667001E-2</v>
      </c>
      <c r="K605" s="11">
        <v>-1.5871237583090971E-2</v>
      </c>
      <c r="L605" s="12">
        <v>0.47958147211366753</v>
      </c>
      <c r="M605" s="13">
        <v>0</v>
      </c>
      <c r="N605" s="11">
        <v>0</v>
      </c>
      <c r="O605" s="12">
        <v>0.66722536176276215</v>
      </c>
      <c r="P605" s="33" t="s">
        <v>718</v>
      </c>
    </row>
    <row r="606" spans="1:16" ht="13.95" customHeight="1" x14ac:dyDescent="0.2">
      <c r="A606" s="9" t="s">
        <v>618</v>
      </c>
      <c r="B606" s="10" t="s">
        <v>525</v>
      </c>
      <c r="C606" s="10" t="s">
        <v>619</v>
      </c>
      <c r="D606" s="37">
        <v>-9.4500000000000001E-3</v>
      </c>
      <c r="E606" s="11">
        <v>-9.3610698365527486E-3</v>
      </c>
      <c r="F606" s="12">
        <v>0.26724727516181651</v>
      </c>
      <c r="G606" s="13">
        <v>4.5966666666667003E-2</v>
      </c>
      <c r="H606" s="11">
        <v>4.5534092785207529E-2</v>
      </c>
      <c r="I606" s="12">
        <v>0.11688629664371152</v>
      </c>
      <c r="J606" s="13">
        <v>8.1633333333333002E-2</v>
      </c>
      <c r="K606" s="11">
        <v>8.0865114743271918E-2</v>
      </c>
      <c r="L606" s="12">
        <v>5.9709736175623E-4</v>
      </c>
      <c r="M606" s="13">
        <v>-2.3983333333332999E-2</v>
      </c>
      <c r="N606" s="11">
        <v>-2.3757635793296678E-2</v>
      </c>
      <c r="O606" s="12">
        <v>0.11371499844448903</v>
      </c>
      <c r="P606" s="33" t="s">
        <v>714</v>
      </c>
    </row>
    <row r="607" spans="1:16" ht="13.95" customHeight="1" x14ac:dyDescent="0.2">
      <c r="A607" s="9" t="s">
        <v>620</v>
      </c>
      <c r="B607" s="10" t="s">
        <v>525</v>
      </c>
      <c r="C607" s="10" t="s">
        <v>619</v>
      </c>
      <c r="D607" s="37">
        <v>-3.4933333333332997E-2</v>
      </c>
      <c r="E607" s="11">
        <v>-3.4731888380724794E-2</v>
      </c>
      <c r="F607" s="12">
        <v>0.71152553187038536</v>
      </c>
      <c r="G607" s="13">
        <v>-7.8666666666670007E-3</v>
      </c>
      <c r="H607" s="11">
        <v>-7.8213031086369067E-3</v>
      </c>
      <c r="I607" s="12">
        <v>0.63622737920473293</v>
      </c>
      <c r="J607" s="13">
        <v>1.9066666666666999E-2</v>
      </c>
      <c r="K607" s="11">
        <v>1.8956717703983893E-2</v>
      </c>
      <c r="L607" s="12">
        <v>0.64514665660172255</v>
      </c>
      <c r="M607" s="13">
        <v>-4.4033333333333001E-2</v>
      </c>
      <c r="N607" s="11">
        <v>-4.3779412739444225E-2</v>
      </c>
      <c r="O607" s="12">
        <v>0.24236634204835084</v>
      </c>
      <c r="P607" s="33" t="s">
        <v>714</v>
      </c>
    </row>
    <row r="608" spans="1:16" ht="13.95" customHeight="1" x14ac:dyDescent="0.2">
      <c r="A608" s="9" t="s">
        <v>621</v>
      </c>
      <c r="B608" s="10" t="s">
        <v>525</v>
      </c>
      <c r="C608" s="10" t="s">
        <v>619</v>
      </c>
      <c r="D608" s="37">
        <v>-7.9166666666666996E-2</v>
      </c>
      <c r="E608" s="11">
        <v>-0.10037614640125142</v>
      </c>
      <c r="F608" s="12">
        <v>4.9982010624075003E-4</v>
      </c>
      <c r="G608" s="13">
        <v>-6.8166666666667E-2</v>
      </c>
      <c r="H608" s="11">
        <v>-8.6429145006551286E-2</v>
      </c>
      <c r="I608" s="12">
        <v>4.5983604183049802E-3</v>
      </c>
      <c r="J608" s="13">
        <v>-0.134833333333333</v>
      </c>
      <c r="K608" s="11">
        <v>-0.1709564261865513</v>
      </c>
      <c r="L608" s="12">
        <v>9.5682564610630001E-5</v>
      </c>
      <c r="M608" s="13">
        <v>-0.195083333333333</v>
      </c>
      <c r="N608" s="11">
        <v>-0.24734795655297706</v>
      </c>
      <c r="O608" s="12">
        <v>8.6389402594400006E-6</v>
      </c>
      <c r="P608" s="33" t="s">
        <v>716</v>
      </c>
    </row>
    <row r="609" spans="1:16" ht="13.95" customHeight="1" x14ac:dyDescent="0.2">
      <c r="A609" s="9" t="s">
        <v>622</v>
      </c>
      <c r="B609" s="10" t="s">
        <v>525</v>
      </c>
      <c r="C609" s="10" t="s">
        <v>619</v>
      </c>
      <c r="D609" s="37">
        <v>-0.246433333333333</v>
      </c>
      <c r="E609" s="11">
        <v>-0.18963703988713582</v>
      </c>
      <c r="F609" s="12">
        <v>3.4851369999683322E-2</v>
      </c>
      <c r="G609" s="13">
        <v>-5.3033333333333002E-2</v>
      </c>
      <c r="H609" s="11">
        <v>-4.0810568167243551E-2</v>
      </c>
      <c r="I609" s="12">
        <v>0.38883563912262797</v>
      </c>
      <c r="J609" s="13">
        <v>-0.16139999999999999</v>
      </c>
      <c r="K609" s="11">
        <v>-0.1242016160061562</v>
      </c>
      <c r="L609" s="12">
        <v>0.49410468876933228</v>
      </c>
      <c r="M609" s="13">
        <v>-9.0983333333333E-2</v>
      </c>
      <c r="N609" s="11">
        <v>-7.00141079902524E-2</v>
      </c>
      <c r="O609" s="12">
        <v>0.46449558585401418</v>
      </c>
      <c r="P609" s="33" t="s">
        <v>718</v>
      </c>
    </row>
    <row r="610" spans="1:16" ht="13.95" customHeight="1" x14ac:dyDescent="0.2">
      <c r="A610" s="9" t="s">
        <v>623</v>
      </c>
      <c r="B610" s="10" t="s">
        <v>525</v>
      </c>
      <c r="C610" s="10" t="s">
        <v>619</v>
      </c>
      <c r="D610" s="37">
        <v>0</v>
      </c>
      <c r="E610" s="11">
        <v>0</v>
      </c>
      <c r="F610" s="12">
        <v>6.7889154861829032E-2</v>
      </c>
      <c r="G610" s="13">
        <v>0</v>
      </c>
      <c r="H610" s="11">
        <v>0</v>
      </c>
      <c r="I610" s="12">
        <v>0.71500065468808927</v>
      </c>
      <c r="J610" s="13">
        <v>0</v>
      </c>
      <c r="K610" s="11">
        <v>0</v>
      </c>
      <c r="L610" s="12">
        <v>6.7889154861829032E-2</v>
      </c>
      <c r="M610" s="13">
        <v>0</v>
      </c>
      <c r="N610" s="11">
        <v>0</v>
      </c>
      <c r="O610" s="12">
        <v>0.5001842570707945</v>
      </c>
      <c r="P610" s="33" t="s">
        <v>729</v>
      </c>
    </row>
    <row r="611" spans="1:16" ht="13.95" customHeight="1" x14ac:dyDescent="0.2">
      <c r="A611" s="9" t="s">
        <v>624</v>
      </c>
      <c r="B611" s="10" t="s">
        <v>525</v>
      </c>
      <c r="C611" s="10" t="s">
        <v>619</v>
      </c>
      <c r="D611" s="37">
        <v>2.0383333333333E-2</v>
      </c>
      <c r="E611" s="11">
        <v>2.0369074980846408E-2</v>
      </c>
      <c r="F611" s="12">
        <v>0.13715134230763004</v>
      </c>
      <c r="G611" s="13">
        <v>1.2166666666667001E-2</v>
      </c>
      <c r="H611" s="11">
        <v>1.2158155957496754E-2</v>
      </c>
      <c r="I611" s="12">
        <v>0.39600789402876213</v>
      </c>
      <c r="J611" s="13">
        <v>2.9466666666666998E-2</v>
      </c>
      <c r="K611" s="11">
        <v>2.9446054428567004E-2</v>
      </c>
      <c r="L611" s="12">
        <v>0.47664753658604808</v>
      </c>
      <c r="M611" s="13">
        <v>2.8883333333333001E-2</v>
      </c>
      <c r="N611" s="11">
        <v>2.8863129142932951E-2</v>
      </c>
      <c r="O611" s="12">
        <v>0.18297845295861043</v>
      </c>
      <c r="P611" s="33" t="s">
        <v>747</v>
      </c>
    </row>
    <row r="612" spans="1:16" ht="13.95" customHeight="1" x14ac:dyDescent="0.2">
      <c r="A612" s="9" t="s">
        <v>625</v>
      </c>
      <c r="B612" s="10" t="s">
        <v>525</v>
      </c>
      <c r="C612" s="10" t="s">
        <v>619</v>
      </c>
      <c r="D612" s="37">
        <v>6.7333333333330003E-3</v>
      </c>
      <c r="E612" s="11">
        <v>6.7192229651062774E-3</v>
      </c>
      <c r="F612" s="12">
        <v>0.33484475445413359</v>
      </c>
      <c r="G612" s="13">
        <v>-1.4766666666667001E-2</v>
      </c>
      <c r="H612" s="11">
        <v>-1.4735721651199482E-2</v>
      </c>
      <c r="I612" s="12">
        <v>0.82060159783572395</v>
      </c>
      <c r="J612" s="13">
        <v>9.4666666666669997E-3</v>
      </c>
      <c r="K612" s="11">
        <v>9.4468283271799212E-3</v>
      </c>
      <c r="L612" s="12">
        <v>0.32864349048692393</v>
      </c>
      <c r="M612" s="13">
        <v>1.26E-2</v>
      </c>
      <c r="N612" s="11">
        <v>1.2573595449555932E-2</v>
      </c>
      <c r="O612" s="12">
        <v>0.26846869576755045</v>
      </c>
      <c r="P612" s="33" t="s">
        <v>738</v>
      </c>
    </row>
    <row r="613" spans="1:16" ht="13.95" customHeight="1" x14ac:dyDescent="0.2">
      <c r="A613" s="9" t="s">
        <v>626</v>
      </c>
      <c r="B613" s="10" t="s">
        <v>525</v>
      </c>
      <c r="C613" s="10" t="s">
        <v>619</v>
      </c>
      <c r="D613" s="37">
        <v>-7.0999999999999994E-2</v>
      </c>
      <c r="E613" s="11">
        <v>-6.6311758662557202E-2</v>
      </c>
      <c r="F613" s="12">
        <v>0.34216354614772465</v>
      </c>
      <c r="G613" s="13">
        <v>3.1933333333333001E-2</v>
      </c>
      <c r="H613" s="11">
        <v>2.9824725257619315E-2</v>
      </c>
      <c r="I613" s="12">
        <v>0.58626478263169612</v>
      </c>
      <c r="J613" s="13">
        <v>8.6099999999999996E-2</v>
      </c>
      <c r="K613" s="11">
        <v>8.0414681983748945E-2</v>
      </c>
      <c r="L613" s="12">
        <v>0.74419647834798996</v>
      </c>
      <c r="M613" s="13">
        <v>0.11121666666666701</v>
      </c>
      <c r="N613" s="11">
        <v>0.10387285576414215</v>
      </c>
      <c r="O613" s="12">
        <v>9.2618730511118547E-2</v>
      </c>
      <c r="P613" s="33" t="s">
        <v>728</v>
      </c>
    </row>
    <row r="614" spans="1:16" ht="13.95" customHeight="1" x14ac:dyDescent="0.2">
      <c r="A614" s="9" t="s">
        <v>627</v>
      </c>
      <c r="B614" s="10" t="s">
        <v>525</v>
      </c>
      <c r="C614" s="10" t="s">
        <v>619</v>
      </c>
      <c r="D614" s="37">
        <v>4.2316666666667002E-2</v>
      </c>
      <c r="E614" s="11">
        <v>4.9256974353005474E-2</v>
      </c>
      <c r="F614" s="12">
        <v>0.21516137084866799</v>
      </c>
      <c r="G614" s="13">
        <v>0</v>
      </c>
      <c r="H614" s="11">
        <v>0</v>
      </c>
      <c r="I614" s="12">
        <v>0.64779921880345026</v>
      </c>
      <c r="J614" s="13">
        <v>0</v>
      </c>
      <c r="K614" s="11">
        <v>0</v>
      </c>
      <c r="L614" s="12">
        <v>0.82591161474880359</v>
      </c>
      <c r="M614" s="13">
        <v>0</v>
      </c>
      <c r="N614" s="11">
        <v>0</v>
      </c>
      <c r="O614" s="12">
        <v>0.75883579552628633</v>
      </c>
      <c r="P614" s="33" t="s">
        <v>729</v>
      </c>
    </row>
    <row r="615" spans="1:16" ht="13.95" customHeight="1" x14ac:dyDescent="0.2">
      <c r="A615" s="9" t="s">
        <v>628</v>
      </c>
      <c r="B615" s="10" t="s">
        <v>525</v>
      </c>
      <c r="C615" s="10" t="s">
        <v>619</v>
      </c>
      <c r="D615" s="37">
        <v>-3.005E-2</v>
      </c>
      <c r="E615" s="11">
        <v>-5.1044674706981485E-2</v>
      </c>
      <c r="F615" s="12">
        <v>0.67823498047235242</v>
      </c>
      <c r="G615" s="13">
        <v>0</v>
      </c>
      <c r="H615" s="11">
        <v>0</v>
      </c>
      <c r="I615" s="12">
        <v>0.30175842955508619</v>
      </c>
      <c r="J615" s="13">
        <v>-8.4866666666667007E-2</v>
      </c>
      <c r="K615" s="11">
        <v>-0.14415944736991168</v>
      </c>
      <c r="L615" s="12">
        <v>0.89042091524387323</v>
      </c>
      <c r="M615" s="13">
        <v>1.2666666666670001E-3</v>
      </c>
      <c r="N615" s="11">
        <v>2.1516335428350603E-3</v>
      </c>
      <c r="O615" s="12">
        <v>0.31524713674881494</v>
      </c>
      <c r="P615" s="33" t="s">
        <v>716</v>
      </c>
    </row>
    <row r="616" spans="1:16" ht="13.95" customHeight="1" x14ac:dyDescent="0.2">
      <c r="A616" s="9" t="s">
        <v>629</v>
      </c>
      <c r="B616" s="10" t="s">
        <v>525</v>
      </c>
      <c r="C616" s="10" t="s">
        <v>619</v>
      </c>
      <c r="D616" s="37">
        <v>-0.1976</v>
      </c>
      <c r="E616" s="11">
        <v>-0.19408702485021118</v>
      </c>
      <c r="F616" s="12">
        <v>9.6937415339722998E-4</v>
      </c>
      <c r="G616" s="13">
        <v>-3.0099999999999998E-2</v>
      </c>
      <c r="H616" s="11">
        <v>-2.9564875748944109E-2</v>
      </c>
      <c r="I616" s="12">
        <v>0.26233126659668388</v>
      </c>
      <c r="J616" s="13">
        <v>0.1181</v>
      </c>
      <c r="K616" s="11">
        <v>0.11600039288871426</v>
      </c>
      <c r="L616" s="12">
        <v>0.35703483622212201</v>
      </c>
      <c r="M616" s="13">
        <v>-2.6249999999999999E-2</v>
      </c>
      <c r="N616" s="11">
        <v>-2.5783321874079165E-2</v>
      </c>
      <c r="O616" s="12">
        <v>0.57792852963271346</v>
      </c>
      <c r="P616" s="33" t="s">
        <v>721</v>
      </c>
    </row>
    <row r="617" spans="1:16" ht="13.95" customHeight="1" x14ac:dyDescent="0.2">
      <c r="A617" s="9" t="s">
        <v>630</v>
      </c>
      <c r="B617" s="10" t="s">
        <v>525</v>
      </c>
      <c r="C617" s="10" t="s">
        <v>619</v>
      </c>
      <c r="D617" s="37">
        <v>-7.2016666666665993E-2</v>
      </c>
      <c r="E617" s="11">
        <v>-6.7825076913416826E-2</v>
      </c>
      <c r="F617" s="12">
        <v>6.4452015596003873E-2</v>
      </c>
      <c r="G617" s="13">
        <v>-6.93E-2</v>
      </c>
      <c r="H617" s="11">
        <v>-6.5266528536447543E-2</v>
      </c>
      <c r="I617" s="12">
        <v>0.39600789402876213</v>
      </c>
      <c r="J617" s="13">
        <v>-3.2733333333333003E-2</v>
      </c>
      <c r="K617" s="11">
        <v>-3.0828153450115841E-2</v>
      </c>
      <c r="L617" s="12">
        <v>0.2984978909880307</v>
      </c>
      <c r="M617" s="13">
        <v>-5.3816666666666998E-2</v>
      </c>
      <c r="N617" s="11">
        <v>-5.0684372449300241E-2</v>
      </c>
      <c r="O617" s="12">
        <v>0.38484459914834701</v>
      </c>
      <c r="P617" s="33" t="s">
        <v>718</v>
      </c>
    </row>
    <row r="618" spans="1:16" ht="13.95" customHeight="1" x14ac:dyDescent="0.2">
      <c r="A618" s="9" t="s">
        <v>631</v>
      </c>
      <c r="B618" s="10" t="s">
        <v>525</v>
      </c>
      <c r="C618" s="10" t="s">
        <v>619</v>
      </c>
      <c r="D618" s="37">
        <v>-3.4299999999999997E-2</v>
      </c>
      <c r="E618" s="11">
        <v>-3.8217270194986074E-2</v>
      </c>
      <c r="F618" s="12">
        <v>0.40434812867646347</v>
      </c>
      <c r="G618" s="13">
        <v>1.26E-2</v>
      </c>
      <c r="H618" s="11">
        <v>1.4038997214484681E-2</v>
      </c>
      <c r="I618" s="12">
        <v>0.82060159783572395</v>
      </c>
      <c r="J618" s="13">
        <v>7.5166666666667006E-2</v>
      </c>
      <c r="K618" s="11">
        <v>8.3751160631383853E-2</v>
      </c>
      <c r="L618" s="12">
        <v>0.12823605597613796</v>
      </c>
      <c r="M618" s="13">
        <v>-4.2616666666666997E-2</v>
      </c>
      <c r="N618" s="11">
        <v>-4.7483751160631756E-2</v>
      </c>
      <c r="O618" s="12">
        <v>0.13188975690573615</v>
      </c>
      <c r="P618" s="33" t="s">
        <v>724</v>
      </c>
    </row>
    <row r="619" spans="1:16" ht="13.95" customHeight="1" x14ac:dyDescent="0.2">
      <c r="A619" s="9" t="s">
        <v>632</v>
      </c>
      <c r="B619" s="10" t="s">
        <v>525</v>
      </c>
      <c r="C619" s="10" t="s">
        <v>619</v>
      </c>
      <c r="D619" s="37">
        <v>-0.30978333333333302</v>
      </c>
      <c r="E619" s="11">
        <v>-0.28973375732634965</v>
      </c>
      <c r="F619" s="12">
        <v>2.071642878078888E-2</v>
      </c>
      <c r="G619" s="13">
        <v>7.3333333333299995E-4</v>
      </c>
      <c r="H619" s="11">
        <v>6.8587105624111485E-4</v>
      </c>
      <c r="I619" s="12">
        <v>0.77773860065159139</v>
      </c>
      <c r="J619" s="13">
        <v>-0.21113333333333301</v>
      </c>
      <c r="K619" s="11">
        <v>-0.19746851228332682</v>
      </c>
      <c r="L619" s="12">
        <v>7.5645804219030693E-2</v>
      </c>
      <c r="M619" s="13">
        <v>-5.9799999999999999E-2</v>
      </c>
      <c r="N619" s="11">
        <v>-5.5929667040778154E-2</v>
      </c>
      <c r="O619" s="12">
        <v>0.4562078649820861</v>
      </c>
      <c r="P619" s="33" t="s">
        <v>718</v>
      </c>
    </row>
    <row r="620" spans="1:16" s="29" customFormat="1" ht="13.95" customHeight="1" thickBot="1" x14ac:dyDescent="0.25">
      <c r="A620" s="24" t="s">
        <v>633</v>
      </c>
      <c r="B620" s="25" t="s">
        <v>525</v>
      </c>
      <c r="C620" s="25" t="s">
        <v>619</v>
      </c>
      <c r="D620" s="40">
        <v>-0.1232</v>
      </c>
      <c r="E620" s="26">
        <v>-9.205708734962266E-2</v>
      </c>
      <c r="F620" s="27">
        <v>5.1109876304358808E-2</v>
      </c>
      <c r="G620" s="28">
        <v>1.9449999999999999E-2</v>
      </c>
      <c r="H620" s="26">
        <v>1.4533363221998056E-2</v>
      </c>
      <c r="I620" s="27">
        <v>0.29091967853611339</v>
      </c>
      <c r="J620" s="28">
        <v>-4.0766666666666999E-2</v>
      </c>
      <c r="K620" s="26">
        <v>-3.0461530797778524E-2</v>
      </c>
      <c r="L620" s="27">
        <v>0.61540029751210668</v>
      </c>
      <c r="M620" s="28">
        <v>-3.4866666666666997E-2</v>
      </c>
      <c r="N620" s="26">
        <v>-2.6052952751002761E-2</v>
      </c>
      <c r="O620" s="27">
        <v>0.35808548605330159</v>
      </c>
      <c r="P620" s="35" t="s">
        <v>718</v>
      </c>
    </row>
    <row r="621" spans="1:16" ht="28.8" customHeight="1" x14ac:dyDescent="0.2">
      <c r="A621" s="46" t="s">
        <v>712</v>
      </c>
      <c r="B621" s="47"/>
      <c r="C621" s="47"/>
      <c r="D621" s="32"/>
      <c r="E621" s="32"/>
      <c r="F621" s="32"/>
      <c r="G621" s="32"/>
      <c r="H621" s="32"/>
      <c r="I621" s="32"/>
      <c r="J621" s="32"/>
      <c r="K621" s="32"/>
      <c r="L621" s="32"/>
      <c r="M621" s="32"/>
      <c r="N621" s="32"/>
      <c r="O621" s="32"/>
    </row>
    <row r="622" spans="1:16" ht="50.4" customHeight="1" x14ac:dyDescent="0.3">
      <c r="A622" s="48" t="s">
        <v>709</v>
      </c>
      <c r="B622" s="49"/>
      <c r="C622" s="49"/>
      <c r="D622" s="31"/>
      <c r="E622" s="31"/>
      <c r="F622" s="31"/>
      <c r="G622" s="31"/>
      <c r="H622" s="31"/>
      <c r="I622" s="31"/>
      <c r="J622" s="31"/>
      <c r="K622" s="31"/>
      <c r="L622" s="31"/>
      <c r="M622" s="31"/>
      <c r="N622" s="31"/>
      <c r="O622" s="31"/>
    </row>
  </sheetData>
  <mergeCells count="8">
    <mergeCell ref="P1:P3"/>
    <mergeCell ref="A621:C621"/>
    <mergeCell ref="A622:C622"/>
    <mergeCell ref="D1:O1"/>
    <mergeCell ref="D2:F2"/>
    <mergeCell ref="G2:I2"/>
    <mergeCell ref="J2:L2"/>
    <mergeCell ref="M2:O2"/>
  </mergeCells>
  <conditionalFormatting sqref="F4:F620">
    <cfRule type="cellIs" dxfId="48" priority="47" operator="lessThan">
      <formula>0.0001</formula>
    </cfRule>
    <cfRule type="cellIs" dxfId="47" priority="48" operator="between">
      <formula>0.0001</formula>
      <formula>0.000999999</formula>
    </cfRule>
    <cfRule type="cellIs" dxfId="46" priority="49" operator="between">
      <formula>0.001</formula>
      <formula>0.0099999999</formula>
    </cfRule>
    <cfRule type="cellIs" dxfId="45" priority="50" operator="between">
      <formula>0.01</formula>
      <formula>0.0449999999</formula>
    </cfRule>
    <cfRule type="cellIs" dxfId="44" priority="51" operator="between">
      <formula>0.045</formula>
      <formula>0.049999999</formula>
    </cfRule>
    <cfRule type="cellIs" dxfId="43" priority="52" operator="between">
      <formula>0.05</formula>
      <formula>0.1999999</formula>
    </cfRule>
    <cfRule type="cellIs" dxfId="42" priority="53" operator="greaterThan">
      <formula>0.19999999999</formula>
    </cfRule>
  </conditionalFormatting>
  <conditionalFormatting sqref="I4:I620">
    <cfRule type="cellIs" dxfId="41" priority="40" operator="lessThan">
      <formula>0.0001</formula>
    </cfRule>
    <cfRule type="cellIs" dxfId="40" priority="41" operator="between">
      <formula>0.0001</formula>
      <formula>0.000999999</formula>
    </cfRule>
    <cfRule type="cellIs" dxfId="39" priority="42" operator="between">
      <formula>0.001</formula>
      <formula>0.0099999999</formula>
    </cfRule>
    <cfRule type="cellIs" dxfId="38" priority="43" operator="between">
      <formula>0.01</formula>
      <formula>0.0449999999</formula>
    </cfRule>
    <cfRule type="cellIs" dxfId="37" priority="44" operator="between">
      <formula>0.045</formula>
      <formula>0.049999999</formula>
    </cfRule>
    <cfRule type="cellIs" dxfId="36" priority="45" operator="between">
      <formula>0.05</formula>
      <formula>0.1999999</formula>
    </cfRule>
    <cfRule type="cellIs" dxfId="35" priority="46" operator="greaterThan">
      <formula>0.19999999999</formula>
    </cfRule>
  </conditionalFormatting>
  <conditionalFormatting sqref="L4:L620">
    <cfRule type="cellIs" dxfId="34" priority="33" operator="lessThan">
      <formula>0.0001</formula>
    </cfRule>
    <cfRule type="cellIs" dxfId="33" priority="34" operator="between">
      <formula>0.0001</formula>
      <formula>0.000999999</formula>
    </cfRule>
    <cfRule type="cellIs" dxfId="32" priority="35" operator="between">
      <formula>0.001</formula>
      <formula>0.0099999999</formula>
    </cfRule>
    <cfRule type="cellIs" dxfId="31" priority="36" operator="between">
      <formula>0.01</formula>
      <formula>0.0449999999</formula>
    </cfRule>
    <cfRule type="cellIs" dxfId="30" priority="37" operator="between">
      <formula>0.045</formula>
      <formula>0.049999999</formula>
    </cfRule>
    <cfRule type="cellIs" dxfId="29" priority="38" operator="between">
      <formula>0.05</formula>
      <formula>0.1999999</formula>
    </cfRule>
    <cfRule type="cellIs" dxfId="28" priority="39" operator="greaterThan">
      <formula>0.19999999999</formula>
    </cfRule>
  </conditionalFormatting>
  <conditionalFormatting sqref="O4:O620">
    <cfRule type="cellIs" dxfId="27" priority="26" operator="lessThan">
      <formula>0.0001</formula>
    </cfRule>
    <cfRule type="cellIs" dxfId="26" priority="27" operator="between">
      <formula>0.0001</formula>
      <formula>0.000999999</formula>
    </cfRule>
    <cfRule type="cellIs" dxfId="25" priority="28" operator="between">
      <formula>0.001</formula>
      <formula>0.0099999999</formula>
    </cfRule>
    <cfRule type="cellIs" dxfId="24" priority="29" operator="between">
      <formula>0.01</formula>
      <formula>0.0449999999</formula>
    </cfRule>
    <cfRule type="cellIs" dxfId="23" priority="30" operator="between">
      <formula>0.045</formula>
      <formula>0.049999999</formula>
    </cfRule>
    <cfRule type="cellIs" dxfId="22" priority="31" operator="between">
      <formula>0.05</formula>
      <formula>0.1999999</formula>
    </cfRule>
    <cfRule type="cellIs" dxfId="21" priority="32" operator="greaterThan">
      <formula>0.19999999999</formula>
    </cfRule>
  </conditionalFormatting>
  <conditionalFormatting sqref="E4">
    <cfRule type="cellIs" dxfId="20" priority="25" operator="greaterThan">
      <formula>0</formula>
    </cfRule>
  </conditionalFormatting>
  <conditionalFormatting sqref="E4">
    <cfRule type="cellIs" dxfId="19" priority="24" operator="between">
      <formula>-0.00499</formula>
      <formula>-0.00000001</formula>
    </cfRule>
  </conditionalFormatting>
  <conditionalFormatting sqref="E5:E620">
    <cfRule type="cellIs" dxfId="18" priority="19" operator="greaterThan">
      <formula>0</formula>
    </cfRule>
  </conditionalFormatting>
  <conditionalFormatting sqref="E5:E620">
    <cfRule type="cellIs" dxfId="17" priority="18" operator="between">
      <formula>-0.00499</formula>
      <formula>-0.00000001</formula>
    </cfRule>
  </conditionalFormatting>
  <conditionalFormatting sqref="H4">
    <cfRule type="cellIs" dxfId="16" priority="17" operator="greaterThan">
      <formula>0</formula>
    </cfRule>
  </conditionalFormatting>
  <conditionalFormatting sqref="H4">
    <cfRule type="cellIs" dxfId="15" priority="16" operator="between">
      <formula>-0.00499</formula>
      <formula>-0.00000001</formula>
    </cfRule>
  </conditionalFormatting>
  <conditionalFormatting sqref="H5:H620">
    <cfRule type="cellIs" dxfId="14" priority="15" operator="greaterThan">
      <formula>0</formula>
    </cfRule>
  </conditionalFormatting>
  <conditionalFormatting sqref="H5:H620">
    <cfRule type="cellIs" dxfId="13" priority="14" operator="between">
      <formula>-0.00499</formula>
      <formula>-0.00000001</formula>
    </cfRule>
  </conditionalFormatting>
  <conditionalFormatting sqref="K4">
    <cfRule type="cellIs" dxfId="12" priority="13" operator="greaterThan">
      <formula>0</formula>
    </cfRule>
  </conditionalFormatting>
  <conditionalFormatting sqref="K4">
    <cfRule type="cellIs" dxfId="11" priority="12" operator="between">
      <formula>-0.00499</formula>
      <formula>-0.00000001</formula>
    </cfRule>
  </conditionalFormatting>
  <conditionalFormatting sqref="K5:K620">
    <cfRule type="cellIs" dxfId="10" priority="11" operator="greaterThan">
      <formula>0</formula>
    </cfRule>
  </conditionalFormatting>
  <conditionalFormatting sqref="K5:K620">
    <cfRule type="cellIs" dxfId="9" priority="10" operator="between">
      <formula>-0.00499</formula>
      <formula>-0.00000001</formula>
    </cfRule>
  </conditionalFormatting>
  <conditionalFormatting sqref="N4">
    <cfRule type="cellIs" dxfId="8" priority="9" operator="greaterThan">
      <formula>0</formula>
    </cfRule>
  </conditionalFormatting>
  <conditionalFormatting sqref="N4">
    <cfRule type="cellIs" dxfId="7" priority="8" operator="between">
      <formula>-0.00499</formula>
      <formula>-0.00000001</formula>
    </cfRule>
  </conditionalFormatting>
  <conditionalFormatting sqref="N5:N620">
    <cfRule type="cellIs" dxfId="6" priority="7" operator="greaterThan">
      <formula>0</formula>
    </cfRule>
  </conditionalFormatting>
  <conditionalFormatting sqref="N5:N620">
    <cfRule type="cellIs" dxfId="5" priority="6" operator="between">
      <formula>-0.00499</formula>
      <formula>-0.00000001</formula>
    </cfRule>
  </conditionalFormatting>
  <conditionalFormatting sqref="D4:D620">
    <cfRule type="cellIs" dxfId="4" priority="5" operator="between">
      <formula>-0.0049999999</formula>
      <formula>-0.00000000000001</formula>
    </cfRule>
    <cfRule type="cellIs" dxfId="3" priority="1" operator="greaterThan">
      <formula>0</formula>
    </cfRule>
  </conditionalFormatting>
  <conditionalFormatting sqref="G4:G620">
    <cfRule type="cellIs" dxfId="2" priority="4" operator="between">
      <formula>-0.004999999999</formula>
      <formula>-0.000000000001</formula>
    </cfRule>
  </conditionalFormatting>
  <conditionalFormatting sqref="J4:J620">
    <cfRule type="cellIs" dxfId="1" priority="3" operator="between">
      <formula>-0.004999999999</formula>
      <formula>-0.000000000001</formula>
    </cfRule>
  </conditionalFormatting>
  <conditionalFormatting sqref="M4:M620">
    <cfRule type="cellIs" dxfId="0" priority="2" operator="between">
      <formula>-0.004999999999</formula>
      <formula>-0.000000000001</formula>
    </cfRule>
  </conditionalFormatting>
  <pageMargins left="0.39370078740157483" right="0.19685039370078741" top="0.55118110236220474" bottom="0.39370078740157483" header="0.31496062992125984" footer="0.31496062992125984"/>
  <pageSetup paperSize="9" scale="10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Laskentataulukot</vt:lpstr>
      </vt:variant>
      <vt:variant>
        <vt:i4>1</vt:i4>
      </vt:variant>
      <vt:variant>
        <vt:lpstr>Nimetyt alueet</vt:lpstr>
      </vt:variant>
      <vt:variant>
        <vt:i4>1</vt:i4>
      </vt:variant>
    </vt:vector>
  </HeadingPairs>
  <TitlesOfParts>
    <vt:vector size="2" baseType="lpstr">
      <vt:lpstr>S1 Table</vt:lpstr>
      <vt:lpstr>'S1 Table'!Tulostusotsikot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7-02-10T11:21:01Z</dcterms:created>
  <dcterms:modified xsi:type="dcterms:W3CDTF">2017-09-15T10:55:38Z</dcterms:modified>
</cp:coreProperties>
</file>